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wbartosch/Desktop/Paper_220317/ActaNeuropath/"/>
    </mc:Choice>
  </mc:AlternateContent>
  <xr:revisionPtr revIDLastSave="0" documentId="8_{E5676135-E320-A246-8C08-0DED1E81AE5B}" xr6:coauthVersionLast="47" xr6:coauthVersionMax="47" xr10:uidLastSave="{00000000-0000-0000-0000-000000000000}"/>
  <bookViews>
    <workbookView xWindow="0" yWindow="500" windowWidth="28800" windowHeight="15840" xr2:uid="{304A5B83-DB46-AC48-B3B8-3E3CF262A57D}"/>
  </bookViews>
  <sheets>
    <sheet name="ZCCHC17 KD DSGs (637)" sheetId="1" r:id="rId1"/>
    <sheet name="GO Analysis (ZCCHC17 KD DSGs)" sheetId="4" r:id="rId2"/>
    <sheet name="ROSMAP AD DSGs (323)" sheetId="3" r:id="rId3"/>
    <sheet name="GO Analysis (ROSMAP AD DSGs)" sheetId="6" r:id="rId4"/>
    <sheet name="GO Analysis (ZCCHC17-ROSMAP)" sheetId="5" r:id="rId5"/>
    <sheet name="TAU-OE DSGs (91)" sheetId="2" r:id="rId6"/>
  </sheets>
  <definedNames>
    <definedName name="_xlnm._FilterDatabase" localSheetId="3" hidden="1">'GO Analysis (ROSMAP AD DSGs)'!$A$2:$E$214</definedName>
    <definedName name="_xlnm._FilterDatabase" localSheetId="1" hidden="1">'GO Analysis (ZCCHC17 KD DSGs)'!$A$2:$E$71</definedName>
    <definedName name="_xlnm._FilterDatabase" localSheetId="4" hidden="1">'GO Analysis (ZCCHC17-ROSMAP)'!$A$2:$E$162</definedName>
    <definedName name="_xlnm._FilterDatabase" localSheetId="2" hidden="1">'ROSMAP AD DSGs (323)'!$A$2:$E$348</definedName>
    <definedName name="_xlnm._FilterDatabase" localSheetId="5" hidden="1">'TAU-OE DSGs (91)'!$A$2:$E$96</definedName>
    <definedName name="_xlnm._FilterDatabase" localSheetId="0" hidden="1">'ZCCHC17 KD DSGs (637)'!$A$2:$E$6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85" uniqueCount="2677">
  <si>
    <t>cluster</t>
  </si>
  <si>
    <t>p.adjust</t>
  </si>
  <si>
    <t>genes</t>
  </si>
  <si>
    <t>MAPT</t>
  </si>
  <si>
    <t>SLK</t>
  </si>
  <si>
    <t>PACSIN2</t>
  </si>
  <si>
    <t>AGRN</t>
  </si>
  <si>
    <t>FLNB</t>
  </si>
  <si>
    <t>SH3GLB2</t>
  </si>
  <si>
    <t>RAD23B</t>
  </si>
  <si>
    <t>RPF1</t>
  </si>
  <si>
    <t>FN1</t>
  </si>
  <si>
    <t>NRBP1</t>
  </si>
  <si>
    <t>YIPF3</t>
  </si>
  <si>
    <t>UPF3B</t>
  </si>
  <si>
    <t>TFPI</t>
  </si>
  <si>
    <t>SH3GLB1</t>
  </si>
  <si>
    <t>NBPF12</t>
  </si>
  <si>
    <t>MAGI1</t>
  </si>
  <si>
    <t>APP</t>
  </si>
  <si>
    <t>DNMT3B</t>
  </si>
  <si>
    <t>DNM2</t>
  </si>
  <si>
    <t>SET</t>
  </si>
  <si>
    <t>NVL</t>
  </si>
  <si>
    <t>CLSTN1</t>
  </si>
  <si>
    <t>HNRNPC</t>
  </si>
  <si>
    <t>TBC1D23</t>
  </si>
  <si>
    <t>CACNA2D1</t>
  </si>
  <si>
    <t>TRAK1</t>
  </si>
  <si>
    <t>NSFL1C</t>
  </si>
  <si>
    <t>CLASP2</t>
  </si>
  <si>
    <t>BICD1</t>
  </si>
  <si>
    <t>TSC22D3</t>
  </si>
  <si>
    <t>SLC43A2</t>
  </si>
  <si>
    <t>MPRIP</t>
  </si>
  <si>
    <t>CEP85</t>
  </si>
  <si>
    <t>EPRS1</t>
  </si>
  <si>
    <t>SHANK3</t>
  </si>
  <si>
    <t>TMEM184B</t>
  </si>
  <si>
    <t>ADD1</t>
  </si>
  <si>
    <t>CLCN3</t>
  </si>
  <si>
    <t>MYO6</t>
  </si>
  <si>
    <t>EPB41L2</t>
  </si>
  <si>
    <t>FAM126A</t>
  </si>
  <si>
    <t>LRRFIP1</t>
  </si>
  <si>
    <t>TPM1</t>
  </si>
  <si>
    <t>RBFOX2</t>
  </si>
  <si>
    <t>ATL1</t>
  </si>
  <si>
    <t>MAP4K4</t>
  </si>
  <si>
    <t>PHPT1</t>
  </si>
  <si>
    <t>MEAF6</t>
  </si>
  <si>
    <t>KIF1B</t>
  </si>
  <si>
    <t>MPZL1</t>
  </si>
  <si>
    <t>PKP4</t>
  </si>
  <si>
    <t>KIAA1109</t>
  </si>
  <si>
    <t>OXR1</t>
  </si>
  <si>
    <t>CD46</t>
  </si>
  <si>
    <t>CCSER2</t>
  </si>
  <si>
    <t>CSNK1A1</t>
  </si>
  <si>
    <t>RPL30</t>
  </si>
  <si>
    <t>FAM222B</t>
  </si>
  <si>
    <t>SSR1</t>
  </si>
  <si>
    <t>MED23</t>
  </si>
  <si>
    <t>KCNAB2</t>
  </si>
  <si>
    <t>ADAM10</t>
  </si>
  <si>
    <t>PPM1G</t>
  </si>
  <si>
    <t>SSBP2</t>
  </si>
  <si>
    <t>TACC2</t>
  </si>
  <si>
    <t>ACOT9</t>
  </si>
  <si>
    <t>SCAPER</t>
  </si>
  <si>
    <t>EHMT1</t>
  </si>
  <si>
    <t>GPM6A</t>
  </si>
  <si>
    <t>FAIM</t>
  </si>
  <si>
    <t>ERC1</t>
  </si>
  <si>
    <t>PTPRU</t>
  </si>
  <si>
    <t>SEPTIN9</t>
  </si>
  <si>
    <t>AP1B1</t>
  </si>
  <si>
    <t>DLG4</t>
  </si>
  <si>
    <t>CERS6</t>
  </si>
  <si>
    <t>ACTN4</t>
  </si>
  <si>
    <t>DYNC1I2</t>
  </si>
  <si>
    <t>CTNNB1</t>
  </si>
  <si>
    <t>REPS1</t>
  </si>
  <si>
    <t>BUD31</t>
  </si>
  <si>
    <t>NEO1</t>
  </si>
  <si>
    <t>EPB41L1</t>
  </si>
  <si>
    <t>ANO10</t>
  </si>
  <si>
    <t>SDAD1</t>
  </si>
  <si>
    <t>CAMK2D</t>
  </si>
  <si>
    <t>CIBAR1</t>
  </si>
  <si>
    <t>SMARCA1</t>
  </si>
  <si>
    <t>C1orf54</t>
  </si>
  <si>
    <t>KPNA1</t>
  </si>
  <si>
    <t>DVL1</t>
  </si>
  <si>
    <t>TPD52L1</t>
  </si>
  <si>
    <t>HSF4</t>
  </si>
  <si>
    <t>FLNA</t>
  </si>
  <si>
    <t>KCNIP2</t>
  </si>
  <si>
    <t>MBP</t>
  </si>
  <si>
    <t>ARHGEF2</t>
  </si>
  <si>
    <t>DST</t>
  </si>
  <si>
    <t>RNF220</t>
  </si>
  <si>
    <t>BCL2L1</t>
  </si>
  <si>
    <t>INF2</t>
  </si>
  <si>
    <t>ATG9A</t>
  </si>
  <si>
    <t>LUC7L3</t>
  </si>
  <si>
    <t>NUBP2</t>
  </si>
  <si>
    <t>SPATS2L</t>
  </si>
  <si>
    <t>AP3S1</t>
  </si>
  <si>
    <t>CSDE1</t>
  </si>
  <si>
    <t>CHD5</t>
  </si>
  <si>
    <t>PRRC2B</t>
  </si>
  <si>
    <t>MIAT</t>
  </si>
  <si>
    <t>PTPRF</t>
  </si>
  <si>
    <t>PAK4</t>
  </si>
  <si>
    <t>SUPT5H</t>
  </si>
  <si>
    <t>UPF1</t>
  </si>
  <si>
    <t>CLASRP</t>
  </si>
  <si>
    <t>RCE1</t>
  </si>
  <si>
    <t>DPF2</t>
  </si>
  <si>
    <t>ZDHHC8</t>
  </si>
  <si>
    <t>URI1</t>
  </si>
  <si>
    <t>TNK2</t>
  </si>
  <si>
    <t>ZFYVE21</t>
  </si>
  <si>
    <t>SYNGAP1</t>
  </si>
  <si>
    <t>VGF</t>
  </si>
  <si>
    <t>ADAL</t>
  </si>
  <si>
    <t>NOC2L</t>
  </si>
  <si>
    <t>BAG6</t>
  </si>
  <si>
    <t>HM13</t>
  </si>
  <si>
    <t>PTPRS</t>
  </si>
  <si>
    <t>ILRUN</t>
  </si>
  <si>
    <t>TACC1</t>
  </si>
  <si>
    <t>ECI2</t>
  </si>
  <si>
    <t>CARMIL2</t>
  </si>
  <si>
    <t>SLC39A12</t>
  </si>
  <si>
    <t>AP1S2</t>
  </si>
  <si>
    <t>NABP2</t>
  </si>
  <si>
    <t>ERGIC3</t>
  </si>
  <si>
    <t>ANKS6</t>
  </si>
  <si>
    <t>ITPRID2</t>
  </si>
  <si>
    <t>MADD</t>
  </si>
  <si>
    <t>CLASP1</t>
  </si>
  <si>
    <t>UBP1</t>
  </si>
  <si>
    <t>MACROH2A1</t>
  </si>
  <si>
    <t>TMEM63B</t>
  </si>
  <si>
    <t>RGR</t>
  </si>
  <si>
    <t>HIRIP3</t>
  </si>
  <si>
    <t>NFASC</t>
  </si>
  <si>
    <t>ROM1</t>
  </si>
  <si>
    <t>BTF3L4</t>
  </si>
  <si>
    <t>ANKRD10</t>
  </si>
  <si>
    <t>PIAS2</t>
  </si>
  <si>
    <t>TMEM11</t>
  </si>
  <si>
    <t>PTPRK</t>
  </si>
  <si>
    <t>TESPA1</t>
  </si>
  <si>
    <t>IMP4</t>
  </si>
  <si>
    <t>TARS3</t>
  </si>
  <si>
    <t>B9D1</t>
  </si>
  <si>
    <t>SNRNP70</t>
  </si>
  <si>
    <t>PHLDB1</t>
  </si>
  <si>
    <t>STMN4</t>
  </si>
  <si>
    <t>HNRNPUL1</t>
  </si>
  <si>
    <t>MLLT1</t>
  </si>
  <si>
    <t>CLTA</t>
  </si>
  <si>
    <t>BRD9</t>
  </si>
  <si>
    <t>EHBP1</t>
  </si>
  <si>
    <t>FMNL2</t>
  </si>
  <si>
    <t>RAB3GAP1</t>
  </si>
  <si>
    <t>AP2B1</t>
  </si>
  <si>
    <t>CEP290</t>
  </si>
  <si>
    <t>ARVCF</t>
  </si>
  <si>
    <t>MAGI2</t>
  </si>
  <si>
    <t>ZFAND1</t>
  </si>
  <si>
    <t>LRRC20</t>
  </si>
  <si>
    <t>NME4</t>
  </si>
  <si>
    <t>ACTN1</t>
  </si>
  <si>
    <t>DOCK9</t>
  </si>
  <si>
    <t>DBN1</t>
  </si>
  <si>
    <t>XRN2</t>
  </si>
  <si>
    <t>ILK</t>
  </si>
  <si>
    <t>AKAP8</t>
  </si>
  <si>
    <t>PANX2</t>
  </si>
  <si>
    <t>PRPF38B</t>
  </si>
  <si>
    <t>CAMTA1</t>
  </si>
  <si>
    <t>PRMT2</t>
  </si>
  <si>
    <t>SEC24C</t>
  </si>
  <si>
    <t>MYEF2</t>
  </si>
  <si>
    <t>CBARP</t>
  </si>
  <si>
    <t>LIMCH1</t>
  </si>
  <si>
    <t>IFT22</t>
  </si>
  <si>
    <t>ZNF384</t>
  </si>
  <si>
    <t>MARK2</t>
  </si>
  <si>
    <t>EIF4G1</t>
  </si>
  <si>
    <t>PHF14</t>
  </si>
  <si>
    <t>MACF1</t>
  </si>
  <si>
    <t>ARHGEF11</t>
  </si>
  <si>
    <t>RBPJ</t>
  </si>
  <si>
    <t>ANAPC11</t>
  </si>
  <si>
    <t>KAT5</t>
  </si>
  <si>
    <t>ATP1B3</t>
  </si>
  <si>
    <t>ARHGAP21</t>
  </si>
  <si>
    <t>AC016590.1</t>
  </si>
  <si>
    <t>EVL</t>
  </si>
  <si>
    <t>TTC17</t>
  </si>
  <si>
    <t>SCRIB</t>
  </si>
  <si>
    <t>ZNF706</t>
  </si>
  <si>
    <t>KANSL3</t>
  </si>
  <si>
    <t>MTSS2</t>
  </si>
  <si>
    <t>C1orf122</t>
  </si>
  <si>
    <t>AC091938.1</t>
  </si>
  <si>
    <t>YWHAB</t>
  </si>
  <si>
    <t>GTF3C1</t>
  </si>
  <si>
    <t>RTKN</t>
  </si>
  <si>
    <t>TARS2</t>
  </si>
  <si>
    <t>ARHGEF10L</t>
  </si>
  <si>
    <t>PLS3</t>
  </si>
  <si>
    <t>AOPEP</t>
  </si>
  <si>
    <t>AMPD2</t>
  </si>
  <si>
    <t>ETFRF1</t>
  </si>
  <si>
    <t>TAC1</t>
  </si>
  <si>
    <t>CCDC115</t>
  </si>
  <si>
    <t>SH3BP2</t>
  </si>
  <si>
    <t>ATP2B3</t>
  </si>
  <si>
    <t>ADORA1</t>
  </si>
  <si>
    <t>RXRB</t>
  </si>
  <si>
    <t>ODF2L</t>
  </si>
  <si>
    <t>AGFG1</t>
  </si>
  <si>
    <t>SRCIN1</t>
  </si>
  <si>
    <t>SPINDOC</t>
  </si>
  <si>
    <t>GIT1</t>
  </si>
  <si>
    <t>FHL1</t>
  </si>
  <si>
    <t>PDCD2</t>
  </si>
  <si>
    <t>KCNC3</t>
  </si>
  <si>
    <t>CLUAP1</t>
  </si>
  <si>
    <t>SMIM4</t>
  </si>
  <si>
    <t>CENPV</t>
  </si>
  <si>
    <t>DDX39A</t>
  </si>
  <si>
    <t>ZNF271P</t>
  </si>
  <si>
    <t>PLCB2</t>
  </si>
  <si>
    <t>CRYAB</t>
  </si>
  <si>
    <t>DOP1A</t>
  </si>
  <si>
    <t>COA1</t>
  </si>
  <si>
    <t>SLC25A25</t>
  </si>
  <si>
    <t>DNAJC5</t>
  </si>
  <si>
    <t>ANKRD16</t>
  </si>
  <si>
    <t>CAMTA2</t>
  </si>
  <si>
    <t>TNRC18</t>
  </si>
  <si>
    <t>C7orf50</t>
  </si>
  <si>
    <t>DNAJC13</t>
  </si>
  <si>
    <t>ALCAM</t>
  </si>
  <si>
    <t>HDDC2</t>
  </si>
  <si>
    <t>SYNPR</t>
  </si>
  <si>
    <t>NRGN</t>
  </si>
  <si>
    <t>MARCHF7</t>
  </si>
  <si>
    <t>MSI1</t>
  </si>
  <si>
    <t>MYH10</t>
  </si>
  <si>
    <t>ADGRG1</t>
  </si>
  <si>
    <t>RANGRF</t>
  </si>
  <si>
    <t>ZSWIM8</t>
  </si>
  <si>
    <t>ATG101</t>
  </si>
  <si>
    <t>PLEC</t>
  </si>
  <si>
    <t>ASIC3</t>
  </si>
  <si>
    <t>PUF60</t>
  </si>
  <si>
    <t>OCIAD1</t>
  </si>
  <si>
    <t>SYN1</t>
  </si>
  <si>
    <t>BCL11A</t>
  </si>
  <si>
    <t>DYRK1B</t>
  </si>
  <si>
    <t>BBIP1</t>
  </si>
  <si>
    <t>CNKSR2</t>
  </si>
  <si>
    <t>PAPOLA</t>
  </si>
  <si>
    <t>SPTBN2</t>
  </si>
  <si>
    <t>LSM1</t>
  </si>
  <si>
    <t>HMGN1</t>
  </si>
  <si>
    <t>CDC42</t>
  </si>
  <si>
    <t>RGS14</t>
  </si>
  <si>
    <t>TBRG4</t>
  </si>
  <si>
    <t>ADGRB2</t>
  </si>
  <si>
    <t>DGUOK</t>
  </si>
  <si>
    <t>NEURL1</t>
  </si>
  <si>
    <t>WASF3</t>
  </si>
  <si>
    <t>FAM53C</t>
  </si>
  <si>
    <t>PFKFB3</t>
  </si>
  <si>
    <t>FGFR1</t>
  </si>
  <si>
    <t>PPP6R3</t>
  </si>
  <si>
    <t>SDF4</t>
  </si>
  <si>
    <t>DHX8</t>
  </si>
  <si>
    <t>FMNL1</t>
  </si>
  <si>
    <t>SLC38A5</t>
  </si>
  <si>
    <t>MICAL2</t>
  </si>
  <si>
    <t>MAPRE3</t>
  </si>
  <si>
    <t>CCNQ</t>
  </si>
  <si>
    <t>STRBP</t>
  </si>
  <si>
    <t>PLEKHM2</t>
  </si>
  <si>
    <t>SNRPA1</t>
  </si>
  <si>
    <t>TP53I13</t>
  </si>
  <si>
    <t>TCF7L2</t>
  </si>
  <si>
    <t>RAPGEF3</t>
  </si>
  <si>
    <t>MAGED2</t>
  </si>
  <si>
    <t>TUSC3</t>
  </si>
  <si>
    <t>ARPP21</t>
  </si>
  <si>
    <t>BCAS1</t>
  </si>
  <si>
    <t>WBP1L</t>
  </si>
  <si>
    <t>GATAD2A</t>
  </si>
  <si>
    <t>LRRC75B</t>
  </si>
  <si>
    <t>BUB3</t>
  </si>
  <si>
    <t>AP3D1</t>
  </si>
  <si>
    <t>TMEM69</t>
  </si>
  <si>
    <t>SZRD1</t>
  </si>
  <si>
    <t>UFM1</t>
  </si>
  <si>
    <t>CCDC34</t>
  </si>
  <si>
    <t>USP20</t>
  </si>
  <si>
    <t>PPP3CC</t>
  </si>
  <si>
    <t>MAGED4</t>
  </si>
  <si>
    <t>HES6</t>
  </si>
  <si>
    <t>HSCB</t>
  </si>
  <si>
    <t>PRPF40B</t>
  </si>
  <si>
    <t>ARMCX1</t>
  </si>
  <si>
    <t>FAM13A</t>
  </si>
  <si>
    <t>QKI</t>
  </si>
  <si>
    <t>MAGED4B</t>
  </si>
  <si>
    <t>AXIN1</t>
  </si>
  <si>
    <t>PKIA</t>
  </si>
  <si>
    <t>CTNND2</t>
  </si>
  <si>
    <t>UNC13B</t>
  </si>
  <si>
    <t>PHC2</t>
  </si>
  <si>
    <t>SEPTIN8</t>
  </si>
  <si>
    <t>PCNT</t>
  </si>
  <si>
    <t>TNRC6A</t>
  </si>
  <si>
    <t>NDUFB11</t>
  </si>
  <si>
    <t>NCOR1</t>
  </si>
  <si>
    <t>SVIL-AS1</t>
  </si>
  <si>
    <t>AP006621.3</t>
  </si>
  <si>
    <t>CLK4</t>
  </si>
  <si>
    <t>FAM219A</t>
  </si>
  <si>
    <t>MGLL</t>
  </si>
  <si>
    <t>CPT1C</t>
  </si>
  <si>
    <t>ZRANB1</t>
  </si>
  <si>
    <t>TEPSIN</t>
  </si>
  <si>
    <t>PATZ1</t>
  </si>
  <si>
    <t>ENAH</t>
  </si>
  <si>
    <t>LINCR-0003</t>
  </si>
  <si>
    <t>RBM26</t>
  </si>
  <si>
    <t>NR2F1-AS1</t>
  </si>
  <si>
    <t>MRPL32</t>
  </si>
  <si>
    <t>MINK1</t>
  </si>
  <si>
    <t>PLCG1</t>
  </si>
  <si>
    <t>DDX17</t>
  </si>
  <si>
    <t>ACIN1</t>
  </si>
  <si>
    <t>DAAM2</t>
  </si>
  <si>
    <t>NHP2</t>
  </si>
  <si>
    <t>NCK2</t>
  </si>
  <si>
    <t>MVD</t>
  </si>
  <si>
    <t>SREBF1</t>
  </si>
  <si>
    <t>MOK</t>
  </si>
  <si>
    <t>WAC-AS1</t>
  </si>
  <si>
    <t>PLEKHG3</t>
  </si>
  <si>
    <t>CPTP</t>
  </si>
  <si>
    <t>C12orf57</t>
  </si>
  <si>
    <t>RUBCN</t>
  </si>
  <si>
    <t>WDR13</t>
  </si>
  <si>
    <t>HLA-DPB1</t>
  </si>
  <si>
    <t>FAT1</t>
  </si>
  <si>
    <t>SGCE</t>
  </si>
  <si>
    <t>KNOP1</t>
  </si>
  <si>
    <t>TLN2</t>
  </si>
  <si>
    <t>BCCIP</t>
  </si>
  <si>
    <t>POMT1</t>
  </si>
  <si>
    <t>HCFC1R1</t>
  </si>
  <si>
    <t>TRABD</t>
  </si>
  <si>
    <t>SPOP</t>
  </si>
  <si>
    <t>MORF4L2</t>
  </si>
  <si>
    <t>ZNF276</t>
  </si>
  <si>
    <t>UQCR10</t>
  </si>
  <si>
    <t>DCN</t>
  </si>
  <si>
    <t>CREM</t>
  </si>
  <si>
    <t>ABI1</t>
  </si>
  <si>
    <t>MEF2A</t>
  </si>
  <si>
    <t>FAM184A</t>
  </si>
  <si>
    <t>BCLAF1</t>
  </si>
  <si>
    <t>CPNE1</t>
  </si>
  <si>
    <t>SLC25A29</t>
  </si>
  <si>
    <t>CBX5</t>
  </si>
  <si>
    <t>MOBP</t>
  </si>
  <si>
    <t>MIR99AHG</t>
  </si>
  <si>
    <t>MBD1</t>
  </si>
  <si>
    <t>TMEM98</t>
  </si>
  <si>
    <t>CUX1</t>
  </si>
  <si>
    <t>TCERG1</t>
  </si>
  <si>
    <t>ZNF598</t>
  </si>
  <si>
    <t>PIK3R1</t>
  </si>
  <si>
    <t>ARFIP2</t>
  </si>
  <si>
    <t>GDE1</t>
  </si>
  <si>
    <t>CHD1</t>
  </si>
  <si>
    <t>GRIN2C</t>
  </si>
  <si>
    <t>LY6E</t>
  </si>
  <si>
    <t>MPST</t>
  </si>
  <si>
    <t>ATAT1</t>
  </si>
  <si>
    <t>FRMD4A</t>
  </si>
  <si>
    <t>ARAP3</t>
  </si>
  <si>
    <t>CAMK1D</t>
  </si>
  <si>
    <t>CARNS1</t>
  </si>
  <si>
    <t>DOCK10</t>
  </si>
  <si>
    <t>FGFR2</t>
  </si>
  <si>
    <t>C1orf159</t>
  </si>
  <si>
    <t>PLEKHG5</t>
  </si>
  <si>
    <t>MTHFR</t>
  </si>
  <si>
    <t>CROCCP3</t>
  </si>
  <si>
    <t>GALE</t>
  </si>
  <si>
    <t>MAP3K6</t>
  </si>
  <si>
    <t>PABPC4</t>
  </si>
  <si>
    <t>LRP8</t>
  </si>
  <si>
    <t>YIPF1</t>
  </si>
  <si>
    <t>SSBP3</t>
  </si>
  <si>
    <t>SERBP1</t>
  </si>
  <si>
    <t>FUBP1</t>
  </si>
  <si>
    <t>C1orf52</t>
  </si>
  <si>
    <t>C1orf194</t>
  </si>
  <si>
    <t>SRGAP2B</t>
  </si>
  <si>
    <t>NBPF14</t>
  </si>
  <si>
    <t>RFX5</t>
  </si>
  <si>
    <t>RGS5</t>
  </si>
  <si>
    <t>RGS8</t>
  </si>
  <si>
    <t>COLGALT2</t>
  </si>
  <si>
    <t>MRPL55</t>
  </si>
  <si>
    <t>IRF2BP2</t>
  </si>
  <si>
    <t>CEP170</t>
  </si>
  <si>
    <t>HNRNPU</t>
  </si>
  <si>
    <t>MRPL20-AS1</t>
  </si>
  <si>
    <t>MIB2</t>
  </si>
  <si>
    <t>ARID1A</t>
  </si>
  <si>
    <t>AL139260.1</t>
  </si>
  <si>
    <t>FAM183A</t>
  </si>
  <si>
    <t>SZT2</t>
  </si>
  <si>
    <t>SRSF11</t>
  </si>
  <si>
    <t>MOV10</t>
  </si>
  <si>
    <t>SRGAP2C</t>
  </si>
  <si>
    <t>RPRD2</t>
  </si>
  <si>
    <t>CHTOP</t>
  </si>
  <si>
    <t>DUSP12</t>
  </si>
  <si>
    <t>HSD17B7</t>
  </si>
  <si>
    <t>PRRC2C</t>
  </si>
  <si>
    <t>RALGPS2</t>
  </si>
  <si>
    <t>SRGAP2</t>
  </si>
  <si>
    <t>SRP9</t>
  </si>
  <si>
    <t>STUM</t>
  </si>
  <si>
    <t>RPP38</t>
  </si>
  <si>
    <t>VIM</t>
  </si>
  <si>
    <t>ARMC3</t>
  </si>
  <si>
    <t>ZNF487</t>
  </si>
  <si>
    <t>PCGF5</t>
  </si>
  <si>
    <t>EXOC6</t>
  </si>
  <si>
    <t>ENKUR</t>
  </si>
  <si>
    <t>ARHGAP12</t>
  </si>
  <si>
    <t>ANXA11</t>
  </si>
  <si>
    <t>SORBS1</t>
  </si>
  <si>
    <t>NT5C2</t>
  </si>
  <si>
    <t>SORCS1</t>
  </si>
  <si>
    <t>CHST15</t>
  </si>
  <si>
    <t>RNH1</t>
  </si>
  <si>
    <t>HRAS</t>
  </si>
  <si>
    <t>CHID1</t>
  </si>
  <si>
    <t>APBB1</t>
  </si>
  <si>
    <t>TMEM41B</t>
  </si>
  <si>
    <t>HARBI1</t>
  </si>
  <si>
    <t>SHANK2</t>
  </si>
  <si>
    <t>TENM4</t>
  </si>
  <si>
    <t>CHORDC1</t>
  </si>
  <si>
    <t>FAM76B</t>
  </si>
  <si>
    <t>TIMM8B</t>
  </si>
  <si>
    <t>IFT46</t>
  </si>
  <si>
    <t>HYOU1</t>
  </si>
  <si>
    <t>NCAPD3</t>
  </si>
  <si>
    <t>THYN1</t>
  </si>
  <si>
    <t>BRSK2</t>
  </si>
  <si>
    <t>LDHA</t>
  </si>
  <si>
    <t>NAV2</t>
  </si>
  <si>
    <t>ALDH3B1</t>
  </si>
  <si>
    <t>PPFIA1</t>
  </si>
  <si>
    <t>FAT3</t>
  </si>
  <si>
    <t>APLP2</t>
  </si>
  <si>
    <t>WNK1</t>
  </si>
  <si>
    <t>P3H3</t>
  </si>
  <si>
    <t>PEX5</t>
  </si>
  <si>
    <t>AC009533.1</t>
  </si>
  <si>
    <t>TUBA1C</t>
  </si>
  <si>
    <t>DNAJC22</t>
  </si>
  <si>
    <t>NR4A1</t>
  </si>
  <si>
    <t>DGKA</t>
  </si>
  <si>
    <t>SUOX</t>
  </si>
  <si>
    <t>OS9</t>
  </si>
  <si>
    <t>SCYL2</t>
  </si>
  <si>
    <t>RFX4</t>
  </si>
  <si>
    <t>RFC5</t>
  </si>
  <si>
    <t>RFLNA</t>
  </si>
  <si>
    <t>DDX12P</t>
  </si>
  <si>
    <t>MAGOHB</t>
  </si>
  <si>
    <t>LMO3</t>
  </si>
  <si>
    <t>KIF21A</t>
  </si>
  <si>
    <t>HDAC7</t>
  </si>
  <si>
    <t>FMNL3</t>
  </si>
  <si>
    <t>PPFIA2</t>
  </si>
  <si>
    <t>CCDC59</t>
  </si>
  <si>
    <t>IKBIP</t>
  </si>
  <si>
    <t>MMAB</t>
  </si>
  <si>
    <t>CIT</t>
  </si>
  <si>
    <t>PXN</t>
  </si>
  <si>
    <t>FRY</t>
  </si>
  <si>
    <t>PDS5B</t>
  </si>
  <si>
    <t>NHLRC3</t>
  </si>
  <si>
    <t>SPART</t>
  </si>
  <si>
    <t>ZC3H13</t>
  </si>
  <si>
    <t>NDRG2</t>
  </si>
  <si>
    <t>NOVA1</t>
  </si>
  <si>
    <t>PPP2R3C</t>
  </si>
  <si>
    <t>POLE2</t>
  </si>
  <si>
    <t>FAM181A-AS1</t>
  </si>
  <si>
    <t>ATG2B</t>
  </si>
  <si>
    <t>GMPR2</t>
  </si>
  <si>
    <t>CGRRF1</t>
  </si>
  <si>
    <t>KTN1</t>
  </si>
  <si>
    <t>TMEM260</t>
  </si>
  <si>
    <t>PSEN1</t>
  </si>
  <si>
    <t>DGLUCY</t>
  </si>
  <si>
    <t>IFI27L1</t>
  </si>
  <si>
    <t>SAXO2</t>
  </si>
  <si>
    <t>HERC2P9</t>
  </si>
  <si>
    <t>KATNBL1</t>
  </si>
  <si>
    <t>MYO5C</t>
  </si>
  <si>
    <t>CIAO2A</t>
  </si>
  <si>
    <t>IGDCC4</t>
  </si>
  <si>
    <t>ADAMTS7</t>
  </si>
  <si>
    <t>SEMA6D</t>
  </si>
  <si>
    <t>KIF23</t>
  </si>
  <si>
    <t>WDR90</t>
  </si>
  <si>
    <t>RHOT2</t>
  </si>
  <si>
    <t>MLST8</t>
  </si>
  <si>
    <t>FBXL19</t>
  </si>
  <si>
    <t>CNEP1R1</t>
  </si>
  <si>
    <t>GNAO1</t>
  </si>
  <si>
    <t>FCSK</t>
  </si>
  <si>
    <t>LCAT</t>
  </si>
  <si>
    <t>AP1G1</t>
  </si>
  <si>
    <t>WDR59</t>
  </si>
  <si>
    <t>FANCA</t>
  </si>
  <si>
    <t>CTNS</t>
  </si>
  <si>
    <t>CHD3</t>
  </si>
  <si>
    <t>NT5M</t>
  </si>
  <si>
    <t>ALDH3A2</t>
  </si>
  <si>
    <t>LINC01563</t>
  </si>
  <si>
    <t>CLTC</t>
  </si>
  <si>
    <t>TANC2</t>
  </si>
  <si>
    <t>DDX42</t>
  </si>
  <si>
    <t>GAA</t>
  </si>
  <si>
    <t>ZZEF1</t>
  </si>
  <si>
    <t>FLII</t>
  </si>
  <si>
    <t>NPEPPSP1</t>
  </si>
  <si>
    <t>CWC25</t>
  </si>
  <si>
    <t>MED24</t>
  </si>
  <si>
    <t>HDAC5</t>
  </si>
  <si>
    <t>MMD</t>
  </si>
  <si>
    <t>AXIN2</t>
  </si>
  <si>
    <t>LINC00511</t>
  </si>
  <si>
    <t>EXOC7</t>
  </si>
  <si>
    <t>MXRA7</t>
  </si>
  <si>
    <t>SRSF2</t>
  </si>
  <si>
    <t>USP36</t>
  </si>
  <si>
    <t>CENPX</t>
  </si>
  <si>
    <t>LAMA1</t>
  </si>
  <si>
    <t>PPP4R1</t>
  </si>
  <si>
    <t>MPPE1</t>
  </si>
  <si>
    <t>CEP76</t>
  </si>
  <si>
    <t>SS18</t>
  </si>
  <si>
    <t>LINC01896</t>
  </si>
  <si>
    <t>LINC00667</t>
  </si>
  <si>
    <t>FHOD3</t>
  </si>
  <si>
    <t>CCDC102B</t>
  </si>
  <si>
    <t>SBNO2</t>
  </si>
  <si>
    <t>DOCK6</t>
  </si>
  <si>
    <t>ADGRL1</t>
  </si>
  <si>
    <t>UNC13A</t>
  </si>
  <si>
    <t>FKBP8</t>
  </si>
  <si>
    <t>DMPK</t>
  </si>
  <si>
    <t>LIG1</t>
  </si>
  <si>
    <t>CARD8</t>
  </si>
  <si>
    <t>HSD17B14</t>
  </si>
  <si>
    <t>MAST3</t>
  </si>
  <si>
    <t>RFXANK</t>
  </si>
  <si>
    <t>GRAMD1A</t>
  </si>
  <si>
    <t>SAMD4B</t>
  </si>
  <si>
    <t>ZNF283</t>
  </si>
  <si>
    <t>MARK4</t>
  </si>
  <si>
    <t>DHX34</t>
  </si>
  <si>
    <t>CACNG7</t>
  </si>
  <si>
    <t>EPN1</t>
  </si>
  <si>
    <t>ZNF211</t>
  </si>
  <si>
    <t>SH3YL1</t>
  </si>
  <si>
    <t>FEZ2</t>
  </si>
  <si>
    <t>HNRNPLL</t>
  </si>
  <si>
    <t>NRXN1</t>
  </si>
  <si>
    <t>TIA1</t>
  </si>
  <si>
    <t>EXOC6B</t>
  </si>
  <si>
    <t>TPRKB</t>
  </si>
  <si>
    <t>BOLA3</t>
  </si>
  <si>
    <t>DCTN1</t>
  </si>
  <si>
    <t>CRACDL</t>
  </si>
  <si>
    <t>NPHP1</t>
  </si>
  <si>
    <t>RPL23AP7</t>
  </si>
  <si>
    <t>CCNT2-AS1</t>
  </si>
  <si>
    <t>COBLL1</t>
  </si>
  <si>
    <t>LRP2</t>
  </si>
  <si>
    <t>ORMDL1</t>
  </si>
  <si>
    <t>HDAC4</t>
  </si>
  <si>
    <t>LPIN1</t>
  </si>
  <si>
    <t>CAD</t>
  </si>
  <si>
    <t>MAP4K3-DT</t>
  </si>
  <si>
    <t>TTC7A</t>
  </si>
  <si>
    <t>DOK1</t>
  </si>
  <si>
    <t>SMPD4BP</t>
  </si>
  <si>
    <t>OSBPL6</t>
  </si>
  <si>
    <t>NABP1</t>
  </si>
  <si>
    <t>CTDSP1</t>
  </si>
  <si>
    <t>STK36</t>
  </si>
  <si>
    <t>RBCK1</t>
  </si>
  <si>
    <t>TPX2</t>
  </si>
  <si>
    <t>ACTR5</t>
  </si>
  <si>
    <t>TOX2</t>
  </si>
  <si>
    <t>NINL</t>
  </si>
  <si>
    <t>TRPC4AP</t>
  </si>
  <si>
    <t>NKAIN4</t>
  </si>
  <si>
    <t>FP565260.1</t>
  </si>
  <si>
    <t>U2AF1L5</t>
  </si>
  <si>
    <t>U2AF1</t>
  </si>
  <si>
    <t>SON</t>
  </si>
  <si>
    <t>PDE9A</t>
  </si>
  <si>
    <t>APOL4</t>
  </si>
  <si>
    <t>NAGA</t>
  </si>
  <si>
    <t>SBF1</t>
  </si>
  <si>
    <t>MTMR3</t>
  </si>
  <si>
    <t>HMGXB4</t>
  </si>
  <si>
    <t>KCTD17</t>
  </si>
  <si>
    <t>POLR2F</t>
  </si>
  <si>
    <t>FAM118A</t>
  </si>
  <si>
    <t>RPL23AP82</t>
  </si>
  <si>
    <t>SHISA5</t>
  </si>
  <si>
    <t>IP6K2</t>
  </si>
  <si>
    <t>MST1</t>
  </si>
  <si>
    <t>DCAF1</t>
  </si>
  <si>
    <t>PBRM1</t>
  </si>
  <si>
    <t>SHQ1</t>
  </si>
  <si>
    <t>NEPRO</t>
  </si>
  <si>
    <t>LSAMP</t>
  </si>
  <si>
    <t>ADCY5</t>
  </si>
  <si>
    <t>MYLK</t>
  </si>
  <si>
    <t>CNBP</t>
  </si>
  <si>
    <t>RPL32P3</t>
  </si>
  <si>
    <t>PLXND1</t>
  </si>
  <si>
    <t>SERP1</t>
  </si>
  <si>
    <t>BCHE</t>
  </si>
  <si>
    <t>TNIK</t>
  </si>
  <si>
    <t>P3H2</t>
  </si>
  <si>
    <t>WDR53</t>
  </si>
  <si>
    <t>THUMPD3</t>
  </si>
  <si>
    <t>SETD5</t>
  </si>
  <si>
    <t>IL17RC</t>
  </si>
  <si>
    <t>KCNH8</t>
  </si>
  <si>
    <t>RPL15</t>
  </si>
  <si>
    <t>CMC1</t>
  </si>
  <si>
    <t>GOLGA4</t>
  </si>
  <si>
    <t>NKTR</t>
  </si>
  <si>
    <t>SLC25A26</t>
  </si>
  <si>
    <t>ROBO2</t>
  </si>
  <si>
    <t>CADM2</t>
  </si>
  <si>
    <t>ST3GAL6</t>
  </si>
  <si>
    <t>DUBR</t>
  </si>
  <si>
    <t>IL1RAP</t>
  </si>
  <si>
    <t>TMEM175</t>
  </si>
  <si>
    <t>UVSSA</t>
  </si>
  <si>
    <t>FGFR3</t>
  </si>
  <si>
    <t>STIM2</t>
  </si>
  <si>
    <t>EXOC1</t>
  </si>
  <si>
    <t>BMP2K</t>
  </si>
  <si>
    <t>PTPN13</t>
  </si>
  <si>
    <t>NPNT</t>
  </si>
  <si>
    <t>ARFIP1</t>
  </si>
  <si>
    <t>ETFDH</t>
  </si>
  <si>
    <t>CDKN2AIP</t>
  </si>
  <si>
    <t>CTBP1</t>
  </si>
  <si>
    <t>BOD1L1</t>
  </si>
  <si>
    <t>PROM1</t>
  </si>
  <si>
    <t>FRYL</t>
  </si>
  <si>
    <t>HNRNPD</t>
  </si>
  <si>
    <t>WDFY3</t>
  </si>
  <si>
    <t>TBCK</t>
  </si>
  <si>
    <t>ELF2</t>
  </si>
  <si>
    <t>PLEKHG4B</t>
  </si>
  <si>
    <t>NKD2</t>
  </si>
  <si>
    <t>VCAN</t>
  </si>
  <si>
    <t>MEF2C-AS2</t>
  </si>
  <si>
    <t>PAM</t>
  </si>
  <si>
    <t>MEGF10</t>
  </si>
  <si>
    <t>TENM2</t>
  </si>
  <si>
    <t>HNRNPAB</t>
  </si>
  <si>
    <t>ATPSCKMT</t>
  </si>
  <si>
    <t>CUTA</t>
  </si>
  <si>
    <t>MAP3K7</t>
  </si>
  <si>
    <t>PPIL6</t>
  </si>
  <si>
    <t>TRAF3IP2</t>
  </si>
  <si>
    <t>LAMA4</t>
  </si>
  <si>
    <t>ECHDC1</t>
  </si>
  <si>
    <t>SYNE1</t>
  </si>
  <si>
    <t>C6orf118</t>
  </si>
  <si>
    <t>CARMIL1</t>
  </si>
  <si>
    <t>H2AC6</t>
  </si>
  <si>
    <t>NFKBIL1</t>
  </si>
  <si>
    <t>ZNF76</t>
  </si>
  <si>
    <t>ABCC10</t>
  </si>
  <si>
    <t>FAM135A</t>
  </si>
  <si>
    <t>RNF146</t>
  </si>
  <si>
    <t>PCMT1</t>
  </si>
  <si>
    <t>SP8</t>
  </si>
  <si>
    <t>SEPTIN7P2</t>
  </si>
  <si>
    <t>TNS3</t>
  </si>
  <si>
    <t>RELN</t>
  </si>
  <si>
    <t>DOCK4</t>
  </si>
  <si>
    <t>PODXL</t>
  </si>
  <si>
    <t>CNOT4</t>
  </si>
  <si>
    <t>EZH2</t>
  </si>
  <si>
    <t>PDIA4</t>
  </si>
  <si>
    <t>KMT2C</t>
  </si>
  <si>
    <t>IQCE</t>
  </si>
  <si>
    <t>ZMIZ2</t>
  </si>
  <si>
    <t>UPP1</t>
  </si>
  <si>
    <t>ZNF138</t>
  </si>
  <si>
    <t>RHBDD2</t>
  </si>
  <si>
    <t>GATAD1</t>
  </si>
  <si>
    <t>SRRT</t>
  </si>
  <si>
    <t>CCDC136</t>
  </si>
  <si>
    <t>FLNC</t>
  </si>
  <si>
    <t>KIF13B</t>
  </si>
  <si>
    <t>SNHG6</t>
  </si>
  <si>
    <t>ASAP1</t>
  </si>
  <si>
    <t>NEFM</t>
  </si>
  <si>
    <t>RBPMS</t>
  </si>
  <si>
    <t>CHD7</t>
  </si>
  <si>
    <t>SULF1</t>
  </si>
  <si>
    <t>TMEM70</t>
  </si>
  <si>
    <t>INTS8</t>
  </si>
  <si>
    <t>VPS13B</t>
  </si>
  <si>
    <t>PHF20L1</t>
  </si>
  <si>
    <t>ADGRB1</t>
  </si>
  <si>
    <t>GLIS3</t>
  </si>
  <si>
    <t>PTPRD</t>
  </si>
  <si>
    <t>ABCA1</t>
  </si>
  <si>
    <t>DPP7</t>
  </si>
  <si>
    <t>EXD3</t>
  </si>
  <si>
    <t>DPH7</t>
  </si>
  <si>
    <t>WNK2</t>
  </si>
  <si>
    <t>PCAT7</t>
  </si>
  <si>
    <t>FSD1L</t>
  </si>
  <si>
    <t>MRRF</t>
  </si>
  <si>
    <t>STXBP1</t>
  </si>
  <si>
    <t>SPTAN1</t>
  </si>
  <si>
    <t>EXOSC2</t>
  </si>
  <si>
    <t>SPACA9</t>
  </si>
  <si>
    <t>PPP1R26</t>
  </si>
  <si>
    <t>GPM6B</t>
  </si>
  <si>
    <t>CASK</t>
  </si>
  <si>
    <t>SYTL4</t>
  </si>
  <si>
    <t>HCFC1</t>
  </si>
  <si>
    <t>GYG2</t>
  </si>
  <si>
    <t>PQBP1</t>
  </si>
  <si>
    <t>NLGN3</t>
  </si>
  <si>
    <t>TAF1</t>
  </si>
  <si>
    <t>JPX</t>
  </si>
  <si>
    <t>UPRT</t>
  </si>
  <si>
    <t>ZNF711</t>
  </si>
  <si>
    <t>ARMCX3</t>
  </si>
  <si>
    <t>BEX3</t>
  </si>
  <si>
    <t>OCRL</t>
  </si>
  <si>
    <t>SLC25A14</t>
  </si>
  <si>
    <t>FAM122C</t>
  </si>
  <si>
    <t>HMGB3</t>
  </si>
  <si>
    <t>ZNF275</t>
  </si>
  <si>
    <t>GO ID</t>
  </si>
  <si>
    <t>GO term</t>
  </si>
  <si>
    <t>GO category</t>
  </si>
  <si>
    <t>p-value</t>
  </si>
  <si>
    <t>q-value</t>
  </si>
  <si>
    <t>GO:0097458</t>
  </si>
  <si>
    <t>neuron part</t>
  </si>
  <si>
    <t>cellular component</t>
  </si>
  <si>
    <t>GO:0044424</t>
  </si>
  <si>
    <t>intracellular part</t>
  </si>
  <si>
    <t>GO:0005622</t>
  </si>
  <si>
    <t>intracellular</t>
  </si>
  <si>
    <t>GO:0120036</t>
  </si>
  <si>
    <t>plasma membrane bounded cell projection organization</t>
  </si>
  <si>
    <t>biological process</t>
  </si>
  <si>
    <t>GO:0030030</t>
  </si>
  <si>
    <t>cell projection organization</t>
  </si>
  <si>
    <t>GO:0043005</t>
  </si>
  <si>
    <t>neuron projection</t>
  </si>
  <si>
    <t>GO:0005829</t>
  </si>
  <si>
    <t>cytosol</t>
  </si>
  <si>
    <t>GO:0006996</t>
  </si>
  <si>
    <t>organelle organization</t>
  </si>
  <si>
    <t>GO:0099084</t>
  </si>
  <si>
    <t>postsynaptic specialization organization</t>
  </si>
  <si>
    <t>GO:0048666</t>
  </si>
  <si>
    <t>neuron development</t>
  </si>
  <si>
    <t>GO:0030424</t>
  </si>
  <si>
    <t>axon</t>
  </si>
  <si>
    <t>GO:0097106</t>
  </si>
  <si>
    <t>postsynaptic density organization</t>
  </si>
  <si>
    <t>GO:0044463</t>
  </si>
  <si>
    <t>cell projection part</t>
  </si>
  <si>
    <t>GO:0005905</t>
  </si>
  <si>
    <t>clathrin-coated pit</t>
  </si>
  <si>
    <t>GO:0043233</t>
  </si>
  <si>
    <t>organelle lumen</t>
  </si>
  <si>
    <t>GO:0043229</t>
  </si>
  <si>
    <t>intracellular organelle</t>
  </si>
  <si>
    <t>GO:0031175</t>
  </si>
  <si>
    <t>neuron projection development</t>
  </si>
  <si>
    <t>GO:0031344</t>
  </si>
  <si>
    <t>regulation of cell projection organization</t>
  </si>
  <si>
    <t>GO:0051960</t>
  </si>
  <si>
    <t>regulation of nervous system development</t>
  </si>
  <si>
    <t>GO:0016358</t>
  </si>
  <si>
    <t>dendrite development</t>
  </si>
  <si>
    <t>GO:0044087</t>
  </si>
  <si>
    <t>regulation of cellular component biogenesis</t>
  </si>
  <si>
    <t>GO:0042995</t>
  </si>
  <si>
    <t>cell projection</t>
  </si>
  <si>
    <t>GO:0043228</t>
  </si>
  <si>
    <t>non-membrane-bounded organelle</t>
  </si>
  <si>
    <t>GO:0051128</t>
  </si>
  <si>
    <t>regulation of cellular component organization</t>
  </si>
  <si>
    <t>GO:0060996</t>
  </si>
  <si>
    <t>dendritic spine development</t>
  </si>
  <si>
    <t>GO:0043487</t>
  </si>
  <si>
    <t>regulation of RNA stability</t>
  </si>
  <si>
    <t>GO:0044430</t>
  </si>
  <si>
    <t>cytoskeletal part</t>
  </si>
  <si>
    <t>GO:0120025</t>
  </si>
  <si>
    <t>plasma membrane bounded cell projection</t>
  </si>
  <si>
    <t>GO:0120038</t>
  </si>
  <si>
    <t>plasma membrane bounded cell projection part</t>
  </si>
  <si>
    <t>GO:0070013</t>
  </si>
  <si>
    <t>intracellular organelle lumen</t>
  </si>
  <si>
    <t>GO:0044444</t>
  </si>
  <si>
    <t>cytoplasmic part</t>
  </si>
  <si>
    <t>GO:0036477</t>
  </si>
  <si>
    <t>somatodendritic compartment</t>
  </si>
  <si>
    <t>GO:0007399</t>
  </si>
  <si>
    <t>nervous system development</t>
  </si>
  <si>
    <t>GO:0032279</t>
  </si>
  <si>
    <t>asymmetric synapse</t>
  </si>
  <si>
    <t>GO:0043232</t>
  </si>
  <si>
    <t>intracellular non-membrane-bounded organelle</t>
  </si>
  <si>
    <t>GO:0030182</t>
  </si>
  <si>
    <t>neuron differentiation</t>
  </si>
  <si>
    <t>GO:0007010</t>
  </si>
  <si>
    <t>cytoskeleton organization</t>
  </si>
  <si>
    <t>GO:0098984</t>
  </si>
  <si>
    <t>neuron to neuron synapse</t>
  </si>
  <si>
    <t>GO:0098794</t>
  </si>
  <si>
    <t>postsynapse</t>
  </si>
  <si>
    <t>GO:0098978</t>
  </si>
  <si>
    <t>glutamatergic synapse</t>
  </si>
  <si>
    <t>GO:0048699</t>
  </si>
  <si>
    <t>generation of neurons</t>
  </si>
  <si>
    <t>GO:0050808</t>
  </si>
  <si>
    <t>synapse organization</t>
  </si>
  <si>
    <t>GO:0044428</t>
  </si>
  <si>
    <t>nuclear part</t>
  </si>
  <si>
    <t>GO:0043198</t>
  </si>
  <si>
    <t>dendritic shaft</t>
  </si>
  <si>
    <t>GO:0005856</t>
  </si>
  <si>
    <t>cytoskeleton</t>
  </si>
  <si>
    <t>GO:0044451</t>
  </si>
  <si>
    <t>nucleoplasm part</t>
  </si>
  <si>
    <t>GO:0033267</t>
  </si>
  <si>
    <t>axon part</t>
  </si>
  <si>
    <t>GO:0031981</t>
  </si>
  <si>
    <t>nuclear lumen</t>
  </si>
  <si>
    <t>GO:0005654</t>
  </si>
  <si>
    <t>nucleoplasm</t>
  </si>
  <si>
    <t>GO:0099092</t>
  </si>
  <si>
    <t>postsynaptic density, intracellular component</t>
  </si>
  <si>
    <t>GO:0030131</t>
  </si>
  <si>
    <t>clathrin adaptor complex</t>
  </si>
  <si>
    <t>GO:0099568</t>
  </si>
  <si>
    <t>cytoplasmic region</t>
  </si>
  <si>
    <t>GO:0050839</t>
  </si>
  <si>
    <t>cell adhesion molecule binding</t>
  </si>
  <si>
    <t>molecular function</t>
  </si>
  <si>
    <t>GO:0097060</t>
  </si>
  <si>
    <t>synaptic membrane</t>
  </si>
  <si>
    <t>GO:0044446</t>
  </si>
  <si>
    <t>intracellular organelle part</t>
  </si>
  <si>
    <t>GO:0051965</t>
  </si>
  <si>
    <t>positive regulation of synapse assembly</t>
  </si>
  <si>
    <t>GO:0032990</t>
  </si>
  <si>
    <t>cell part morphogenesis</t>
  </si>
  <si>
    <t>GO:0048858</t>
  </si>
  <si>
    <t>cell projection morphogenesis</t>
  </si>
  <si>
    <t>GO:0043488</t>
  </si>
  <si>
    <t>regulation of mRNA stability</t>
  </si>
  <si>
    <t>GO:0099091</t>
  </si>
  <si>
    <t>postsynaptic specialization, intracellular component</t>
  </si>
  <si>
    <t>GO:0030427</t>
  </si>
  <si>
    <t>site of polarized growth</t>
  </si>
  <si>
    <t>GO:0099513</t>
  </si>
  <si>
    <t>polymeric cytoskeletal fiber</t>
  </si>
  <si>
    <t>GO:0070603</t>
  </si>
  <si>
    <t>SWI/SNF superfamily-type complex</t>
  </si>
  <si>
    <t>GO:0005634</t>
  </si>
  <si>
    <t>nucleus</t>
  </si>
  <si>
    <t>GO:0150034</t>
  </si>
  <si>
    <t>distal axon</t>
  </si>
  <si>
    <t>GO:0030118</t>
  </si>
  <si>
    <t>clathrin coat</t>
  </si>
  <si>
    <t>GO:0044237</t>
  </si>
  <si>
    <t>cellular metabolic process</t>
  </si>
  <si>
    <t>GO:0016043</t>
  </si>
  <si>
    <t>cellular component organization</t>
  </si>
  <si>
    <t>GO:0060284</t>
  </si>
  <si>
    <t>regulation of cell development</t>
  </si>
  <si>
    <t>GO:0030029</t>
  </si>
  <si>
    <t>actin filament-based process</t>
  </si>
  <si>
    <t>GO:0031252</t>
  </si>
  <si>
    <t>cell leading edge</t>
  </si>
  <si>
    <t>GO:0070161</t>
  </si>
  <si>
    <t>anchoring junction</t>
  </si>
  <si>
    <t>GO:0022008</t>
  </si>
  <si>
    <t>neurogenesis</t>
  </si>
  <si>
    <t>GO:0005912</t>
  </si>
  <si>
    <t>adherens junction</t>
  </si>
  <si>
    <t>GO:0030036</t>
  </si>
  <si>
    <t>actin cytoskeleton organization</t>
  </si>
  <si>
    <t>GO:0005938</t>
  </si>
  <si>
    <t>cell cortex</t>
  </si>
  <si>
    <t>GO:0030055</t>
  </si>
  <si>
    <t>cell-substrate junction</t>
  </si>
  <si>
    <t>GO:0022607</t>
  </si>
  <si>
    <t>cellular component assembly</t>
  </si>
  <si>
    <t>GO:0044085</t>
  </si>
  <si>
    <t>cellular component biogenesis</t>
  </si>
  <si>
    <t>GO:0005924</t>
  </si>
  <si>
    <t>cell-substrate adherens junction</t>
  </si>
  <si>
    <t>GO:0003779</t>
  </si>
  <si>
    <t>actin binding</t>
  </si>
  <si>
    <t>GO:0008092</t>
  </si>
  <si>
    <t>cytoskeletal protein binding</t>
  </si>
  <si>
    <t>GO:0005925</t>
  </si>
  <si>
    <t>focal adhesion</t>
  </si>
  <si>
    <t>GO:0032989</t>
  </si>
  <si>
    <t>cellular component morphogenesis</t>
  </si>
  <si>
    <t>GO:0097435</t>
  </si>
  <si>
    <t>supramolecular fiber organization</t>
  </si>
  <si>
    <t>GO:0099572</t>
  </si>
  <si>
    <t>postsynaptic specialization</t>
  </si>
  <si>
    <t>GO:0014069</t>
  </si>
  <si>
    <t>postsynaptic density</t>
  </si>
  <si>
    <t>GO:0005515</t>
  </si>
  <si>
    <t>protein binding</t>
  </si>
  <si>
    <t>GO:0048468</t>
  </si>
  <si>
    <t>cell development</t>
  </si>
  <si>
    <t>GO:0015629</t>
  </si>
  <si>
    <t>actin cytoskeleton</t>
  </si>
  <si>
    <t>GO:0044448</t>
  </si>
  <si>
    <t>cell cortex part</t>
  </si>
  <si>
    <t>GO:0000902</t>
  </si>
  <si>
    <t>cell morphogenesis</t>
  </si>
  <si>
    <t>GO:0048856</t>
  </si>
  <si>
    <t>anatomical structure development</t>
  </si>
  <si>
    <t>GO:0030425</t>
  </si>
  <si>
    <t>dendrite</t>
  </si>
  <si>
    <t>GO:0097447</t>
  </si>
  <si>
    <t>dendritic tree</t>
  </si>
  <si>
    <t>GO:0030027</t>
  </si>
  <si>
    <t>lamellipodium</t>
  </si>
  <si>
    <t>GO:0048731</t>
  </si>
  <si>
    <t>system development</t>
  </si>
  <si>
    <t>GO:0007015</t>
  </si>
  <si>
    <t>actin filament organization</t>
  </si>
  <si>
    <t>GO:0007275</t>
  </si>
  <si>
    <t>multicellular organism development</t>
  </si>
  <si>
    <t>GO:0005737</t>
  </si>
  <si>
    <t>cytoplasm</t>
  </si>
  <si>
    <t>GO:0034329</t>
  </si>
  <si>
    <t>cell junction assembly</t>
  </si>
  <si>
    <t>GO:0032432</t>
  </si>
  <si>
    <t>actin filament bundle</t>
  </si>
  <si>
    <t>GO:0043025</t>
  </si>
  <si>
    <t>neuronal cell body</t>
  </si>
  <si>
    <t>GO:0045296</t>
  </si>
  <si>
    <t>cadherin binding</t>
  </si>
  <si>
    <t>GO:0005911</t>
  </si>
  <si>
    <t>cell-cell junction</t>
  </si>
  <si>
    <t>GO:0030672</t>
  </si>
  <si>
    <t>synaptic vesicle membrane</t>
  </si>
  <si>
    <t>GO:0051017</t>
  </si>
  <si>
    <t>actin filament bundle assembly</t>
  </si>
  <si>
    <t>GO:0048869</t>
  </si>
  <si>
    <t>cellular developmental process</t>
  </si>
  <si>
    <t>GO:0030658</t>
  </si>
  <si>
    <t>transport vesicle membrane</t>
  </si>
  <si>
    <t>GO:0044297</t>
  </si>
  <si>
    <t>cell body</t>
  </si>
  <si>
    <t>GO:0019899</t>
  </si>
  <si>
    <t>enzyme binding</t>
  </si>
  <si>
    <t>GO:0099173</t>
  </si>
  <si>
    <t>postsynapse organization</t>
  </si>
  <si>
    <t>GO:0012506</t>
  </si>
  <si>
    <t>vesicle membrane</t>
  </si>
  <si>
    <t>GO:0030154</t>
  </si>
  <si>
    <t>cell differentiation</t>
  </si>
  <si>
    <t>GO:0099501</t>
  </si>
  <si>
    <t>exocytic vesicle membrane</t>
  </si>
  <si>
    <t>GO:0050793</t>
  </si>
  <si>
    <t>regulation of developmental process</t>
  </si>
  <si>
    <t>GO:0034330</t>
  </si>
  <si>
    <t>cell junction organization</t>
  </si>
  <si>
    <t>GO:0032231</t>
  </si>
  <si>
    <t>regulation of actin filament bundle assembly</t>
  </si>
  <si>
    <t>GO:0071944</t>
  </si>
  <si>
    <t>cell periphery</t>
  </si>
  <si>
    <t>GO:0030659</t>
  </si>
  <si>
    <t>cytoplasmic vesicle membrane</t>
  </si>
  <si>
    <t>GO:0051020</t>
  </si>
  <si>
    <t>GTPase binding</t>
  </si>
  <si>
    <t>GO:0030863</t>
  </si>
  <si>
    <t>cortical cytoskeleton</t>
  </si>
  <si>
    <t>GO:0009653</t>
  </si>
  <si>
    <t>anatomical structure morphogenesis</t>
  </si>
  <si>
    <t>GO:0051641</t>
  </si>
  <si>
    <t>cellular localization</t>
  </si>
  <si>
    <t>GO:0001726</t>
  </si>
  <si>
    <t>ruffle</t>
  </si>
  <si>
    <t>GO:0042641</t>
  </si>
  <si>
    <t>actomyosin</t>
  </si>
  <si>
    <t>GO:0000904</t>
  </si>
  <si>
    <t>cell morphogenesis involved in differentiation</t>
  </si>
  <si>
    <t>GO:0061572</t>
  </si>
  <si>
    <t>actin filament bundle organization</t>
  </si>
  <si>
    <t>GO:0007267</t>
  </si>
  <si>
    <t>cell-cell signaling</t>
  </si>
  <si>
    <t>GO:0030031</t>
  </si>
  <si>
    <t>cell projection assembly</t>
  </si>
  <si>
    <t>GO:0032947</t>
  </si>
  <si>
    <t>protein-containing complex scaffold activity</t>
  </si>
  <si>
    <t>GO:0044877</t>
  </si>
  <si>
    <t>protein-containing complex binding</t>
  </si>
  <si>
    <t>GO:0007163</t>
  </si>
  <si>
    <t>establishment or maintenance of cell polarity</t>
  </si>
  <si>
    <t>GO:0098793</t>
  </si>
  <si>
    <t>presynapse</t>
  </si>
  <si>
    <t>GO:0120031</t>
  </si>
  <si>
    <t>plasma membrane bounded cell projection assembly</t>
  </si>
  <si>
    <t>GO:0051130</t>
  </si>
  <si>
    <t>positive regulation of cellular component organization</t>
  </si>
  <si>
    <t>GO:0051492</t>
  </si>
  <si>
    <t>regulation of stress fiber assembly</t>
  </si>
  <si>
    <t>GO:0032233</t>
  </si>
  <si>
    <t>positive regulation of actin filament bundle assembly</t>
  </si>
  <si>
    <t>GO:0032879</t>
  </si>
  <si>
    <t>regulation of localization</t>
  </si>
  <si>
    <t>GO:2000026</t>
  </si>
  <si>
    <t>regulation of multicellular organismal development</t>
  </si>
  <si>
    <t>GO:0044089</t>
  </si>
  <si>
    <t>positive regulation of cellular component biogenesis</t>
  </si>
  <si>
    <t>GO:0043197</t>
  </si>
  <si>
    <t>dendritic spine</t>
  </si>
  <si>
    <t>GO:0048475</t>
  </si>
  <si>
    <t>coated membrane</t>
  </si>
  <si>
    <t>GO:0044309</t>
  </si>
  <si>
    <t>neuron spine</t>
  </si>
  <si>
    <t>GO:0030119</t>
  </si>
  <si>
    <t>AP-type membrane coat adaptor complex</t>
  </si>
  <si>
    <t>GO:0097517</t>
  </si>
  <si>
    <t>contractile actin filament bundle</t>
  </si>
  <si>
    <t>GO:0005886</t>
  </si>
  <si>
    <t>plasma membrane</t>
  </si>
  <si>
    <t>GO:0033043</t>
  </si>
  <si>
    <t>regulation of organelle organization</t>
  </si>
  <si>
    <t>GO:0051639</t>
  </si>
  <si>
    <t>actin filament network formation</t>
  </si>
  <si>
    <t>GO:0030038</t>
  </si>
  <si>
    <t>contractile actin filament bundle assembly</t>
  </si>
  <si>
    <t>GO:1902396</t>
  </si>
  <si>
    <t>protein localization to bicellular tight junction</t>
  </si>
  <si>
    <t>GO:0017053</t>
  </si>
  <si>
    <t>transcriptional repressor complex</t>
  </si>
  <si>
    <t>GO:0031267</t>
  </si>
  <si>
    <t>small GTPase binding</t>
  </si>
  <si>
    <t>GO:0007017</t>
  </si>
  <si>
    <t>microtubule-based process</t>
  </si>
  <si>
    <t>GO:0005522</t>
  </si>
  <si>
    <t>profilin binding</t>
  </si>
  <si>
    <t>GO:0005516</t>
  </si>
  <si>
    <t>calmodulin binding</t>
  </si>
  <si>
    <t>GO:0007044</t>
  </si>
  <si>
    <t>cell-substrate junction assembly</t>
  </si>
  <si>
    <t>GO:0030117</t>
  </si>
  <si>
    <t>membrane coat</t>
  </si>
  <si>
    <t>GO:0097708</t>
  </si>
  <si>
    <t>intracellular vesicle</t>
  </si>
  <si>
    <t>GO:0006928</t>
  </si>
  <si>
    <t>movement of cell or subcellular component</t>
  </si>
  <si>
    <t>GO:0045595</t>
  </si>
  <si>
    <t>regulation of cell differentiation</t>
  </si>
  <si>
    <t>GO:0007420</t>
  </si>
  <si>
    <t>brain development</t>
  </si>
  <si>
    <t>GO:0031410</t>
  </si>
  <si>
    <t>cytoplasmic vesicle</t>
  </si>
  <si>
    <t>GO:0098892</t>
  </si>
  <si>
    <t>extrinsic component of postsynaptic specialization membrane</t>
  </si>
  <si>
    <t>GO:1902903</t>
  </si>
  <si>
    <t>regulation of supramolecular fiber organization</t>
  </si>
  <si>
    <t>GO:0051049</t>
  </si>
  <si>
    <t>regulation of transport</t>
  </si>
  <si>
    <t>GO:0031032</t>
  </si>
  <si>
    <t>actomyosin structure organization</t>
  </si>
  <si>
    <t>GO:0005794</t>
  </si>
  <si>
    <t>Golgi apparatus</t>
  </si>
  <si>
    <t>GO:0043227</t>
  </si>
  <si>
    <t>membrane-bounded organelle</t>
  </si>
  <si>
    <t>GO:0031982</t>
  </si>
  <si>
    <t>vesicle</t>
  </si>
  <si>
    <t>GO:0099147</t>
  </si>
  <si>
    <t>extrinsic component of postsynaptic density membrane</t>
  </si>
  <si>
    <t>GO:0030159</t>
  </si>
  <si>
    <t>receptor signaling complex scaffold activity</t>
  </si>
  <si>
    <t>GO:0050794</t>
  </si>
  <si>
    <t>regulation of cellular process</t>
  </si>
  <si>
    <t>GO:0060322</t>
  </si>
  <si>
    <t>head development</t>
  </si>
  <si>
    <t>GO:0097581</t>
  </si>
  <si>
    <t>lamellipodium organization</t>
  </si>
  <si>
    <t>GO:0033036</t>
  </si>
  <si>
    <t>macromolecule localization</t>
  </si>
  <si>
    <t>GO:0022603</t>
  </si>
  <si>
    <t>regulation of anatomical structure morphogenesis</t>
  </si>
  <si>
    <t>GO:0051239</t>
  </si>
  <si>
    <t>regulation of multicellular organismal process</t>
  </si>
  <si>
    <t>GO:0045161</t>
  </si>
  <si>
    <t>neuronal ion channel clustering</t>
  </si>
  <si>
    <t>GO:0021847</t>
  </si>
  <si>
    <t>ventricular zone neuroblast division</t>
  </si>
  <si>
    <t>GO:0043085</t>
  </si>
  <si>
    <t>positive regulation of catalytic activity</t>
  </si>
  <si>
    <t>GO:0031256</t>
  </si>
  <si>
    <t>leading edge membrane</t>
  </si>
  <si>
    <t>GO:0030662</t>
  </si>
  <si>
    <t>coated vesicle membrane</t>
  </si>
  <si>
    <t>GO:0030175</t>
  </si>
  <si>
    <t>filopodium</t>
  </si>
  <si>
    <t>GO:0008021</t>
  </si>
  <si>
    <t>synaptic vesicle</t>
  </si>
  <si>
    <t>GO:0051668</t>
  </si>
  <si>
    <t>localization within membrane</t>
  </si>
  <si>
    <t>GO:0043087</t>
  </si>
  <si>
    <t>regulation of GTPase activity</t>
  </si>
  <si>
    <t>GO:0044325</t>
  </si>
  <si>
    <t>ion channel binding</t>
  </si>
  <si>
    <t>GO:0005088</t>
  </si>
  <si>
    <t>Ras guanyl-nucleotide exchange factor activity</t>
  </si>
  <si>
    <t>GO:0060589</t>
  </si>
  <si>
    <t>nucleoside-triphosphatase regulator activity</t>
  </si>
  <si>
    <t>GO:0051015</t>
  </si>
  <si>
    <t>actin filament binding</t>
  </si>
  <si>
    <t>GO:0005085</t>
  </si>
  <si>
    <t>guanyl-nucleotide exchange factor activity</t>
  </si>
  <si>
    <t>GO:0003723</t>
  </si>
  <si>
    <t>RNA binding</t>
  </si>
  <si>
    <t>GO:0051345</t>
  </si>
  <si>
    <t>positive regulation of hydrolase activity</t>
  </si>
  <si>
    <t>GO:0050790</t>
  </si>
  <si>
    <t>regulation of catalytic activity</t>
  </si>
  <si>
    <t>GO:0061245</t>
  </si>
  <si>
    <t>establishment or maintenance of bipolar cell polarity</t>
  </si>
  <si>
    <t>GO:0021769</t>
  </si>
  <si>
    <t>orbitofrontal cortex development</t>
  </si>
  <si>
    <t>GO:1902414</t>
  </si>
  <si>
    <t>protein localization to cell junction</t>
  </si>
  <si>
    <t>GO:0048522</t>
  </si>
  <si>
    <t>positive regulation of cellular process</t>
  </si>
  <si>
    <t>GO:0032970</t>
  </si>
  <si>
    <t>regulation of actin filament-based process</t>
  </si>
  <si>
    <t>GO:0065009</t>
  </si>
  <si>
    <t>regulation of molecular function</t>
  </si>
  <si>
    <t>GO:0050789</t>
  </si>
  <si>
    <t>regulation of biological process</t>
  </si>
  <si>
    <t>GO:0022402</t>
  </si>
  <si>
    <t>cell cycle process</t>
  </si>
  <si>
    <t>GO:0097427</t>
  </si>
  <si>
    <t>microtubule bundle</t>
  </si>
  <si>
    <t>GO:0070491</t>
  </si>
  <si>
    <t>repressing transcription factor binding</t>
  </si>
  <si>
    <t>GO:0010927</t>
  </si>
  <si>
    <t>cellular component assembly involved in morphogenesis</t>
  </si>
  <si>
    <t>GO:0051640</t>
  </si>
  <si>
    <t>organelle localization</t>
  </si>
  <si>
    <t>GO:0044093</t>
  </si>
  <si>
    <t>positive regulation of molecular function</t>
  </si>
  <si>
    <t>GO:0048518</t>
  </si>
  <si>
    <t>positive regulation of biological process</t>
  </si>
  <si>
    <t>GO:0004829</t>
  </si>
  <si>
    <t>threonine-tRNA ligase activity</t>
  </si>
  <si>
    <t>GO:0030010</t>
  </si>
  <si>
    <t>establishment of cell polarity</t>
  </si>
  <si>
    <t>GO:0031589</t>
  </si>
  <si>
    <t>cell-substrate adhesion</t>
  </si>
  <si>
    <t>GO:0030133</t>
  </si>
  <si>
    <t>transport vesicle</t>
  </si>
  <si>
    <t>GO:0030135</t>
  </si>
  <si>
    <t>coated vesicle</t>
  </si>
  <si>
    <t>GO:0035371</t>
  </si>
  <si>
    <t>microtubule plus-end</t>
  </si>
  <si>
    <t>GO:0005685</t>
  </si>
  <si>
    <t>U1 snRNP</t>
  </si>
  <si>
    <t>GO:0060341</t>
  </si>
  <si>
    <t>regulation of cellular localization</t>
  </si>
  <si>
    <t>GO:0060916</t>
  </si>
  <si>
    <t>mesenchymal cell proliferation involved in lung development</t>
  </si>
  <si>
    <t>GO:0070727</t>
  </si>
  <si>
    <t>cellular macromolecule localization</t>
  </si>
  <si>
    <t>GO:0043094</t>
  </si>
  <si>
    <t>cellular metabolic compound salvage</t>
  </si>
  <si>
    <t>GO:0045197</t>
  </si>
  <si>
    <t>establishment or maintenance of epithelial cell apical/basal polarity</t>
  </si>
  <si>
    <t>GO:0036445</t>
  </si>
  <si>
    <t>neuronal stem cell division</t>
  </si>
  <si>
    <t>GO:0045103</t>
  </si>
  <si>
    <t>intermediate filament-based process</t>
  </si>
  <si>
    <t>GO:0035088</t>
  </si>
  <si>
    <t>establishment or maintenance of apical/basal cell polarity</t>
  </si>
  <si>
    <t>GO:0043101</t>
  </si>
  <si>
    <t>purine-containing compound salvage</t>
  </si>
  <si>
    <t>GO:0030056</t>
  </si>
  <si>
    <t>hemidesmosome</t>
  </si>
  <si>
    <t>GO:1904949</t>
  </si>
  <si>
    <t>ATPase complex</t>
  </si>
  <si>
    <t>GO:0007049</t>
  </si>
  <si>
    <t>cell cycle</t>
  </si>
  <si>
    <t>GO:0048168</t>
  </si>
  <si>
    <t>regulation of neuronal synaptic plasticity</t>
  </si>
  <si>
    <t>GO:0045104</t>
  </si>
  <si>
    <t>intermediate filament cytoskeleton organization</t>
  </si>
  <si>
    <t>GO:0021869</t>
  </si>
  <si>
    <t>forebrain ventricular zone progenitor cell division</t>
  </si>
  <si>
    <t>GO:0008104</t>
  </si>
  <si>
    <t>protein localization</t>
  </si>
  <si>
    <t>GO:0099243</t>
  </si>
  <si>
    <t>extrinsic component of synaptic membrane</t>
  </si>
  <si>
    <t>GO:0098890</t>
  </si>
  <si>
    <t>extrinsic component of postsynaptic membrane</t>
  </si>
  <si>
    <t>GO:0043394</t>
  </si>
  <si>
    <t>proteoglycan binding</t>
  </si>
  <si>
    <t>GO:0043113</t>
  </si>
  <si>
    <t>receptor clustering</t>
  </si>
  <si>
    <t>GO:0045211</t>
  </si>
  <si>
    <t>postsynaptic membrane</t>
  </si>
  <si>
    <t>GO:0035374</t>
  </si>
  <si>
    <t>chondroitin sulfate binding</t>
  </si>
  <si>
    <t>GO:0098839</t>
  </si>
  <si>
    <t>postsynaptic density membrane</t>
  </si>
  <si>
    <t>GO:0031941</t>
  </si>
  <si>
    <t>filamentous actin</t>
  </si>
  <si>
    <t>GO:0098590</t>
  </si>
  <si>
    <t>plasma membrane region</t>
  </si>
  <si>
    <t>GO:0043395</t>
  </si>
  <si>
    <t>heparan sulfate proteoglycan binding</t>
  </si>
  <si>
    <t>GO:0044449</t>
  </si>
  <si>
    <t>contractile fiber part</t>
  </si>
  <si>
    <t>GO:0099081</t>
  </si>
  <si>
    <t>supramolecular polymer</t>
  </si>
  <si>
    <t>GO:0099634</t>
  </si>
  <si>
    <t>postsynaptic specialization membrane</t>
  </si>
  <si>
    <t>GO:0044459</t>
  </si>
  <si>
    <t>plasma membrane part</t>
  </si>
  <si>
    <t>GO:0099512</t>
  </si>
  <si>
    <t>supramolecular fiber</t>
  </si>
  <si>
    <t>GO:0048523</t>
  </si>
  <si>
    <t>negative regulation of cellular process</t>
  </si>
  <si>
    <t>GO:0030048</t>
  </si>
  <si>
    <t>actin filament-based movement</t>
  </si>
  <si>
    <t>GO:0099072</t>
  </si>
  <si>
    <t>regulation of postsynaptic membrane neurotransmitter receptor levels</t>
  </si>
  <si>
    <t>GO:0048519</t>
  </si>
  <si>
    <t>negative regulation of biological process</t>
  </si>
  <si>
    <t>GO:0007166</t>
  </si>
  <si>
    <t>cell surface receptor signaling pathway</t>
  </si>
  <si>
    <t>GO:0044305</t>
  </si>
  <si>
    <t>calyx of Held</t>
  </si>
  <si>
    <t>GO:0032587</t>
  </si>
  <si>
    <t>ruffle membrane</t>
  </si>
  <si>
    <t>GO:0008219</t>
  </si>
  <si>
    <t>cell death</t>
  </si>
  <si>
    <t>GO:0012501</t>
  </si>
  <si>
    <t>programmed cell death</t>
  </si>
  <si>
    <t>GO:0021543</t>
  </si>
  <si>
    <t>pallium development</t>
  </si>
  <si>
    <t>GO:0043292</t>
  </si>
  <si>
    <t>contractile fiber</t>
  </si>
  <si>
    <t>GO:0031323</t>
  </si>
  <si>
    <t>regulation of cellular metabolic process</t>
  </si>
  <si>
    <t>GO:0099590</t>
  </si>
  <si>
    <t>neurotransmitter receptor internalization</t>
  </si>
  <si>
    <t>GO:0006915</t>
  </si>
  <si>
    <t>apoptotic process</t>
  </si>
  <si>
    <t>GO:0098884</t>
  </si>
  <si>
    <t>postsynaptic neurotransmitter receptor internalization</t>
  </si>
  <si>
    <t>GO:0140239</t>
  </si>
  <si>
    <t>postsynaptic endocytosis</t>
  </si>
  <si>
    <t>GO:0030018</t>
  </si>
  <si>
    <t>Z disc</t>
  </si>
  <si>
    <t>GO:0030016</t>
  </si>
  <si>
    <t>myofibril</t>
  </si>
  <si>
    <t>GO:0061024</t>
  </si>
  <si>
    <t>membrane organization</t>
  </si>
  <si>
    <t>GO:0019222</t>
  </si>
  <si>
    <t>regulation of metabolic process</t>
  </si>
  <si>
    <t>GO:0007165</t>
  </si>
  <si>
    <t>signal transduction</t>
  </si>
  <si>
    <t>GO:0097194</t>
  </si>
  <si>
    <t>execution phase of apoptosis</t>
  </si>
  <si>
    <t>GO:0009895</t>
  </si>
  <si>
    <t>negative regulation of catabolic process</t>
  </si>
  <si>
    <t>GO:0072657</t>
  </si>
  <si>
    <t>protein localization to membrane</t>
  </si>
  <si>
    <t>GO:1900225</t>
  </si>
  <si>
    <t>regulation of NLRP3 inflammasome complex assembly</t>
  </si>
  <si>
    <t>GO:0031674</t>
  </si>
  <si>
    <t>I band</t>
  </si>
  <si>
    <t>GO:0032239</t>
  </si>
  <si>
    <t>regulation of nucleobase-containing compound transport</t>
  </si>
  <si>
    <t>GO:0006897</t>
  </si>
  <si>
    <t>endocytosis</t>
  </si>
  <si>
    <t>GO:0050803</t>
  </si>
  <si>
    <t>regulation of synapse structure or activity</t>
  </si>
  <si>
    <t>GO:0051129</t>
  </si>
  <si>
    <t>negative regulation of cellular component organization</t>
  </si>
  <si>
    <t>GO:0021987</t>
  </si>
  <si>
    <t>cerebral cortex development</t>
  </si>
  <si>
    <t>GO:0008625</t>
  </si>
  <si>
    <t>extrinsic apoptotic signaling pathway via death domain receptors</t>
  </si>
  <si>
    <t>GO:0048679</t>
  </si>
  <si>
    <t>regulation of axon regeneration</t>
  </si>
  <si>
    <t>GO:0016070</t>
  </si>
  <si>
    <t>RNA metabolic process</t>
  </si>
  <si>
    <t>GO:0050690</t>
  </si>
  <si>
    <t>regulation of defense response to virus by virus</t>
  </si>
  <si>
    <t>GO:0099560</t>
  </si>
  <si>
    <t>synaptic membrane adhesion</t>
  </si>
  <si>
    <t>GO:0021537</t>
  </si>
  <si>
    <t>telencephalon development</t>
  </si>
  <si>
    <t>GO:0098657</t>
  </si>
  <si>
    <t>import into cell</t>
  </si>
  <si>
    <t>GO:0051963</t>
  </si>
  <si>
    <t>regulation of synapse assembly</t>
  </si>
  <si>
    <t>GO:0048384</t>
  </si>
  <si>
    <t>retinoic acid receptor signaling pathway</t>
  </si>
  <si>
    <t>NPIPA1</t>
  </si>
  <si>
    <t>EXTL2</t>
  </si>
  <si>
    <t>CMC2</t>
  </si>
  <si>
    <t>APTR</t>
  </si>
  <si>
    <t>ANKRD13D</t>
  </si>
  <si>
    <t>IDI1</t>
  </si>
  <si>
    <t>ZNF783</t>
  </si>
  <si>
    <t>VPS26A</t>
  </si>
  <si>
    <t>HMGCL</t>
  </si>
  <si>
    <t>NSRP1</t>
  </si>
  <si>
    <t>STAU2</t>
  </si>
  <si>
    <t>RAD23A</t>
  </si>
  <si>
    <t>ZFP1</t>
  </si>
  <si>
    <t>IGF2BP2</t>
  </si>
  <si>
    <t>GBAP1</t>
  </si>
  <si>
    <t>EHMT2</t>
  </si>
  <si>
    <t>DNAI1</t>
  </si>
  <si>
    <t>AHSA2P</t>
  </si>
  <si>
    <t>OSER1-DT</t>
  </si>
  <si>
    <t>GIPC1</t>
  </si>
  <si>
    <t>SOX1-OT</t>
  </si>
  <si>
    <t>TMEM42</t>
  </si>
  <si>
    <t>TOP3B</t>
  </si>
  <si>
    <t>COL26A1</t>
  </si>
  <si>
    <t>AAMP</t>
  </si>
  <si>
    <t>IFTAP</t>
  </si>
  <si>
    <t>RBM33</t>
  </si>
  <si>
    <t>ZNF367</t>
  </si>
  <si>
    <t>HMGB2</t>
  </si>
  <si>
    <t>MTCH1</t>
  </si>
  <si>
    <t>RAB9A</t>
  </si>
  <si>
    <t>DTYMK</t>
  </si>
  <si>
    <t>CPSF7</t>
  </si>
  <si>
    <t>ZNF519</t>
  </si>
  <si>
    <t>DMD</t>
  </si>
  <si>
    <t>MRPL42</t>
  </si>
  <si>
    <t>ANAPC13</t>
  </si>
  <si>
    <t>AP1AR</t>
  </si>
  <si>
    <t>AHDC1</t>
  </si>
  <si>
    <t>COX20</t>
  </si>
  <si>
    <t>LINC02482</t>
  </si>
  <si>
    <t>NYAP1</t>
  </si>
  <si>
    <t>SRRM3</t>
  </si>
  <si>
    <t>SMOC1</t>
  </si>
  <si>
    <t>NMT2</t>
  </si>
  <si>
    <t>KIRREL1</t>
  </si>
  <si>
    <t>AGAP2</t>
  </si>
  <si>
    <t>GKAP1</t>
  </si>
  <si>
    <t>AL592183.1</t>
  </si>
  <si>
    <t>MRPL52</t>
  </si>
  <si>
    <t>UGP2</t>
  </si>
  <si>
    <t>WASH9P</t>
  </si>
  <si>
    <t>NDUFV3</t>
  </si>
  <si>
    <t>ZNF18</t>
  </si>
  <si>
    <t>CRACD</t>
  </si>
  <si>
    <t>METTL21A</t>
  </si>
  <si>
    <t>BTN3A1</t>
  </si>
  <si>
    <t>CARD19</t>
  </si>
  <si>
    <t>SLC39A11</t>
  </si>
  <si>
    <t>SHC4</t>
  </si>
  <si>
    <t>SDR39U1</t>
  </si>
  <si>
    <t>ZNF708</t>
  </si>
  <si>
    <t>LRRC23</t>
  </si>
  <si>
    <t>BRD2</t>
  </si>
  <si>
    <t>CGGBP1</t>
  </si>
  <si>
    <t>ARFGEF2</t>
  </si>
  <si>
    <t>DPP3</t>
  </si>
  <si>
    <t>PDSS1</t>
  </si>
  <si>
    <t>ZNF680</t>
  </si>
  <si>
    <t>HIP1R</t>
  </si>
  <si>
    <t>LINC00662</t>
  </si>
  <si>
    <t>STAG2</t>
  </si>
  <si>
    <t>PELI3</t>
  </si>
  <si>
    <t>AAAS</t>
  </si>
  <si>
    <t>KCNIP3</t>
  </si>
  <si>
    <t>ELMO2</t>
  </si>
  <si>
    <t>NUB1</t>
  </si>
  <si>
    <t>UBXN8</t>
  </si>
  <si>
    <t>SLC9A3-AS1</t>
  </si>
  <si>
    <t>ACAD10</t>
  </si>
  <si>
    <t>MIPEP</t>
  </si>
  <si>
    <t>FKTN</t>
  </si>
  <si>
    <t>ATP8B2</t>
  </si>
  <si>
    <t>ORC3</t>
  </si>
  <si>
    <t>MRPL43</t>
  </si>
  <si>
    <t>PLXNB2</t>
  </si>
  <si>
    <t>TRAK2</t>
  </si>
  <si>
    <t>PHKA2</t>
  </si>
  <si>
    <t>TANK</t>
  </si>
  <si>
    <t>SRGAP2D</t>
  </si>
  <si>
    <t>BCAN</t>
  </si>
  <si>
    <t>TMEM150A</t>
  </si>
  <si>
    <t>ZNF558</t>
  </si>
  <si>
    <t>ENDOG</t>
  </si>
  <si>
    <t>MTRR</t>
  </si>
  <si>
    <t>KDM2B-DT</t>
  </si>
  <si>
    <t>RNF24</t>
  </si>
  <si>
    <t>MIER3</t>
  </si>
  <si>
    <t>EIF2AK3</t>
  </si>
  <si>
    <t>SNAPIN</t>
  </si>
  <si>
    <t>SMG1P3</t>
  </si>
  <si>
    <t>DCAKD</t>
  </si>
  <si>
    <t>ARMCX2</t>
  </si>
  <si>
    <t>TELO2</t>
  </si>
  <si>
    <t>ZRANB2</t>
  </si>
  <si>
    <t>ARHGAP17</t>
  </si>
  <si>
    <t>PRR3</t>
  </si>
  <si>
    <t>MGAT1</t>
  </si>
  <si>
    <t>MECP2</t>
  </si>
  <si>
    <t>AC090152.1</t>
  </si>
  <si>
    <t>DHDH</t>
  </si>
  <si>
    <t>SLAIN1</t>
  </si>
  <si>
    <t>GANC</t>
  </si>
  <si>
    <t>AURKAIP1</t>
  </si>
  <si>
    <t>SPHK2</t>
  </si>
  <si>
    <t>ZSCAN5A</t>
  </si>
  <si>
    <t>FAM111A</t>
  </si>
  <si>
    <t>PLP1</t>
  </si>
  <si>
    <t>AC004923.1</t>
  </si>
  <si>
    <t>FAAP100</t>
  </si>
  <si>
    <t>ADCY6</t>
  </si>
  <si>
    <t>MPP5</t>
  </si>
  <si>
    <t>ADGRL2</t>
  </si>
  <si>
    <t>SMG6</t>
  </si>
  <si>
    <t>PLCE1</t>
  </si>
  <si>
    <t>ATP6V1E2</t>
  </si>
  <si>
    <t>CCNH</t>
  </si>
  <si>
    <t>ROMO1</t>
  </si>
  <si>
    <t>ZFP62</t>
  </si>
  <si>
    <t>SNHG11</t>
  </si>
  <si>
    <t>AK3</t>
  </si>
  <si>
    <t>MRPL21</t>
  </si>
  <si>
    <t>HEATR5B</t>
  </si>
  <si>
    <t>S100PBP</t>
  </si>
  <si>
    <t>HLTF</t>
  </si>
  <si>
    <t>EML6</t>
  </si>
  <si>
    <t>EAF1</t>
  </si>
  <si>
    <t>TMEM196</t>
  </si>
  <si>
    <t>SARAF</t>
  </si>
  <si>
    <t>C17orf75</t>
  </si>
  <si>
    <t>DPH3</t>
  </si>
  <si>
    <t>MDH1B</t>
  </si>
  <si>
    <t>VPS13C</t>
  </si>
  <si>
    <t>VWCE</t>
  </si>
  <si>
    <t>RSPRY1</t>
  </si>
  <si>
    <t>MFSD13A</t>
  </si>
  <si>
    <t>HS6ST2</t>
  </si>
  <si>
    <t>ATXN1</t>
  </si>
  <si>
    <t>ZNF433</t>
  </si>
  <si>
    <t>GLCCI1</t>
  </si>
  <si>
    <t>TET3</t>
  </si>
  <si>
    <t>AC006001.3</t>
  </si>
  <si>
    <t>AZIN1-AS1</t>
  </si>
  <si>
    <t>CEP89</t>
  </si>
  <si>
    <t>ZBTB4</t>
  </si>
  <si>
    <t>SLC2A6</t>
  </si>
  <si>
    <t>SLC35G1</t>
  </si>
  <si>
    <t>NT5C</t>
  </si>
  <si>
    <t>LIPE</t>
  </si>
  <si>
    <t>TMEM200A</t>
  </si>
  <si>
    <t>HPS1</t>
  </si>
  <si>
    <t>IDNK</t>
  </si>
  <si>
    <t>CDKAL1</t>
  </si>
  <si>
    <t>LIN54</t>
  </si>
  <si>
    <t>ANAPC1P2</t>
  </si>
  <si>
    <t>NRF1</t>
  </si>
  <si>
    <t>YBEY</t>
  </si>
  <si>
    <t>C12orf60</t>
  </si>
  <si>
    <t>CA14</t>
  </si>
  <si>
    <t>ARID5A</t>
  </si>
  <si>
    <t>C12orf43</t>
  </si>
  <si>
    <t>CHMP2A</t>
  </si>
  <si>
    <t>TMEM108</t>
  </si>
  <si>
    <t>ZNHIT3</t>
  </si>
  <si>
    <t>ZNF582</t>
  </si>
  <si>
    <t>CCNYL1</t>
  </si>
  <si>
    <t>OR7E14P</t>
  </si>
  <si>
    <t>MYO9B</t>
  </si>
  <si>
    <t>UBTF</t>
  </si>
  <si>
    <t>AL035458.2</t>
  </si>
  <si>
    <t>SSR4</t>
  </si>
  <si>
    <t>YTHDC2</t>
  </si>
  <si>
    <t>BRCA1</t>
  </si>
  <si>
    <t>AFTPH</t>
  </si>
  <si>
    <t>CPEB3</t>
  </si>
  <si>
    <t>CCDC181</t>
  </si>
  <si>
    <t>CSMD1</t>
  </si>
  <si>
    <t>HFM1</t>
  </si>
  <si>
    <t>CTC1</t>
  </si>
  <si>
    <t>PTRH2</t>
  </si>
  <si>
    <t>ALKBH8</t>
  </si>
  <si>
    <t>OLFM1</t>
  </si>
  <si>
    <t>chrX:clu_2795</t>
  </si>
  <si>
    <t>chr17:clu_7841</t>
  </si>
  <si>
    <t>chr17:clu_8015</t>
  </si>
  <si>
    <t>chr21:clu_9481</t>
  </si>
  <si>
    <t>chr16:clu_874</t>
  </si>
  <si>
    <t>chr17:clu_7973</t>
  </si>
  <si>
    <t>chr17:clu_7826</t>
  </si>
  <si>
    <t>chr1:clu_3419</t>
  </si>
  <si>
    <t>chr2:clu_8344</t>
  </si>
  <si>
    <t>chr12:clu_7554</t>
  </si>
  <si>
    <t>chr15:clu_99</t>
  </si>
  <si>
    <t>chr2:clu_8315</t>
  </si>
  <si>
    <t>chr8:clu_7464</t>
  </si>
  <si>
    <t>chr8:clu_7389</t>
  </si>
  <si>
    <t>chr17:clu_1517</t>
  </si>
  <si>
    <t>chr11:clu_4466</t>
  </si>
  <si>
    <t>chrX:clu_5116</t>
  </si>
  <si>
    <t>chr12:clu_6097</t>
  </si>
  <si>
    <t>chr1:clu_1928</t>
  </si>
  <si>
    <t>chr1:clu_1922</t>
  </si>
  <si>
    <t>chr7:clu_5695</t>
  </si>
  <si>
    <t>chr17:clu_1350</t>
  </si>
  <si>
    <t>chr1:clu_1848</t>
  </si>
  <si>
    <t>chr7:clu_9326</t>
  </si>
  <si>
    <t>chr2:clu_8500</t>
  </si>
  <si>
    <t>chr4:clu_5416</t>
  </si>
  <si>
    <t>chr18:clu_4873</t>
  </si>
  <si>
    <t>chr1:clu_1901</t>
  </si>
  <si>
    <t>chr4:clu_6403</t>
  </si>
  <si>
    <t>chr6:clu_7268</t>
  </si>
  <si>
    <t>chr5:clu_3723</t>
  </si>
  <si>
    <t>chr3:clu_418</t>
  </si>
  <si>
    <t>chr6:clu_1247</t>
  </si>
  <si>
    <t>chr3:clu_9000</t>
  </si>
  <si>
    <t>chr13:clu_5784</t>
  </si>
  <si>
    <t>chr18:clu_8636</t>
  </si>
  <si>
    <t>chr2:clu_8595</t>
  </si>
  <si>
    <t>chr6:clu_1164</t>
  </si>
  <si>
    <t>chr3:clu_8930</t>
  </si>
  <si>
    <t>chr7:clu_5752</t>
  </si>
  <si>
    <t>chr18:clu_4865</t>
  </si>
  <si>
    <t>chr19:clu_2290</t>
  </si>
  <si>
    <t>chrX:clu_2643</t>
  </si>
  <si>
    <t>chr14:clu_1621</t>
  </si>
  <si>
    <t>chr16:clu_6872</t>
  </si>
  <si>
    <t>chr4:clu_6372</t>
  </si>
  <si>
    <t>chr12:clu_6185</t>
  </si>
  <si>
    <t>chr19:clu_4010</t>
  </si>
  <si>
    <t>chr3:clu_9138</t>
  </si>
  <si>
    <t>chr4:clu_6346</t>
  </si>
  <si>
    <t>chr15:clu_4119</t>
  </si>
  <si>
    <t>chr11:clu_3005</t>
  </si>
  <si>
    <t>chr19:clu_2378</t>
  </si>
  <si>
    <t>chr6:clu_7069</t>
  </si>
  <si>
    <t>chr6:clu_1181</t>
  </si>
  <si>
    <t>chr3:clu_349</t>
  </si>
  <si>
    <t>chr19:clu_2508</t>
  </si>
  <si>
    <t>chr17:clu_1382</t>
  </si>
  <si>
    <t>chr16:clu_864</t>
  </si>
  <si>
    <t>chr11:clu_2964</t>
  </si>
  <si>
    <t>chr19:clu_4081</t>
  </si>
  <si>
    <t>chrX:clu_5207</t>
  </si>
  <si>
    <t>chr14:clu_1596</t>
  </si>
  <si>
    <t>chr19:clu_2321</t>
  </si>
  <si>
    <t>chr1:clu_1947</t>
  </si>
  <si>
    <t>chr7:clu_9169</t>
  </si>
  <si>
    <t>chr19:clu_2377</t>
  </si>
  <si>
    <t>chr1:clu_2150</t>
  </si>
  <si>
    <t>chr16:clu_875</t>
  </si>
  <si>
    <t>chr18:clu_4893</t>
  </si>
  <si>
    <t>chr3:clu_457</t>
  </si>
  <si>
    <t>chr17:clu_1548</t>
  </si>
  <si>
    <t>chr15:clu_88</t>
  </si>
  <si>
    <t>chr10:clu_934</t>
  </si>
  <si>
    <t>chrX:clu_5299</t>
  </si>
  <si>
    <t>chr10:clu_1063</t>
  </si>
  <si>
    <t>chr1:clu_2142</t>
  </si>
  <si>
    <t>chrX:clu_2767</t>
  </si>
  <si>
    <t>chr12:clu_7522</t>
  </si>
  <si>
    <t>chr7:clu_5634</t>
  </si>
  <si>
    <t>chr1:clu_3499</t>
  </si>
  <si>
    <t>chr11:clu_4421</t>
  </si>
  <si>
    <t>chr9:clu_8210</t>
  </si>
  <si>
    <t>chr22:clu_5059</t>
  </si>
  <si>
    <t>chr17:clu_1402</t>
  </si>
  <si>
    <t>chr11:clu_2939</t>
  </si>
  <si>
    <t>chr7:clu_5595</t>
  </si>
  <si>
    <t>chr7:clu_9234</t>
  </si>
  <si>
    <t>chr7:clu_9228</t>
  </si>
  <si>
    <t>chr9:clu_6481</t>
  </si>
  <si>
    <t>chr22:clu_2210</t>
  </si>
  <si>
    <t>chr17:clu_1360</t>
  </si>
  <si>
    <t>chr8:clu_7460</t>
  </si>
  <si>
    <t>chr9:clu_6688</t>
  </si>
  <si>
    <t>chr14:clu_581</t>
  </si>
  <si>
    <t>chr12:clu_7512</t>
  </si>
  <si>
    <t>chr1:clu_3315</t>
  </si>
  <si>
    <t>chr20:clu_6699</t>
  </si>
  <si>
    <t>chr2:clu_8313</t>
  </si>
  <si>
    <t>chr10:clu_4659</t>
  </si>
  <si>
    <t>chr4:clu_5332</t>
  </si>
  <si>
    <t>chr21:clu_473</t>
  </si>
  <si>
    <t>chr7:clu_5545</t>
  </si>
  <si>
    <t>chr2:clu_8348</t>
  </si>
  <si>
    <t>chr21:clu_521</t>
  </si>
  <si>
    <t>chr20:clu_6725</t>
  </si>
  <si>
    <t>chr16:clu_6836</t>
  </si>
  <si>
    <t>chr18:clu_4859</t>
  </si>
  <si>
    <t>chr12:clu_6176</t>
  </si>
  <si>
    <t>chr12:clu_6175</t>
  </si>
  <si>
    <t>chr12:clu_6089</t>
  </si>
  <si>
    <t>chr12:clu_7545</t>
  </si>
  <si>
    <t>chr9:clu_8178</t>
  </si>
  <si>
    <t>chr1:clu_3047</t>
  </si>
  <si>
    <t>chr18:clu_8607</t>
  </si>
  <si>
    <t>chr18:clu_4909</t>
  </si>
  <si>
    <t>chr16:clu_6816</t>
  </si>
  <si>
    <t>chr6:clu_7087</t>
  </si>
  <si>
    <t>chr3:clu_8920</t>
  </si>
  <si>
    <t>chr10:clu_907</t>
  </si>
  <si>
    <t>chr19:clu_3996</t>
  </si>
  <si>
    <t>chr1:clu_1955</t>
  </si>
  <si>
    <t>chr11:clu_4393</t>
  </si>
  <si>
    <t>chr7:clu_9350</t>
  </si>
  <si>
    <t>chr1:clu_3304</t>
  </si>
  <si>
    <t>chr10:clu_4726</t>
  </si>
  <si>
    <t>chr3:clu_8939</t>
  </si>
  <si>
    <t>chrX:clu_5213</t>
  </si>
  <si>
    <t>chr11:clu_2982</t>
  </si>
  <si>
    <t>chr9:clu_6599</t>
  </si>
  <si>
    <t>chr17:clu_7855</t>
  </si>
  <si>
    <t>chr22:clu_5029</t>
  </si>
  <si>
    <t>chrX:clu_5163</t>
  </si>
  <si>
    <t>chr11:clu_2806</t>
  </si>
  <si>
    <t>chr16:clu_6814</t>
  </si>
  <si>
    <t>chr1:clu_1817</t>
  </si>
  <si>
    <t>chr8:clu_7444</t>
  </si>
  <si>
    <t>chr6:clu_1293</t>
  </si>
  <si>
    <t>chrX:clu_5222</t>
  </si>
  <si>
    <t>chr19:clu_4040</t>
  </si>
  <si>
    <t>chr7:clu_5735</t>
  </si>
  <si>
    <t>chr12:clu_6186</t>
  </si>
  <si>
    <t>chr10:clu_1022</t>
  </si>
  <si>
    <t>chr1:clu_3133</t>
  </si>
  <si>
    <t>chr17:clu_1426</t>
  </si>
  <si>
    <t>chr4:clu_5402</t>
  </si>
  <si>
    <t>chr8:clu_7397</t>
  </si>
  <si>
    <t>chr9:clu_8125</t>
  </si>
  <si>
    <t>chr21:clu_9472</t>
  </si>
  <si>
    <t>chr9:clu_8152</t>
  </si>
  <si>
    <t>chr5:clu_3736</t>
  </si>
  <si>
    <t>chr2:clu_9778</t>
  </si>
  <si>
    <t>chr8:clu_7458</t>
  </si>
  <si>
    <t>chr19:clu_3836</t>
  </si>
  <si>
    <t>chrX:clu_2619</t>
  </si>
  <si>
    <t>chr19:clu_4057</t>
  </si>
  <si>
    <t>chr12:clu_7698</t>
  </si>
  <si>
    <t>chr1:clu_3349</t>
  </si>
  <si>
    <t>chr2:clu_8358</t>
  </si>
  <si>
    <t>chr22:clu_5042</t>
  </si>
  <si>
    <t>chrX:clu_5278</t>
  </si>
  <si>
    <t>chr7:clu_5723</t>
  </si>
  <si>
    <t>chr5:clu_3538</t>
  </si>
  <si>
    <t>chr21:clu_9471</t>
  </si>
  <si>
    <t>chr12:clu_6049</t>
  </si>
  <si>
    <t>chr11:clu_3002</t>
  </si>
  <si>
    <t>chr12:clu_7524</t>
  </si>
  <si>
    <t>chr14:clu_1685</t>
  </si>
  <si>
    <t>chr9:clu_8113</t>
  </si>
  <si>
    <t>chr19:clu_2402</t>
  </si>
  <si>
    <t>chr16:clu_6996</t>
  </si>
  <si>
    <t>chr8:clu_8776</t>
  </si>
  <si>
    <t>chr3:clu_431</t>
  </si>
  <si>
    <t>chr1:clu_2024</t>
  </si>
  <si>
    <t>chr5:clu_5865</t>
  </si>
  <si>
    <t>chr5:clu_3643</t>
  </si>
  <si>
    <t>chr7:clu_9302</t>
  </si>
  <si>
    <t>chr14:clu_557</t>
  </si>
  <si>
    <t>chr6:clu_7128</t>
  </si>
  <si>
    <t>chr6:clu_1169</t>
  </si>
  <si>
    <t>chr2:clu_9673</t>
  </si>
  <si>
    <t>chr9:clu_8049</t>
  </si>
  <si>
    <t>chr17:clu_7970</t>
  </si>
  <si>
    <t>chr2:clu_9567</t>
  </si>
  <si>
    <t>chr15:clu_4152</t>
  </si>
  <si>
    <t>chr12:clu_6165</t>
  </si>
  <si>
    <t>chr3:clu_8996</t>
  </si>
  <si>
    <t>chr1:clu_3190</t>
  </si>
  <si>
    <t>chr20:clu_4594</t>
  </si>
  <si>
    <t>chrX:clu_5243</t>
  </si>
  <si>
    <t>chr20:clu_4595</t>
  </si>
  <si>
    <t>chr10:clu_4757</t>
  </si>
  <si>
    <t>chr2:clu_9532</t>
  </si>
  <si>
    <t>chr3:clu_8904</t>
  </si>
  <si>
    <t>chr12:clu_6256</t>
  </si>
  <si>
    <t>chr3:clu_350</t>
  </si>
  <si>
    <t>chr2:clu_8294</t>
  </si>
  <si>
    <t>chr12:clu_6229</t>
  </si>
  <si>
    <t>chr11:clu_4289</t>
  </si>
  <si>
    <t>chr5:clu_3528</t>
  </si>
  <si>
    <t>chr12:clu_7662</t>
  </si>
  <si>
    <t>chr7:clu_9256</t>
  </si>
  <si>
    <t>chr7:clu_5594</t>
  </si>
  <si>
    <t>chr2:clu_8352</t>
  </si>
  <si>
    <t>chr13:clu_4937</t>
  </si>
  <si>
    <t>chr10:clu_1089</t>
  </si>
  <si>
    <t>chr14:clu_639</t>
  </si>
  <si>
    <t>chr8:clu_8780</t>
  </si>
  <si>
    <t>chr19:clu_2379</t>
  </si>
  <si>
    <t>chr14:clu_616</t>
  </si>
  <si>
    <t>chr6:clu_1274</t>
  </si>
  <si>
    <t>chr12:clu_6150</t>
  </si>
  <si>
    <t>chr1:clu_3111</t>
  </si>
  <si>
    <t>chr13:clu_4984</t>
  </si>
  <si>
    <t>chr9:clu_8196</t>
  </si>
  <si>
    <t>chr20:clu_6774</t>
  </si>
  <si>
    <t>chr2:clu_8404</t>
  </si>
  <si>
    <t>chr3:clu_9019</t>
  </si>
  <si>
    <t>chr1:clu_1913</t>
  </si>
  <si>
    <t>chr19:clu_3963</t>
  </si>
  <si>
    <t>chr13:clu_4929</t>
  </si>
  <si>
    <t>chr17:clu_1401</t>
  </si>
  <si>
    <t>chr1:clu_3187</t>
  </si>
  <si>
    <t>chr3:clu_8947</t>
  </si>
  <si>
    <t>chr16:clu_6916</t>
  </si>
  <si>
    <t>chr3:clu_458</t>
  </si>
  <si>
    <t>chr19:clu_3979</t>
  </si>
  <si>
    <t>chr1:clu_3461</t>
  </si>
  <si>
    <t>chr8:clu_7362</t>
  </si>
  <si>
    <t>chr22:clu_2179</t>
  </si>
  <si>
    <t>chr15:clu_4173</t>
  </si>
  <si>
    <t>chr7:clu_9303</t>
  </si>
  <si>
    <t>chr9:clu_6681</t>
  </si>
  <si>
    <t>chr11:clu_3035</t>
  </si>
  <si>
    <t>chr17:clu_7880</t>
  </si>
  <si>
    <t>chr2:clu_8560</t>
  </si>
  <si>
    <t>chr19:clu_2522</t>
  </si>
  <si>
    <t>chr11:clu_4335</t>
  </si>
  <si>
    <t>chr2:clu_8521</t>
  </si>
  <si>
    <t>chr2:clu_9714</t>
  </si>
  <si>
    <t>chr6:clu_7066</t>
  </si>
  <si>
    <t>chr1:clu_2067</t>
  </si>
  <si>
    <t>chr9:clu_6691</t>
  </si>
  <si>
    <t>chr13:clu_4931</t>
  </si>
  <si>
    <t>chr7:clu_9368</t>
  </si>
  <si>
    <t>chr17:clu_1419</t>
  </si>
  <si>
    <t>chr3:clu_214</t>
  </si>
  <si>
    <t>chr14:clu_585</t>
  </si>
  <si>
    <t>chr3:clu_406</t>
  </si>
  <si>
    <t>chr14:clu_1586</t>
  </si>
  <si>
    <t>chr1:clu_3430</t>
  </si>
  <si>
    <t>chr1:clu_3403</t>
  </si>
  <si>
    <t>chr11:clu_2827</t>
  </si>
  <si>
    <t>chr7:clu_9325</t>
  </si>
  <si>
    <t>chr9:clu_6581</t>
  </si>
  <si>
    <t>chr2:clu_8463</t>
  </si>
  <si>
    <t>chr15:clu_4153</t>
  </si>
  <si>
    <t>chr1:clu_1791</t>
  </si>
  <si>
    <t>chr19:clu_3858</t>
  </si>
  <si>
    <t>chr18:clu_8660</t>
  </si>
  <si>
    <t>chrX:clu_5273</t>
  </si>
  <si>
    <t>chr4:clu_6468</t>
  </si>
  <si>
    <t>chr11:clu_2814</t>
  </si>
  <si>
    <t>chr10:clu_4660</t>
  </si>
  <si>
    <t>chr6:clu_1188</t>
  </si>
  <si>
    <t>chrX:clu_5127</t>
  </si>
  <si>
    <t>chr17:clu_7975</t>
  </si>
  <si>
    <t>chr11:clu_2870</t>
  </si>
  <si>
    <t>chr6:clu_1330</t>
  </si>
  <si>
    <t>chrX:clu_2726</t>
  </si>
  <si>
    <t>chr2:clu_8606</t>
  </si>
  <si>
    <t>chr11:clu_2884</t>
  </si>
  <si>
    <t>chr18:clu_4870</t>
  </si>
  <si>
    <t>chr6:clu_1219</t>
  </si>
  <si>
    <t>chr11:clu_2835</t>
  </si>
  <si>
    <t>chr11:clu_4520</t>
  </si>
  <si>
    <t>chrX:clu_2636</t>
  </si>
  <si>
    <t>chr4:clu_5486</t>
  </si>
  <si>
    <t>chr3:clu_8897</t>
  </si>
  <si>
    <t>chr14:clu_589</t>
  </si>
  <si>
    <t>chr12:clu_6218</t>
  </si>
  <si>
    <t>chr19:clu_2498</t>
  </si>
  <si>
    <t>chr3:clu_360</t>
  </si>
  <si>
    <t>chr16:clu_6926</t>
  </si>
  <si>
    <t>chr19:clu_2354</t>
  </si>
  <si>
    <t>chr11:clu_4310</t>
  </si>
  <si>
    <t>chr16:clu_6939</t>
  </si>
  <si>
    <t>chr2:clu_8240</t>
  </si>
  <si>
    <t>chr4:clu_5444</t>
  </si>
  <si>
    <t>chr1:clu_2011</t>
  </si>
  <si>
    <t>chr10:clu_1072</t>
  </si>
  <si>
    <t>chr3:clu_264</t>
  </si>
  <si>
    <t>chr3:clu_8895</t>
  </si>
  <si>
    <t>chr19:clu_4016</t>
  </si>
  <si>
    <t>chr12:clu_7647</t>
  </si>
  <si>
    <t>chr16:clu_836</t>
  </si>
  <si>
    <t>chr1:clu_3064</t>
  </si>
  <si>
    <t>chr1:clu_1831</t>
  </si>
  <si>
    <t>chr3:clu_355</t>
  </si>
  <si>
    <t>chr18:clu_4869</t>
  </si>
  <si>
    <t>chr4:clu_5462</t>
  </si>
  <si>
    <t>chr3:clu_289</t>
  </si>
  <si>
    <t>chr1:clu_3519</t>
  </si>
  <si>
    <t>chr4:clu_6311</t>
  </si>
  <si>
    <t>chr7:clu_9295</t>
  </si>
  <si>
    <t>chr11:clu_2978</t>
  </si>
  <si>
    <t>chr7:clu_9258</t>
  </si>
  <si>
    <t>chr12:clu_7529</t>
  </si>
  <si>
    <t>chr14:clu_608</t>
  </si>
  <si>
    <t>chr10:clu_926</t>
  </si>
  <si>
    <t>chr3:clu_342</t>
  </si>
  <si>
    <t>chr2:clu_9683</t>
  </si>
  <si>
    <t>chr1:clu_3385</t>
  </si>
  <si>
    <t>chr1:clu_3059</t>
  </si>
  <si>
    <t>chr12:clu_7628</t>
  </si>
  <si>
    <t>chr9:clu_6555</t>
  </si>
  <si>
    <t>chrGL000219.1:clu_5105</t>
  </si>
  <si>
    <t>chr17:clu_7854</t>
  </si>
  <si>
    <t>chr5:clu_3657</t>
  </si>
  <si>
    <t>chr1:clu_2002</t>
  </si>
  <si>
    <t>chr14:clu_542</t>
  </si>
  <si>
    <t>chr11:clu_2990</t>
  </si>
  <si>
    <t>chr2:clu_9696</t>
  </si>
  <si>
    <t>chr22:clu_2268</t>
  </si>
  <si>
    <t>chr9:clu_8191</t>
  </si>
  <si>
    <t>chr17:clu_7801</t>
  </si>
  <si>
    <t>chr1:clu_1815</t>
  </si>
  <si>
    <t>chr4:clu_5437</t>
  </si>
  <si>
    <t>chr3:clu_230</t>
  </si>
  <si>
    <t>chr20:clu_6732</t>
  </si>
  <si>
    <t>chr2:clu_9573</t>
  </si>
  <si>
    <t>chr1:clu_1716</t>
  </si>
  <si>
    <t>chr21:clu_9482</t>
  </si>
  <si>
    <t>chr11:clu_4338</t>
  </si>
  <si>
    <t>chr19:clu_2513</t>
  </si>
  <si>
    <t>chr7:clu_9324</t>
  </si>
  <si>
    <t>chr20:clu_4526</t>
  </si>
  <si>
    <t>chr17:clu_7790</t>
  </si>
  <si>
    <t>chr3:clu_312</t>
  </si>
  <si>
    <t>chr4:clu_5390</t>
  </si>
  <si>
    <t>chr19:clu_3931</t>
  </si>
  <si>
    <t>chr2:clu_8543</t>
  </si>
  <si>
    <t>chr5:clu_5864</t>
  </si>
  <si>
    <t>chr14:clu_642</t>
  </si>
  <si>
    <t>chr9:clu_8115</t>
  </si>
  <si>
    <t>chr6:clu_7070</t>
  </si>
  <si>
    <t>chr17:clu_7950</t>
  </si>
  <si>
    <t>chr22:clu_2220</t>
  </si>
  <si>
    <t>chr7:clu_5686</t>
  </si>
  <si>
    <t>chr1:clu_1984</t>
  </si>
  <si>
    <t>chr2:clu_8291</t>
  </si>
  <si>
    <t>chr9:clu_8109</t>
  </si>
  <si>
    <t>chr6:clu_1267</t>
  </si>
  <si>
    <t>chr19:clu_2322</t>
  </si>
  <si>
    <t>chr17:clu_7951</t>
  </si>
  <si>
    <t>chr1:clu_3183</t>
  </si>
  <si>
    <t>chr17:clu_7941</t>
  </si>
  <si>
    <t>chr15:clu_4145</t>
  </si>
  <si>
    <t>chr3:clu_8919</t>
  </si>
  <si>
    <t>chr12:clu_6077</t>
  </si>
  <si>
    <t>chr9:clu_6491</t>
  </si>
  <si>
    <t>chr14:clu_1609</t>
  </si>
  <si>
    <t>chr19:clu_2421</t>
  </si>
  <si>
    <t>chr19:clu_3937</t>
  </si>
  <si>
    <t>chr10:clu_4818</t>
  </si>
  <si>
    <t>chr12:clu_6080</t>
  </si>
  <si>
    <t>chr17:clu_1556</t>
  </si>
  <si>
    <t>chr6:clu_7115</t>
  </si>
  <si>
    <t>chr4:clu_6299</t>
  </si>
  <si>
    <t>chr6:clu_7122</t>
  </si>
  <si>
    <t>chr6:clu_1218</t>
  </si>
  <si>
    <t>chr12:clu_7695</t>
  </si>
  <si>
    <t>chr1:clu_3501</t>
  </si>
  <si>
    <t>chr16:clu_6984</t>
  </si>
  <si>
    <t>chr15:clu_14</t>
  </si>
  <si>
    <t>chr12:clu_6238</t>
  </si>
  <si>
    <t>chr12:clu_6142</t>
  </si>
  <si>
    <t>chr1:clu_2090</t>
  </si>
  <si>
    <t>chr1:clu_3471</t>
  </si>
  <si>
    <t>chr3:clu_298</t>
  </si>
  <si>
    <t>chr20:clu_4608</t>
  </si>
  <si>
    <t>chr3:clu_8923</t>
  </si>
  <si>
    <t>chr4:clu_6438</t>
  </si>
  <si>
    <t>chr11:clu_4417</t>
  </si>
  <si>
    <t>chr1:clu_1872</t>
  </si>
  <si>
    <t>chr10:clu_4680</t>
  </si>
  <si>
    <t>chr20:clu_4587</t>
  </si>
  <si>
    <t>chr7:clu_5604</t>
  </si>
  <si>
    <t>chr12:clu_6269</t>
  </si>
  <si>
    <t>chr19:clu_2430</t>
  </si>
  <si>
    <t>chr12:clu_7680</t>
  </si>
  <si>
    <t>chrX:clu_5266</t>
  </si>
  <si>
    <t>chr7:clu_9276</t>
  </si>
  <si>
    <t>chr11:clu_4416</t>
  </si>
  <si>
    <t>chr4:clu_6322</t>
  </si>
  <si>
    <t>chr1:clu_1780</t>
  </si>
  <si>
    <t>chr12:clu_7645</t>
  </si>
  <si>
    <t>chr12:clu_7598</t>
  </si>
  <si>
    <t>chr2:clu_9611</t>
  </si>
  <si>
    <t>chr19:clu_4058</t>
  </si>
  <si>
    <t>chr18:clu_4857</t>
  </si>
  <si>
    <t>chr1:clu_1738</t>
  </si>
  <si>
    <t>chr20:clu_6748</t>
  </si>
  <si>
    <t>chrX:clu_5300</t>
  </si>
  <si>
    <t>chr6:clu_7298</t>
  </si>
  <si>
    <t>chr1:clu_3102</t>
  </si>
  <si>
    <t>chr18:clu_4866</t>
  </si>
  <si>
    <t>chr6:clu_1275</t>
  </si>
  <si>
    <t>chr12:clu_7587</t>
  </si>
  <si>
    <t>chr7:clu_9363</t>
  </si>
  <si>
    <t>chrX:clu_5216</t>
  </si>
  <si>
    <t>chr1:clu_3400</t>
  </si>
  <si>
    <t>chr11:clu_4427</t>
  </si>
  <si>
    <t>chr8:clu_8721</t>
  </si>
  <si>
    <t>chr8:clu_8747</t>
  </si>
  <si>
    <t>chr10:clu_1034</t>
  </si>
  <si>
    <t>chr2:clu_9814</t>
  </si>
  <si>
    <t>chr5:clu_3533</t>
  </si>
  <si>
    <t>chr20:clu_4564</t>
  </si>
  <si>
    <t>chr12:clu_6249</t>
  </si>
  <si>
    <t>chr2:clu_8430</t>
  </si>
  <si>
    <t>chr13:clu_5774</t>
  </si>
  <si>
    <t>chr22:clu_5055</t>
  </si>
  <si>
    <t>chr1:clu_2134</t>
  </si>
  <si>
    <t>chr8:clu_8708</t>
  </si>
  <si>
    <t>chr7:clu_5718</t>
  </si>
  <si>
    <t>chr9:clu_8126</t>
  </si>
  <si>
    <t>chrX:clu_5268</t>
  </si>
  <si>
    <t>chr10:clu_4699</t>
  </si>
  <si>
    <t>chr11:clu_3036</t>
  </si>
  <si>
    <t>chr22:clu_2197</t>
  </si>
  <si>
    <t>chr1:clu_3365</t>
  </si>
  <si>
    <t>chr6:clu_7232</t>
  </si>
  <si>
    <t>chr17:clu_1414</t>
  </si>
  <si>
    <t>chr2:clu_9775</t>
  </si>
  <si>
    <t>chr16:clu_902</t>
  </si>
  <si>
    <t>chr16:clu_704</t>
  </si>
  <si>
    <t>chr1:clu_1898</t>
  </si>
  <si>
    <t>chr13:clu_5793</t>
  </si>
  <si>
    <t>chr10:clu_4764</t>
  </si>
  <si>
    <t>chr15:clu_4180</t>
  </si>
  <si>
    <t>chr10:clu_1056</t>
  </si>
  <si>
    <t>chr1:clu_2152</t>
  </si>
  <si>
    <t>chr1:clu_1899</t>
  </si>
  <si>
    <t>chr22:clu_2266</t>
  </si>
  <si>
    <t>chr1:clu_3358</t>
  </si>
  <si>
    <t>chr2:clu_9736</t>
  </si>
  <si>
    <t>chr17:clu_7849</t>
  </si>
  <si>
    <t>chr10:clu_935</t>
  </si>
  <si>
    <t>chr2:clu_9518</t>
  </si>
  <si>
    <t>chr6:clu_1318</t>
  </si>
  <si>
    <t>chr8:clu_8815</t>
  </si>
  <si>
    <t>chr2:clu_8488</t>
  </si>
  <si>
    <t>chr2:clu_8536</t>
  </si>
  <si>
    <t>chrX:clu_2630</t>
  </si>
  <si>
    <t>chr6:clu_1276</t>
  </si>
  <si>
    <t>chr8:clu_8791</t>
  </si>
  <si>
    <t>chrX:clu_2790</t>
  </si>
  <si>
    <t>chr19:clu_3932</t>
  </si>
  <si>
    <t>chr4:clu_5329</t>
  </si>
  <si>
    <t>chr17:clu_1526</t>
  </si>
  <si>
    <t>chr15:clu_71</t>
  </si>
  <si>
    <t>chr17:clu_7920</t>
  </si>
  <si>
    <t>chr2:clu_9689</t>
  </si>
  <si>
    <t>chr4:clu_6373</t>
  </si>
  <si>
    <t>chr11:clu_2807</t>
  </si>
  <si>
    <t>chr1:clu_3316</t>
  </si>
  <si>
    <t>chr1:clu_3379</t>
  </si>
  <si>
    <t>chr3:clu_247</t>
  </si>
  <si>
    <t>chr2:clu_8374</t>
  </si>
  <si>
    <t>chr19:clu_2345</t>
  </si>
  <si>
    <t>chr4:clu_5505</t>
  </si>
  <si>
    <t>chr11:clu_4352</t>
  </si>
  <si>
    <t>chr9:clu_8181</t>
  </si>
  <si>
    <t>chr10:clu_942</t>
  </si>
  <si>
    <t>chr2:clu_9548</t>
  </si>
  <si>
    <t>chr4:clu_5371</t>
  </si>
  <si>
    <t>chr9:clu_8166</t>
  </si>
  <si>
    <t>chr5:clu_3540</t>
  </si>
  <si>
    <t>chr11:clu_4313</t>
  </si>
  <si>
    <t>chr20:clu_6775</t>
  </si>
  <si>
    <t>chr19:clu_3865</t>
  </si>
  <si>
    <t>chr7:clu_5736</t>
  </si>
  <si>
    <t>chr1:clu_2033</t>
  </si>
  <si>
    <t>chr17:clu_1436</t>
  </si>
  <si>
    <t>chr15:clu_120</t>
  </si>
  <si>
    <t>chr22:clu_2242</t>
  </si>
  <si>
    <t>chr1:clu_3460</t>
  </si>
  <si>
    <t>chr1:clu_3239</t>
  </si>
  <si>
    <t>chr12:clu_6262</t>
  </si>
  <si>
    <t>chr20:clu_6707</t>
  </si>
  <si>
    <t>chr2:clu_9558</t>
  </si>
  <si>
    <t>chr5:clu_5898</t>
  </si>
  <si>
    <t>chr1:clu_3076</t>
  </si>
  <si>
    <t>chr1:clu_1830</t>
  </si>
  <si>
    <t>chr8:clu_8809</t>
  </si>
  <si>
    <t>chr1:clu_3160</t>
  </si>
  <si>
    <t>chr3:clu_322</t>
  </si>
  <si>
    <t>chr21:clu_464</t>
  </si>
  <si>
    <t>chr4:clu_6383</t>
  </si>
  <si>
    <t>chrX:clu_5138</t>
  </si>
  <si>
    <t>chr3:clu_9007</t>
  </si>
  <si>
    <t>chr8:clu_8758</t>
  </si>
  <si>
    <t>chr2:clu_8350</t>
  </si>
  <si>
    <t>chr6:clu_7267</t>
  </si>
  <si>
    <t>chr12:clu_6048</t>
  </si>
  <si>
    <t>chr2:clu_8380</t>
  </si>
  <si>
    <t>chr1:clu_3359</t>
  </si>
  <si>
    <t>chr16:clu_765</t>
  </si>
  <si>
    <t>chr17:clu_7892</t>
  </si>
  <si>
    <t>chr2:clu_8422</t>
  </si>
  <si>
    <t>chr17:clu_7754</t>
  </si>
  <si>
    <t>chrX:clu_2730</t>
  </si>
  <si>
    <t>chr12:clu_6278</t>
  </si>
  <si>
    <t>chr16:clu_6828</t>
  </si>
  <si>
    <t>chr1:clu_1916</t>
  </si>
  <si>
    <t>chr3:clu_389</t>
  </si>
  <si>
    <t>chr16:clu_766</t>
  </si>
  <si>
    <t>chr6:clu_7086</t>
  </si>
  <si>
    <t>chr5:clu_6038</t>
  </si>
  <si>
    <t>chr3:clu_8999</t>
  </si>
  <si>
    <t>chrX:clu_2793</t>
  </si>
  <si>
    <t>chr15:clu_103</t>
  </si>
  <si>
    <t>chr2:clu_9595</t>
  </si>
  <si>
    <t>chr8:clu_8746</t>
  </si>
  <si>
    <t>chr1:clu_1761</t>
  </si>
  <si>
    <t>chr15:clu_105</t>
  </si>
  <si>
    <t>chr19:clu_4008</t>
  </si>
  <si>
    <t>chr13:clu_4971</t>
  </si>
  <si>
    <t>chr15:clu_51</t>
  </si>
  <si>
    <t>chr3:clu_8940</t>
  </si>
  <si>
    <t>chr3:clu_446</t>
  </si>
  <si>
    <t>chr8:clu_8808</t>
  </si>
  <si>
    <t>chr1:clu_1740</t>
  </si>
  <si>
    <t>chr3:clu_259</t>
  </si>
  <si>
    <t>chr19:clu_4004</t>
  </si>
  <si>
    <t>chr8:clu_8760</t>
  </si>
  <si>
    <t>chr15:clu_4216</t>
  </si>
  <si>
    <t>chr19:clu_2578</t>
  </si>
  <si>
    <t>chr6:clu_7165</t>
  </si>
  <si>
    <t>chr11:clu_4361</t>
  </si>
  <si>
    <t>chr1:clu_2091</t>
  </si>
  <si>
    <t>chr12:clu_7597</t>
  </si>
  <si>
    <t>chrX:clu_5247</t>
  </si>
  <si>
    <t>chr7:clu_5593</t>
  </si>
  <si>
    <t>chr4:clu_5321</t>
  </si>
  <si>
    <t>chrX:clu_2744</t>
  </si>
  <si>
    <t>chr11:clu_4288</t>
  </si>
  <si>
    <t>chr11:clu_2937</t>
  </si>
  <si>
    <t>chr17:clu_8010</t>
  </si>
  <si>
    <t>chr7:clu_9222</t>
  </si>
  <si>
    <t>chr17:clu_1404</t>
  </si>
  <si>
    <t>chr7:clu_5592</t>
  </si>
  <si>
    <t>chr12:clu_7563</t>
  </si>
  <si>
    <t>chr14:clu_605</t>
  </si>
  <si>
    <t>chr19:clu_2291</t>
  </si>
  <si>
    <t>chr17:clu_1523</t>
  </si>
  <si>
    <t>chr19:clu_3904</t>
  </si>
  <si>
    <t>chr11:clu_4432</t>
  </si>
  <si>
    <t>chr22:clu_5103</t>
  </si>
  <si>
    <t>chr16:clu_852</t>
  </si>
  <si>
    <t>chr8:clu_8718</t>
  </si>
  <si>
    <t>chr14:clu_1681</t>
  </si>
  <si>
    <t>chr5:clu_3632</t>
  </si>
  <si>
    <t>chr1:clu_3254</t>
  </si>
  <si>
    <t>chr2:clu_9585</t>
  </si>
  <si>
    <t>chr17:clu_7747</t>
  </si>
  <si>
    <t>chr10:clu_4769</t>
  </si>
  <si>
    <t>chr2:clu_8307</t>
  </si>
  <si>
    <t>chr5:clu_5931</t>
  </si>
  <si>
    <t>chr20:clu_4576</t>
  </si>
  <si>
    <t>chr5:clu_6041</t>
  </si>
  <si>
    <t>chr6:clu_7065</t>
  </si>
  <si>
    <t>chr20:clu_4582</t>
  </si>
  <si>
    <t>chr9:clu_6486</t>
  </si>
  <si>
    <t>chr11:clu_2938</t>
  </si>
  <si>
    <t>chr2:clu_8293</t>
  </si>
  <si>
    <t>chr1:clu_3148</t>
  </si>
  <si>
    <t>chr19:clu_2398</t>
  </si>
  <si>
    <t>chr3:clu_384</t>
  </si>
  <si>
    <t>chr4:clu_5478</t>
  </si>
  <si>
    <t>chr2:clu_9562</t>
  </si>
  <si>
    <t>chr3:clu_8915</t>
  </si>
  <si>
    <t>chr22:clu_5068</t>
  </si>
  <si>
    <t>chr19:clu_2326</t>
  </si>
  <si>
    <t>chr11:clu_4351</t>
  </si>
  <si>
    <t>chr7:clu_5543</t>
  </si>
  <si>
    <t>chr1:clu_3061</t>
  </si>
  <si>
    <t>chr8:clu_8717</t>
  </si>
  <si>
    <t>chr17:clu_7832</t>
  </si>
  <si>
    <t>chr3:clu_205</t>
  </si>
  <si>
    <t>chr2:clu_8542</t>
  </si>
  <si>
    <t>chr15:clu_4170</t>
  </si>
  <si>
    <t>chr11:clu_2882</t>
  </si>
  <si>
    <t>chr4:clu_6318</t>
  </si>
  <si>
    <t>chr16:clu_6944</t>
  </si>
  <si>
    <t>chr10:clu_4794</t>
  </si>
  <si>
    <t>chrX:clu_2773</t>
  </si>
  <si>
    <t>chr6:clu_1129</t>
  </si>
  <si>
    <t>chr1:clu_3364</t>
  </si>
  <si>
    <t>chr13:clu_5824</t>
  </si>
  <si>
    <t>chr19:clu_2362</t>
  </si>
  <si>
    <t>chr7:clu_9191</t>
  </si>
  <si>
    <t>chr2:clu_9588</t>
  </si>
  <si>
    <t>chr7:clu_5613</t>
  </si>
  <si>
    <t>chr8:clu_8781</t>
  </si>
  <si>
    <t>chr19:clu_2433</t>
  </si>
  <si>
    <t>chr10:clu_4690</t>
  </si>
  <si>
    <t>chr4:clu_5388</t>
  </si>
  <si>
    <t>chr17:clu_7775</t>
  </si>
  <si>
    <t>chr3:clu_239</t>
  </si>
  <si>
    <t>chr10:clu_4756</t>
  </si>
  <si>
    <t>chr3:clu_339</t>
  </si>
  <si>
    <t>chrX:clu_5236</t>
  </si>
  <si>
    <t>chr9:clu_6657</t>
  </si>
  <si>
    <t>chr6:clu_7212</t>
  </si>
  <si>
    <t>chr2:clu_8311</t>
  </si>
  <si>
    <t>chr10:clu_4767</t>
  </si>
  <si>
    <t>chr17:clu_7957</t>
  </si>
  <si>
    <t>chr19:clu_2476</t>
  </si>
  <si>
    <t>chr6:clu_7272</t>
  </si>
  <si>
    <t>chr10:clu_1042</t>
  </si>
  <si>
    <t>chr5:clu_3629</t>
  </si>
  <si>
    <t>chr9:clu_8097</t>
  </si>
  <si>
    <t>chr6:clu_7058</t>
  </si>
  <si>
    <t>chrX:clu_5215</t>
  </si>
  <si>
    <t>chr4:clu_6375</t>
  </si>
  <si>
    <t>chr22:clu_5084</t>
  </si>
  <si>
    <t>chr2:clu_8377</t>
  </si>
  <si>
    <t>chr7:clu_9329</t>
  </si>
  <si>
    <t>chr21:clu_9497</t>
  </si>
  <si>
    <t>chr17:clu_7983</t>
  </si>
  <si>
    <t>chr7:clu_9237</t>
  </si>
  <si>
    <t>chr12:clu_6111</t>
  </si>
  <si>
    <t>chr1:clu_3342</t>
  </si>
  <si>
    <t>chr2:clu_9617</t>
  </si>
  <si>
    <t>chr12:clu_7700</t>
  </si>
  <si>
    <t>chr19:clu_2594</t>
  </si>
  <si>
    <t>chr3:clu_9068</t>
  </si>
  <si>
    <t>chr17:clu_1437</t>
  </si>
  <si>
    <t>chr19:clu_2579</t>
  </si>
  <si>
    <t>chr3:clu_438</t>
  </si>
  <si>
    <t>chr10:clu_4675</t>
  </si>
  <si>
    <t>chr2:clu_9754</t>
  </si>
  <si>
    <t>chr11:clu_4308</t>
  </si>
  <si>
    <t>chr6:clu_7166</t>
  </si>
  <si>
    <t>chr19:clu_3846</t>
  </si>
  <si>
    <t>chr14:clu_1630</t>
  </si>
  <si>
    <t>chr17:clu_7882</t>
  </si>
  <si>
    <t>chr14:clu_1585</t>
  </si>
  <si>
    <t>chr20:clu_6729</t>
  </si>
  <si>
    <t>chrX:clu_5306</t>
  </si>
  <si>
    <t>chr19:clu_3819</t>
  </si>
  <si>
    <t>chr5:clu_3649</t>
  </si>
  <si>
    <t>chr17:clu_7872</t>
  </si>
  <si>
    <t>chr20:clu_6721</t>
  </si>
  <si>
    <t>chr2:clu_9577</t>
  </si>
  <si>
    <t>chr19:clu_4011</t>
  </si>
  <si>
    <t>chr14:clu_1611</t>
  </si>
  <si>
    <t>chr10:clu_1029</t>
  </si>
  <si>
    <t>chr14:clu_635</t>
  </si>
  <si>
    <t>chr6:clu_7102</t>
  </si>
  <si>
    <t>chr1:clu_2071</t>
  </si>
  <si>
    <t>chr8:clu_7330</t>
  </si>
  <si>
    <t>chr6:clu_1216</t>
  </si>
  <si>
    <t>chr6:clu_7200</t>
  </si>
  <si>
    <t>chr1:clu_1934</t>
  </si>
  <si>
    <t>chr17:clu_7781</t>
  </si>
  <si>
    <t>chr17:clu_7927</t>
  </si>
  <si>
    <t>chr11:clu_2986</t>
  </si>
  <si>
    <t>chr10:clu_4672</t>
  </si>
  <si>
    <t>chr17:clu_7755</t>
  </si>
  <si>
    <t>chr9:clu_8207</t>
  </si>
  <si>
    <t>chr6:clu_11160</t>
  </si>
  <si>
    <t>chr16:clu_5801</t>
  </si>
  <si>
    <t>chrX:clu_14714</t>
  </si>
  <si>
    <t>chr10:clu_341</t>
  </si>
  <si>
    <t>chr18:clu_16009</t>
  </si>
  <si>
    <t>chr2:clu_18746</t>
  </si>
  <si>
    <t>chr1:clu_14116</t>
  </si>
  <si>
    <t>chr6:clu_642</t>
  </si>
  <si>
    <t>chr1:clu_7727</t>
  </si>
  <si>
    <t>chr20:clu_10651</t>
  </si>
  <si>
    <t>chr14:clu_7348</t>
  </si>
  <si>
    <t>chr2:clu_17712</t>
  </si>
  <si>
    <t>chr17:clu_3575</t>
  </si>
  <si>
    <t>chr16:clu_5545</t>
  </si>
  <si>
    <t>chr2:clu_18928</t>
  </si>
  <si>
    <t>chr5:clu_14958</t>
  </si>
  <si>
    <t>chr1:clu_13938</t>
  </si>
  <si>
    <t>chr1:clu_13632</t>
  </si>
  <si>
    <t>chr1:clu_7474</t>
  </si>
  <si>
    <t>chr9:clu_11954</t>
  </si>
  <si>
    <t>chr22:clu_9204</t>
  </si>
  <si>
    <t>chr1:clu_7719</t>
  </si>
  <si>
    <t>chr18:clu_11651</t>
  </si>
  <si>
    <t>chr19:clu_8672</t>
  </si>
  <si>
    <t>chr19:clu_8675</t>
  </si>
  <si>
    <t>chr19:clu_8529</t>
  </si>
  <si>
    <t>chr19:clu_8727</t>
  </si>
  <si>
    <t>chr11:clu_15708</t>
  </si>
  <si>
    <t>chr11:clu_15673</t>
  </si>
  <si>
    <t>chr22:clu_9164</t>
  </si>
  <si>
    <t>chr19:clu_8582</t>
  </si>
  <si>
    <t>chr3:clu_2753</t>
  </si>
  <si>
    <t>chr14:clu_7343</t>
  </si>
  <si>
    <t>chr6:clu_10942</t>
  </si>
  <si>
    <t>chr7:clu_9611</t>
  </si>
  <si>
    <t>chr15:clu_12976</t>
  </si>
  <si>
    <t>chr1:clu_13578</t>
  </si>
  <si>
    <t>chr6:clu_542</t>
  </si>
  <si>
    <t>chr20:clu_1459</t>
  </si>
  <si>
    <t>chr19:clu_4003</t>
  </si>
  <si>
    <t>chr6:clu_579</t>
  </si>
  <si>
    <t>chr8:clu_12242</t>
  </si>
  <si>
    <t>chr6:clu_464</t>
  </si>
  <si>
    <t>chr16:clu_5811</t>
  </si>
  <si>
    <t>chr10:clu_9875</t>
  </si>
  <si>
    <t>chrX:clu_14448</t>
  </si>
  <si>
    <t>chr12:clu_18282</t>
  </si>
  <si>
    <t>chr20:clu_1487</t>
  </si>
  <si>
    <t>chr9:clu_5304</t>
  </si>
  <si>
    <t>chr2:clu_18902</t>
  </si>
  <si>
    <t>chr11:clu_15604</t>
  </si>
  <si>
    <t>chr2:clu_17517</t>
  </si>
  <si>
    <t>chr3:clu_2372</t>
  </si>
  <si>
    <t>chr5:clu_4988</t>
  </si>
  <si>
    <t>chr6:clu_11023</t>
  </si>
  <si>
    <t>chr10:clu_10037</t>
  </si>
  <si>
    <t>chr16:clu_3109</t>
  </si>
  <si>
    <t>chr1:clu_14265</t>
  </si>
  <si>
    <t>chr1:clu_7475</t>
  </si>
  <si>
    <t>chr1:clu_8203</t>
  </si>
  <si>
    <t>chr11:clu_15644</t>
  </si>
  <si>
    <t>chr1:clu_7748</t>
  </si>
  <si>
    <t>chr13:clu_16543</t>
  </si>
  <si>
    <t>chr18:clu_15975</t>
  </si>
  <si>
    <t>chr17:clu_6093</t>
  </si>
  <si>
    <t>chr6:clu_754</t>
  </si>
  <si>
    <t>chr12:clu_16925</t>
  </si>
  <si>
    <t>chr2:clu_18816</t>
  </si>
  <si>
    <t>chr15:clu_15456</t>
  </si>
  <si>
    <t>chr17:clu_6085</t>
  </si>
  <si>
    <t>chr19:clu_8782</t>
  </si>
  <si>
    <t>chr11:clu_15846</t>
  </si>
  <si>
    <t>chr6:clu_755</t>
  </si>
  <si>
    <t>chr8:clu_11390</t>
  </si>
  <si>
    <t>chr19:clu_8687</t>
  </si>
  <si>
    <t>chr9:clu_11723</t>
  </si>
  <si>
    <t>chr5:clu_4746</t>
  </si>
  <si>
    <t>chr2:clu_18641</t>
  </si>
  <si>
    <t>chr2:clu_18852</t>
  </si>
  <si>
    <t>chr2:clu_18834</t>
  </si>
  <si>
    <t>chr17:clu_3465</t>
  </si>
  <si>
    <t>chr12:clu_16994</t>
  </si>
  <si>
    <t>chr22:clu_3735</t>
  </si>
  <si>
    <t>chr7:clu_9547</t>
  </si>
  <si>
    <t>chr10:clu_340</t>
  </si>
  <si>
    <t>chr8:clu_11473</t>
  </si>
  <si>
    <t>chr10:clu_253</t>
  </si>
  <si>
    <t>chr16:clu_5492</t>
  </si>
  <si>
    <t>chr14:clu_13456</t>
  </si>
  <si>
    <t>chr13:clu_16519</t>
  </si>
  <si>
    <t>chr5:clu_5079</t>
  </si>
  <si>
    <t>chr20:clu_1432</t>
  </si>
  <si>
    <t>chr11:clu_15516</t>
  </si>
  <si>
    <t>chr19:clu_4102</t>
  </si>
  <si>
    <t>chr22:clu_9324</t>
  </si>
  <si>
    <t>chr1:clu_7847</t>
  </si>
  <si>
    <t>chr1:clu_7532</t>
  </si>
  <si>
    <t>chr21:clu_7021</t>
  </si>
  <si>
    <t>chr10:clu_10009</t>
  </si>
  <si>
    <t>chr15:clu_15260</t>
  </si>
  <si>
    <t>chr19:clu_3948</t>
  </si>
  <si>
    <t>chr4:clu_16139</t>
  </si>
  <si>
    <t>chr7:clu_9596</t>
  </si>
  <si>
    <t>chr12:clu_16795</t>
  </si>
  <si>
    <t>chr11:clu_15652</t>
  </si>
  <si>
    <t>chr11:clu_15605</t>
  </si>
  <si>
    <t>chr3:clu_6839</t>
  </si>
  <si>
    <t>chr7:clu_12493</t>
  </si>
  <si>
    <t>chr1:clu_7694</t>
  </si>
  <si>
    <t>chr1:clu_14130</t>
  </si>
  <si>
    <t>chr4:clu_16120</t>
  </si>
  <si>
    <t>chr17:clu_3686</t>
  </si>
  <si>
    <t>chr19:clu_8667</t>
  </si>
  <si>
    <t>chr11:clu_15696</t>
  </si>
  <si>
    <t>chr3:clu_6774</t>
  </si>
  <si>
    <t>chr10:clu_155</t>
  </si>
  <si>
    <t>chr1:clu_7538</t>
  </si>
  <si>
    <t>chr19:clu_4240</t>
  </si>
  <si>
    <t>chr14:clu_7322</t>
  </si>
  <si>
    <t>chr11:clu_15588</t>
  </si>
  <si>
    <t>chr8:clu_11578</t>
  </si>
  <si>
    <t>chr8:clu_11499</t>
  </si>
  <si>
    <t>chr2:clu_17452</t>
  </si>
  <si>
    <t>chr16:clu_3206</t>
  </si>
  <si>
    <t>chr1:clu_7688</t>
  </si>
  <si>
    <t>chr5:clu_14770</t>
  </si>
  <si>
    <t>chr20:clu_1521</t>
  </si>
  <si>
    <t>chr16:clu_3067</t>
  </si>
  <si>
    <t>chr2:clu_17365</t>
  </si>
  <si>
    <t>chr1:clu_8031</t>
  </si>
  <si>
    <t>chr1:clu_7599</t>
  </si>
  <si>
    <t>chrX:clu_1921</t>
  </si>
  <si>
    <t>chr9:clu_11848</t>
  </si>
  <si>
    <t>chr2:clu_18642</t>
  </si>
  <si>
    <t>chr1:clu_7857</t>
  </si>
  <si>
    <t>chr1:clu_7721</t>
  </si>
  <si>
    <t>chr12:clu_18190</t>
  </si>
  <si>
    <t>chr11:clu_15848</t>
  </si>
  <si>
    <t>chr7:clu_12660</t>
  </si>
  <si>
    <t>chr2:clu_17541</t>
  </si>
  <si>
    <t>chr4:clu_16073</t>
  </si>
  <si>
    <t>chrX:clu_2011</t>
  </si>
  <si>
    <t>chrX:clu_14617</t>
  </si>
  <si>
    <t>chr1:clu_8195</t>
  </si>
  <si>
    <t>chr6:clu_566</t>
  </si>
  <si>
    <t>chr1:clu_13868</t>
  </si>
  <si>
    <t>chr2:clu_19017</t>
  </si>
  <si>
    <t>chr17:clu_6154</t>
  </si>
  <si>
    <t>chr22:clu_3867</t>
  </si>
  <si>
    <t>chr11:clu_15649</t>
  </si>
  <si>
    <t>chr17:clu_6113</t>
  </si>
  <si>
    <t>chrX:clu_1957</t>
  </si>
  <si>
    <t>chr6:clu_841</t>
  </si>
  <si>
    <t>chr19:clu_4378</t>
  </si>
  <si>
    <t>chr16:clu_5577</t>
  </si>
  <si>
    <t>chr3:clu_6596</t>
  </si>
  <si>
    <t>chr17:clu_6069</t>
  </si>
  <si>
    <t>chr19:clu_4092</t>
  </si>
  <si>
    <t>chr18:clu_17864</t>
  </si>
  <si>
    <t>chr15:clu_15229</t>
  </si>
  <si>
    <t>chr11:clu_1133</t>
  </si>
  <si>
    <t>chr6:clu_11085</t>
  </si>
  <si>
    <t>chr7:clu_9446</t>
  </si>
  <si>
    <t>chr9:clu_11925</t>
  </si>
  <si>
    <t>chr20:clu_1599</t>
  </si>
  <si>
    <t>chr10:clu_111</t>
  </si>
  <si>
    <t>chr17:clu_6008</t>
  </si>
  <si>
    <t>chr7:clu_9372</t>
  </si>
  <si>
    <t>chr7:clu_9357</t>
  </si>
  <si>
    <t>chr3:clu_6755</t>
  </si>
  <si>
    <t>chr17:clu_6153</t>
  </si>
  <si>
    <t>chr3:clu_6663</t>
  </si>
  <si>
    <t>chr6:clu_740</t>
  </si>
  <si>
    <t>chr3:clu_6613</t>
  </si>
  <si>
    <t>chr11:clu_15872</t>
  </si>
  <si>
    <t>chr2:clu_18858</t>
  </si>
  <si>
    <t>chr12:clu_17084</t>
  </si>
  <si>
    <t>chr17:clu_6052</t>
  </si>
  <si>
    <t>chr16:clu_5783</t>
  </si>
  <si>
    <t>chr17:clu_3382</t>
  </si>
  <si>
    <t>chr10:clu_10013</t>
  </si>
  <si>
    <t>chr1:clu_8205</t>
  </si>
  <si>
    <t>chr12:clu_18262</t>
  </si>
  <si>
    <t>chr8:clu_11587</t>
  </si>
  <si>
    <t>chr7:clu_12818</t>
  </si>
  <si>
    <t>chr19:clu_8668</t>
  </si>
  <si>
    <t>chr8:clu_11579</t>
  </si>
  <si>
    <t>chr4:clu_16150</t>
  </si>
  <si>
    <t>chrX:clu_14494</t>
  </si>
  <si>
    <t>chr2:clu_17322</t>
  </si>
  <si>
    <t>chr19:clu_4276</t>
  </si>
  <si>
    <t>chr10:clu_366</t>
  </si>
  <si>
    <t>chrX:clu_1753</t>
  </si>
  <si>
    <t>chr14:clu_7313</t>
  </si>
  <si>
    <t>chr22:clu_9203</t>
  </si>
  <si>
    <t>chr1:clu_8219</t>
  </si>
  <si>
    <t>chr11:clu_1044</t>
  </si>
  <si>
    <t>chr8:clu_11412</t>
  </si>
  <si>
    <t>chr21:clu_2854</t>
  </si>
  <si>
    <t>chr1:clu_7614</t>
  </si>
  <si>
    <t>chr5:clu_15132</t>
  </si>
  <si>
    <t>chr7:clu_9464</t>
  </si>
  <si>
    <t>chr1:clu_13718</t>
  </si>
  <si>
    <t>chr2:clu_18672</t>
  </si>
  <si>
    <t>chr10:clu_10128</t>
  </si>
  <si>
    <t>chr13:clu_4584</t>
  </si>
  <si>
    <t>chr13:clu_16518</t>
  </si>
  <si>
    <t>chr5:clu_14997</t>
  </si>
  <si>
    <t>chr10:clu_9856</t>
  </si>
  <si>
    <t>chr8:clu_11415</t>
  </si>
  <si>
    <t>chr7:clu_12492</t>
  </si>
  <si>
    <t>chr11:clu_15728</t>
  </si>
  <si>
    <t>chr1:clu_13585</t>
  </si>
  <si>
    <t>chr17:clu_3517</t>
  </si>
  <si>
    <t>chr17:clu_3535</t>
  </si>
  <si>
    <t>chrX:clu_14499</t>
  </si>
  <si>
    <t>chr11:clu_15536</t>
  </si>
  <si>
    <t>chr2:clu_18549</t>
  </si>
  <si>
    <t>chrX:clu_14702</t>
  </si>
  <si>
    <t>chr9:clu_5365</t>
  </si>
  <si>
    <t>chr1:clu_7585</t>
  </si>
  <si>
    <t>chr15:clu_15453</t>
  </si>
  <si>
    <t>chr17:clu_3444</t>
  </si>
  <si>
    <t>chr10:clu_10134</t>
  </si>
  <si>
    <t>chr12:clu_16879</t>
  </si>
  <si>
    <t>chrX:clu_1815</t>
  </si>
  <si>
    <t>chr8:clu_12177</t>
  </si>
  <si>
    <t>chr3:clu_6504</t>
  </si>
  <si>
    <t>chr20:clu_10729</t>
  </si>
  <si>
    <t>chr10:clu_10118</t>
  </si>
  <si>
    <t>chr19:clu_8536</t>
  </si>
  <si>
    <t>chr22:clu_3763</t>
  </si>
  <si>
    <t>chr10:clu_10164</t>
  </si>
  <si>
    <t>chr19:clu_3966</t>
  </si>
  <si>
    <t>chr1:clu_7736</t>
  </si>
  <si>
    <t>chr1:clu_7591</t>
  </si>
  <si>
    <t>chr13:clu_4604</t>
  </si>
  <si>
    <t>chr11:clu_934</t>
  </si>
  <si>
    <t>chr9:clu_11945</t>
  </si>
  <si>
    <t>chr8:clu_12195</t>
  </si>
  <si>
    <t>chrX:clu_1807</t>
  </si>
  <si>
    <t>chr2:clu_17751</t>
  </si>
  <si>
    <t>chr1:clu_7845</t>
  </si>
  <si>
    <t>chr22:clu_9211</t>
  </si>
  <si>
    <t>chr12:clu_18251</t>
  </si>
  <si>
    <t>chrX:clu_1884</t>
  </si>
  <si>
    <t>chr4:clu_10408</t>
  </si>
  <si>
    <t>chr6:clu_11236</t>
  </si>
  <si>
    <t>chrX:clu_14514</t>
  </si>
  <si>
    <t>chr16:clu_2921</t>
  </si>
  <si>
    <t>chr8:clu_12280</t>
  </si>
  <si>
    <t>chr17:clu_3653</t>
  </si>
  <si>
    <t>chr5:clu_4774</t>
  </si>
  <si>
    <t>chr9:clu_11711</t>
  </si>
  <si>
    <t>chr1:clu_13731</t>
  </si>
  <si>
    <t>chr5:clu_4984</t>
  </si>
  <si>
    <t>chr21:clu_7019</t>
  </si>
  <si>
    <t>chr16:clu_5678</t>
  </si>
  <si>
    <t>chrX:clu_14493</t>
  </si>
  <si>
    <t>chr17:clu_6067</t>
  </si>
  <si>
    <t>chr4:clu_10521</t>
  </si>
  <si>
    <t>chr10:clu_9899</t>
  </si>
  <si>
    <t>chr11:clu_15488</t>
  </si>
  <si>
    <t>chr5:clu_5094</t>
  </si>
  <si>
    <t>chr9:clu_5164</t>
  </si>
  <si>
    <t>chr3:clu_2608</t>
  </si>
  <si>
    <t>chr19:clu_8790</t>
  </si>
  <si>
    <t>chr10:clu_10171</t>
  </si>
  <si>
    <t>chr17:clu_6393</t>
  </si>
  <si>
    <t>chr22:clu_3790</t>
  </si>
  <si>
    <t>chr4:clu_10438</t>
  </si>
  <si>
    <t>chr1:clu_14280</t>
  </si>
  <si>
    <t>chr5:clu_14833</t>
  </si>
  <si>
    <t>chr13:clu_16493</t>
  </si>
  <si>
    <t>chr13:clu_4583</t>
  </si>
  <si>
    <t>chr1:clu_7722</t>
  </si>
  <si>
    <t>chr5:clu_4932</t>
  </si>
  <si>
    <t>chr7:clu_12549</t>
  </si>
  <si>
    <t>chr17:clu_3336</t>
  </si>
  <si>
    <t>chr20:clu_1510</t>
  </si>
  <si>
    <t>chr22:clu_3829</t>
  </si>
  <si>
    <t>chr14:clu_13363</t>
  </si>
  <si>
    <t>chr6:clu_10987</t>
  </si>
  <si>
    <t>chr5:clu_5088</t>
  </si>
  <si>
    <t>chr2:clu_18760</t>
  </si>
  <si>
    <t>chr16:clu_3276</t>
  </si>
  <si>
    <t>chr17:clu_6078</t>
  </si>
  <si>
    <t>chr14:clu_13538</t>
  </si>
  <si>
    <t>chr10:clu_163</t>
  </si>
  <si>
    <t>chr14:clu_7239</t>
  </si>
  <si>
    <t>chr1:clu_7486</t>
  </si>
  <si>
    <t>chr12:clu_18130</t>
  </si>
  <si>
    <t>chr3:clu_2780</t>
  </si>
  <si>
    <t>chr6:clu_11081</t>
  </si>
  <si>
    <t>chrX:clu_1786</t>
  </si>
  <si>
    <t>chr6:clu_10938</t>
  </si>
  <si>
    <t>chr4:clu_10544</t>
  </si>
  <si>
    <t>chr7:clu_9569</t>
  </si>
  <si>
    <t>chr10:clu_10152</t>
  </si>
  <si>
    <t>chr16:clu_3029</t>
  </si>
  <si>
    <t>chr12:clu_16794</t>
  </si>
  <si>
    <t>chr15:clu_13023</t>
  </si>
  <si>
    <t>chr10:clu_10174</t>
  </si>
  <si>
    <t>chr9:clu_11961</t>
  </si>
  <si>
    <t>chr16:clu_2967</t>
  </si>
  <si>
    <t>chr22:clu_9325</t>
  </si>
  <si>
    <t>chr17:clu_6260</t>
  </si>
  <si>
    <t>chrX:clu_14607</t>
  </si>
  <si>
    <t>chr16:clu_5915</t>
  </si>
  <si>
    <t>chr22:clu_9219</t>
  </si>
  <si>
    <t>chr8:clu_11581</t>
  </si>
  <si>
    <t>chr12:clu_16999</t>
  </si>
  <si>
    <t>chr10:clu_9916</t>
  </si>
  <si>
    <t>chr10:clu_159</t>
  </si>
  <si>
    <t>chr15:clu_13159</t>
  </si>
  <si>
    <t>chr6:clu_722</t>
  </si>
  <si>
    <t>chr6:clu_770</t>
  </si>
  <si>
    <t>chr20:clu_10672</t>
  </si>
  <si>
    <t>chr14:clu_13528</t>
  </si>
  <si>
    <t>chr15:clu_15261</t>
  </si>
  <si>
    <t>chr12:clu_16924</t>
  </si>
  <si>
    <t>chr3:clu_6523</t>
  </si>
  <si>
    <t>chr21:clu_6941</t>
  </si>
  <si>
    <t>chr18:clu_15980</t>
  </si>
  <si>
    <t>chr17:clu_3463</t>
  </si>
  <si>
    <t>chr15:clu_13055</t>
  </si>
  <si>
    <t>chr7:clu_12690</t>
  </si>
  <si>
    <t>chr5:clu_15045</t>
  </si>
  <si>
    <t>chr16:clu_2953</t>
  </si>
  <si>
    <t>chr5:clu_14849</t>
  </si>
  <si>
    <t>chr11:clu_894</t>
  </si>
  <si>
    <t>chr16:clu_3027</t>
  </si>
  <si>
    <t>chr5:clu_4944</t>
  </si>
  <si>
    <t>chr17:clu_6339</t>
  </si>
  <si>
    <t>chr8:clu_12384</t>
  </si>
  <si>
    <t>chr22:clu_9246</t>
  </si>
  <si>
    <t>chr6:clu_10901</t>
  </si>
  <si>
    <t>chr10:clu_128</t>
  </si>
  <si>
    <t>chr5:clu_5014</t>
  </si>
  <si>
    <t>chr10:clu_9864</t>
  </si>
  <si>
    <t>chr11:clu_15721</t>
  </si>
  <si>
    <t>chr3:clu_2749</t>
  </si>
  <si>
    <t>chr2:clu_17723</t>
  </si>
  <si>
    <t>chr8:clu_11586</t>
  </si>
  <si>
    <t>chr10:clu_390</t>
  </si>
  <si>
    <t>chr17:clu_674</t>
  </si>
  <si>
    <t>chr10:clu_2100</t>
  </si>
  <si>
    <t>chr22:clu_1002</t>
  </si>
  <si>
    <t>chr1:clu_1342</t>
  </si>
  <si>
    <t>chr3:clu_3791</t>
  </si>
  <si>
    <t>chr9:clu_2862</t>
  </si>
  <si>
    <t>chr9:clu_3456</t>
  </si>
  <si>
    <t>chr1:clu_1450</t>
  </si>
  <si>
    <t>chr2:clu_3620</t>
  </si>
  <si>
    <t>chr2:clu_4022</t>
  </si>
  <si>
    <t>chr6:clu_530</t>
  </si>
  <si>
    <t>chrX:clu_1183</t>
  </si>
  <si>
    <t>chr2:clu_3605</t>
  </si>
  <si>
    <t>chr1:clu_1452</t>
  </si>
  <si>
    <t>chr1:clu_1476</t>
  </si>
  <si>
    <t>chr3:clu_129</t>
  </si>
  <si>
    <t>chr21:clu_212</t>
  </si>
  <si>
    <t>chr20:clu_1981</t>
  </si>
  <si>
    <t>chr19:clu_1693</t>
  </si>
  <si>
    <t>chr9:clu_3480</t>
  </si>
  <si>
    <t>chr1:clu_936</t>
  </si>
  <si>
    <t>chr1:clu_791</t>
  </si>
  <si>
    <t>chr14:clu_723</t>
  </si>
  <si>
    <t>chr3:clu_3798</t>
  </si>
  <si>
    <t>chr7:clu_2456</t>
  </si>
  <si>
    <t>chr3:clu_3771</t>
  </si>
  <si>
    <t>chr20:clu_2887</t>
  </si>
  <si>
    <t>chr3:clu_84</t>
  </si>
  <si>
    <t>chr12:clu_2646</t>
  </si>
  <si>
    <t>chr19:clu_1694</t>
  </si>
  <si>
    <t>chrX:clu_1176</t>
  </si>
  <si>
    <t>chr17:clu_3317</t>
  </si>
  <si>
    <t>chr17:clu_632</t>
  </si>
  <si>
    <t>chr1:clu_1378</t>
  </si>
  <si>
    <t>chr1:clu_934</t>
  </si>
  <si>
    <t>chr22:clu_2225</t>
  </si>
  <si>
    <t>chr22:clu_989</t>
  </si>
  <si>
    <t>chr4:clu_2316</t>
  </si>
  <si>
    <t>chr4:clu_2386</t>
  </si>
  <si>
    <t>chr6:clu_3076</t>
  </si>
  <si>
    <t>chr6:clu_576</t>
  </si>
  <si>
    <t>chr7:clu_2418</t>
  </si>
  <si>
    <t>chr2:clu_4148</t>
  </si>
  <si>
    <t>chr15:clu_34</t>
  </si>
  <si>
    <t>chr22:clu_982</t>
  </si>
  <si>
    <t>chr14:clu_244</t>
  </si>
  <si>
    <t>chr2:clu_4068</t>
  </si>
  <si>
    <t>chr9:clu_3502</t>
  </si>
  <si>
    <t>chr1:clu_822</t>
  </si>
  <si>
    <t>chr1:clu_1353</t>
  </si>
  <si>
    <t>chr1:clu_1512</t>
  </si>
  <si>
    <t>chr2:clu_4096</t>
  </si>
  <si>
    <t>chr4:clu_2377</t>
  </si>
  <si>
    <t>chr8:clu_3723</t>
  </si>
  <si>
    <t>chr1:clu_1543</t>
  </si>
  <si>
    <t>chr10:clu_2079</t>
  </si>
  <si>
    <t>chr5:clu_2591</t>
  </si>
  <si>
    <t>chr8:clu_3169</t>
  </si>
  <si>
    <t>chr17:clu_3346</t>
  </si>
  <si>
    <t>chr6:clu_492</t>
  </si>
  <si>
    <t>chr6:clu_577</t>
  </si>
  <si>
    <t>chr1:clu_1347</t>
  </si>
  <si>
    <t>chr3:clu_3790</t>
  </si>
  <si>
    <t>chr15:clu_1813</t>
  </si>
  <si>
    <t>chr2:clu_3524</t>
  </si>
  <si>
    <t>chr5:clu_2560</t>
  </si>
  <si>
    <t>chr10:clu_2117</t>
  </si>
  <si>
    <t>chrX:clu_1130</t>
  </si>
  <si>
    <t>chr15:clu_1845</t>
  </si>
  <si>
    <t>chr9:clu_3506</t>
  </si>
  <si>
    <t>chr4:clu_2774</t>
  </si>
  <si>
    <t>chr3:clu_3822</t>
  </si>
  <si>
    <t>chr12:clu_2621</t>
  </si>
  <si>
    <t>chr1:clu_1390</t>
  </si>
  <si>
    <t>chr17:clu_707</t>
  </si>
  <si>
    <t>chr22:clu_967</t>
  </si>
  <si>
    <t>chr17:clu_3321</t>
  </si>
  <si>
    <t>chr2:clu_4099</t>
  </si>
  <si>
    <t>chr19:clu_1746</t>
  </si>
  <si>
    <t>chr2:clu_4101</t>
  </si>
  <si>
    <t>chr3:clu_3770</t>
  </si>
  <si>
    <t>chr6:clu_584</t>
  </si>
  <si>
    <t>chr7:clu_3914</t>
  </si>
  <si>
    <t>chr9:clu_2861</t>
  </si>
  <si>
    <t>chr15:clu_42</t>
  </si>
  <si>
    <t>chr20:clu_1988</t>
  </si>
  <si>
    <t>chr3:clu_92</t>
  </si>
  <si>
    <t>chr4:clu_2746</t>
  </si>
  <si>
    <t>chr4:clu_2761</t>
  </si>
  <si>
    <t>chr8:clu_3716</t>
  </si>
  <si>
    <t>chrX:clu_1190</t>
  </si>
  <si>
    <t>chr1:clu_1482</t>
  </si>
  <si>
    <t>chr3:clu_153</t>
  </si>
  <si>
    <t>chr1:clu_777</t>
  </si>
  <si>
    <t>log likelihood ratio</t>
  </si>
  <si>
    <t>ZCCHC17 KD differentially spliced clusters corresponding to 637 differentially spliced genes (DSGs)</t>
  </si>
  <si>
    <t>GO Analysis from the 637 ZCCHC17 KD DSGs</t>
  </si>
  <si>
    <t>ROSMAP AD differentially spliced clusters corresponding to 323 differentially spliced genes (DSGs)</t>
  </si>
  <si>
    <t>GO Analysis from the 323 ROSMAP AD DSGs</t>
  </si>
  <si>
    <t>GO Analysis from the set of 55 genes overlapping between ZCCHC17 KD DSGs and ROSMAP AD DSGs</t>
  </si>
  <si>
    <t>Tau OE differentially spliced clusters corresponding to 91 differentially spliced genes (DS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11" fontId="0" fillId="0" borderId="0" xfId="0" applyNumberFormat="1"/>
    <xf numFmtId="164" fontId="0" fillId="0" borderId="0" xfId="0" applyNumberFormat="1"/>
    <xf numFmtId="0" fontId="1" fillId="2" borderId="0" xfId="0" applyFont="1" applyFill="1"/>
    <xf numFmtId="0" fontId="0" fillId="3" borderId="0" xfId="0" applyFill="1"/>
    <xf numFmtId="2" fontId="0" fillId="0" borderId="0" xfId="0" applyNumberFormat="1"/>
    <xf numFmtId="0" fontId="2" fillId="3" borderId="0" xfId="0" applyFont="1" applyFill="1"/>
    <xf numFmtId="2" fontId="2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12368-6EB7-7645-B089-27C66252B822}">
  <dimension ref="A1:H2657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1" defaultRowHeight="16" x14ac:dyDescent="0.2"/>
  <cols>
    <col min="1" max="1" width="25.6640625" customWidth="1"/>
    <col min="2" max="2" width="19.6640625" customWidth="1"/>
    <col min="3" max="4" width="10.6640625" customWidth="1"/>
    <col min="5" max="5" width="12.6640625" customWidth="1"/>
  </cols>
  <sheetData>
    <row r="1" spans="1:8" x14ac:dyDescent="0.2">
      <c r="B1" s="9" t="s">
        <v>2671</v>
      </c>
      <c r="C1" s="9"/>
      <c r="D1" s="9"/>
      <c r="E1" s="9"/>
      <c r="F1" s="9"/>
      <c r="G1" s="9"/>
      <c r="H1" s="9"/>
    </row>
    <row r="2" spans="1:8" x14ac:dyDescent="0.2">
      <c r="A2" s="4" t="s">
        <v>0</v>
      </c>
      <c r="B2" s="4" t="s">
        <v>2670</v>
      </c>
      <c r="C2" s="4" t="s">
        <v>787</v>
      </c>
      <c r="D2" s="4" t="s">
        <v>1</v>
      </c>
      <c r="E2" s="4" t="s">
        <v>2</v>
      </c>
    </row>
    <row r="3" spans="1:8" x14ac:dyDescent="0.2">
      <c r="A3" s="5" t="s">
        <v>1558</v>
      </c>
      <c r="B3" s="6">
        <v>28.809017863430199</v>
      </c>
      <c r="C3" s="3">
        <v>3.0789491247178702E-13</v>
      </c>
      <c r="D3" s="3">
        <v>2.3630934532209601E-9</v>
      </c>
      <c r="E3" t="s">
        <v>96</v>
      </c>
    </row>
    <row r="4" spans="1:8" x14ac:dyDescent="0.2">
      <c r="A4" s="5" t="s">
        <v>1559</v>
      </c>
      <c r="B4" s="6">
        <v>35.438895785933703</v>
      </c>
      <c r="C4" s="3">
        <v>3.2856820365625101E-12</v>
      </c>
      <c r="D4" s="3">
        <v>1.26088048153086E-8</v>
      </c>
      <c r="E4" t="s">
        <v>556</v>
      </c>
    </row>
    <row r="5" spans="1:8" x14ac:dyDescent="0.2">
      <c r="A5" s="5" t="s">
        <v>1560</v>
      </c>
      <c r="B5" s="6">
        <v>22.739786467751401</v>
      </c>
      <c r="C5" s="3">
        <v>1.3311782631514501E-10</v>
      </c>
      <c r="D5" s="3">
        <v>3.4055977232291198E-7</v>
      </c>
      <c r="E5" t="s">
        <v>567</v>
      </c>
    </row>
    <row r="6" spans="1:8" x14ac:dyDescent="0.2">
      <c r="A6" s="5" t="s">
        <v>1561</v>
      </c>
      <c r="B6" s="6">
        <v>21.548438423738801</v>
      </c>
      <c r="C6" s="3">
        <v>4.3815936541957002E-10</v>
      </c>
      <c r="D6" s="3">
        <v>5.6047885493253396E-7</v>
      </c>
      <c r="E6" t="s">
        <v>634</v>
      </c>
    </row>
    <row r="7" spans="1:8" x14ac:dyDescent="0.2">
      <c r="A7" s="5" t="s">
        <v>1562</v>
      </c>
      <c r="B7" s="6">
        <v>21.730118901936301</v>
      </c>
      <c r="C7" s="3">
        <v>3.65366958389665E-10</v>
      </c>
      <c r="D7" s="3">
        <v>5.6047885493253396E-7</v>
      </c>
      <c r="E7" t="s">
        <v>543</v>
      </c>
    </row>
    <row r="8" spans="1:8" x14ac:dyDescent="0.2">
      <c r="A8" s="5" t="s">
        <v>1563</v>
      </c>
      <c r="B8" s="6">
        <v>21.364861246554899</v>
      </c>
      <c r="C8" s="3">
        <v>5.2645184735358602E-10</v>
      </c>
      <c r="D8" s="3">
        <v>5.7721684691982502E-7</v>
      </c>
      <c r="E8" t="s">
        <v>564</v>
      </c>
    </row>
    <row r="9" spans="1:8" x14ac:dyDescent="0.2">
      <c r="A9" s="5" t="s">
        <v>1564</v>
      </c>
      <c r="B9" s="6">
        <v>20.8599093493794</v>
      </c>
      <c r="C9" s="3">
        <v>8.7228112808953495E-10</v>
      </c>
      <c r="D9" s="3">
        <v>7.4386196200968695E-7</v>
      </c>
      <c r="E9" t="s">
        <v>230</v>
      </c>
    </row>
    <row r="10" spans="1:8" x14ac:dyDescent="0.2">
      <c r="A10" s="5" t="s">
        <v>1565</v>
      </c>
      <c r="B10" s="6">
        <v>23.620840845469498</v>
      </c>
      <c r="C10" s="3">
        <v>1.3580071097692701E-9</v>
      </c>
      <c r="D10" s="3">
        <v>9.4751859704355702E-7</v>
      </c>
      <c r="E10" t="s">
        <v>441</v>
      </c>
    </row>
    <row r="11" spans="1:8" x14ac:dyDescent="0.2">
      <c r="A11" s="5" t="s">
        <v>1566</v>
      </c>
      <c r="B11" s="6">
        <v>20.4622828026768</v>
      </c>
      <c r="C11" s="3">
        <v>1.2982056402400001E-9</v>
      </c>
      <c r="D11" s="3">
        <v>9.4751859704355702E-7</v>
      </c>
      <c r="E11" t="s">
        <v>600</v>
      </c>
    </row>
    <row r="12" spans="1:8" x14ac:dyDescent="0.2">
      <c r="A12" s="5" t="s">
        <v>1567</v>
      </c>
      <c r="B12" s="6">
        <v>19.692745906675601</v>
      </c>
      <c r="C12" s="3">
        <v>2.8025225722853702E-9</v>
      </c>
      <c r="D12" s="3">
        <v>1.7924467285241801E-6</v>
      </c>
      <c r="E12" t="s">
        <v>499</v>
      </c>
    </row>
    <row r="13" spans="1:8" x14ac:dyDescent="0.2">
      <c r="A13" s="5" t="s">
        <v>1568</v>
      </c>
      <c r="B13" s="6">
        <v>19.199684066668901</v>
      </c>
      <c r="C13" s="3">
        <v>4.5886312192136202E-9</v>
      </c>
      <c r="D13" s="3">
        <v>2.5155531862474602E-6</v>
      </c>
      <c r="E13" t="s">
        <v>533</v>
      </c>
    </row>
    <row r="14" spans="1:8" x14ac:dyDescent="0.2">
      <c r="A14" s="5" t="s">
        <v>1569</v>
      </c>
      <c r="B14" s="6">
        <v>22.211863885653699</v>
      </c>
      <c r="C14" s="3">
        <v>5.2386586023281802E-9</v>
      </c>
      <c r="D14" s="3">
        <v>2.6804469848579198E-6</v>
      </c>
      <c r="E14" t="s">
        <v>599</v>
      </c>
    </row>
    <row r="15" spans="1:8" x14ac:dyDescent="0.2">
      <c r="A15" s="5" t="s">
        <v>1570</v>
      </c>
      <c r="B15" s="6">
        <v>18.722812842071999</v>
      </c>
      <c r="C15" s="3">
        <v>7.3924040617178198E-9</v>
      </c>
      <c r="D15" s="3">
        <v>3.54604382335527E-6</v>
      </c>
      <c r="E15" t="s">
        <v>261</v>
      </c>
    </row>
    <row r="16" spans="1:8" x14ac:dyDescent="0.2">
      <c r="A16" s="5" t="s">
        <v>1571</v>
      </c>
      <c r="B16" s="6">
        <v>18.634914273468901</v>
      </c>
      <c r="C16" s="3">
        <v>8.0715986735773305E-9</v>
      </c>
      <c r="D16" s="3">
        <v>3.6440894011591799E-6</v>
      </c>
      <c r="E16" t="s">
        <v>740</v>
      </c>
    </row>
    <row r="17" spans="1:5" x14ac:dyDescent="0.2">
      <c r="A17" s="5" t="s">
        <v>1572</v>
      </c>
      <c r="B17" s="6">
        <v>18.308183091416101</v>
      </c>
      <c r="C17" s="3">
        <v>1.11906962993428E-8</v>
      </c>
      <c r="D17" s="3">
        <v>4.5907122794632001E-6</v>
      </c>
      <c r="E17" t="s">
        <v>550</v>
      </c>
    </row>
    <row r="18" spans="1:5" x14ac:dyDescent="0.2">
      <c r="A18" s="5" t="s">
        <v>1573</v>
      </c>
      <c r="B18" s="6">
        <v>18.292759958509102</v>
      </c>
      <c r="C18" s="3">
        <v>1.1364629747205301E-8</v>
      </c>
      <c r="D18" s="3">
        <v>4.5907122794632001E-6</v>
      </c>
      <c r="E18" t="s">
        <v>479</v>
      </c>
    </row>
    <row r="19" spans="1:5" x14ac:dyDescent="0.2">
      <c r="A19" s="5" t="s">
        <v>1574</v>
      </c>
      <c r="B19" s="6">
        <v>18.216783253057699</v>
      </c>
      <c r="C19" s="3">
        <v>1.2261724531724999E-8</v>
      </c>
      <c r="D19" s="3">
        <v>4.7054367890494797E-6</v>
      </c>
      <c r="E19" t="s">
        <v>770</v>
      </c>
    </row>
    <row r="20" spans="1:5" x14ac:dyDescent="0.2">
      <c r="A20" s="5" t="s">
        <v>1575</v>
      </c>
      <c r="B20" s="6">
        <v>18.1299931510741</v>
      </c>
      <c r="C20" s="3">
        <v>1.33734672204168E-8</v>
      </c>
      <c r="D20" s="3">
        <v>4.8876838531761401E-6</v>
      </c>
      <c r="E20" t="s">
        <v>484</v>
      </c>
    </row>
    <row r="21" spans="1:5" x14ac:dyDescent="0.2">
      <c r="A21" s="5" t="s">
        <v>1576</v>
      </c>
      <c r="B21" s="6">
        <v>17.7432039141313</v>
      </c>
      <c r="C21" s="3">
        <v>1.9689035807539E-8</v>
      </c>
      <c r="D21" s="3">
        <v>6.8687886283119199E-6</v>
      </c>
      <c r="E21" t="s">
        <v>416</v>
      </c>
    </row>
    <row r="22" spans="1:5" x14ac:dyDescent="0.2">
      <c r="A22" s="5" t="s">
        <v>1577</v>
      </c>
      <c r="B22" s="6">
        <v>17.396556026695201</v>
      </c>
      <c r="C22" s="3">
        <v>2.7846570313198399E-8</v>
      </c>
      <c r="D22" s="3">
        <v>9.2922794414694606E-6</v>
      </c>
      <c r="E22" t="s">
        <v>415</v>
      </c>
    </row>
    <row r="23" spans="1:5" x14ac:dyDescent="0.2">
      <c r="A23" s="5" t="s">
        <v>1578</v>
      </c>
      <c r="B23" s="6">
        <v>16.9381180509681</v>
      </c>
      <c r="C23" s="3">
        <v>4.40421788943119E-8</v>
      </c>
      <c r="D23" s="3">
        <v>1.4084321792243499E-5</v>
      </c>
      <c r="E23" t="s">
        <v>724</v>
      </c>
    </row>
    <row r="24" spans="1:5" x14ac:dyDescent="0.2">
      <c r="A24" s="5" t="s">
        <v>1579</v>
      </c>
      <c r="B24" s="6">
        <v>16.648834525979499</v>
      </c>
      <c r="C24" s="3">
        <v>5.8817022479975597E-8</v>
      </c>
      <c r="D24" s="3">
        <v>1.8056825901352501E-5</v>
      </c>
      <c r="E24" t="s">
        <v>545</v>
      </c>
    </row>
    <row r="25" spans="1:5" x14ac:dyDescent="0.2">
      <c r="A25" s="5" t="s">
        <v>1580</v>
      </c>
      <c r="B25" s="6">
        <v>16.401322430596299</v>
      </c>
      <c r="C25" s="3">
        <v>7.5334892428990898E-8</v>
      </c>
      <c r="D25" s="3">
        <v>2.0649832121160902E-5</v>
      </c>
      <c r="E25" t="s">
        <v>277</v>
      </c>
    </row>
    <row r="26" spans="1:5" x14ac:dyDescent="0.2">
      <c r="A26" s="5" t="s">
        <v>1581</v>
      </c>
      <c r="B26" s="6">
        <v>16.418911875629401</v>
      </c>
      <c r="C26" s="3">
        <v>7.4021379328103304E-8</v>
      </c>
      <c r="D26" s="3">
        <v>2.0649832121160902E-5</v>
      </c>
      <c r="E26" t="s">
        <v>738</v>
      </c>
    </row>
    <row r="27" spans="1:5" x14ac:dyDescent="0.2">
      <c r="A27" s="5" t="s">
        <v>1582</v>
      </c>
      <c r="B27" s="6">
        <v>16.457180602884399</v>
      </c>
      <c r="C27" s="3">
        <v>7.1242192490372803E-8</v>
      </c>
      <c r="D27" s="3">
        <v>2.0649832121160902E-5</v>
      </c>
      <c r="E27" t="s">
        <v>610</v>
      </c>
    </row>
    <row r="28" spans="1:5" x14ac:dyDescent="0.2">
      <c r="A28" s="5" t="s">
        <v>1583</v>
      </c>
      <c r="B28" s="6">
        <v>16.354142082264801</v>
      </c>
      <c r="C28" s="3">
        <v>7.8974400423556296E-8</v>
      </c>
      <c r="D28" s="3">
        <v>2.0900983560372199E-5</v>
      </c>
      <c r="E28" t="s">
        <v>682</v>
      </c>
    </row>
    <row r="29" spans="1:5" x14ac:dyDescent="0.2">
      <c r="A29" s="5" t="s">
        <v>1584</v>
      </c>
      <c r="B29" s="6">
        <v>16.2492193481139</v>
      </c>
      <c r="C29" s="3">
        <v>8.7710927175838902E-8</v>
      </c>
      <c r="D29" s="3">
        <v>2.19418918502932E-5</v>
      </c>
      <c r="E29" t="s">
        <v>572</v>
      </c>
    </row>
    <row r="30" spans="1:5" x14ac:dyDescent="0.2">
      <c r="A30" s="5" t="s">
        <v>1585</v>
      </c>
      <c r="B30" s="6">
        <v>16.033371427554801</v>
      </c>
      <c r="C30" s="3">
        <v>1.08841686540735E-7</v>
      </c>
      <c r="D30" s="3">
        <v>2.6104998256254402E-5</v>
      </c>
      <c r="E30" t="s">
        <v>413</v>
      </c>
    </row>
    <row r="31" spans="1:5" x14ac:dyDescent="0.2">
      <c r="A31" s="5" t="s">
        <v>1586</v>
      </c>
      <c r="B31" s="6">
        <v>15.804131474779799</v>
      </c>
      <c r="C31" s="3">
        <v>1.36884069856426E-7</v>
      </c>
      <c r="D31" s="3">
        <v>3.1835916246911298E-5</v>
      </c>
      <c r="E31" t="s">
        <v>693</v>
      </c>
    </row>
    <row r="32" spans="1:5" x14ac:dyDescent="0.2">
      <c r="A32" s="5" t="s">
        <v>1587</v>
      </c>
      <c r="B32" s="6">
        <v>18.629493411928699</v>
      </c>
      <c r="C32" s="3">
        <v>1.5930261401133199E-7</v>
      </c>
      <c r="D32" s="3">
        <v>3.5960222427558002E-5</v>
      </c>
      <c r="E32" t="s">
        <v>718</v>
      </c>
    </row>
    <row r="33" spans="1:5" x14ac:dyDescent="0.2">
      <c r="A33" s="5" t="s">
        <v>1588</v>
      </c>
      <c r="B33" s="6">
        <v>15.4864938965802</v>
      </c>
      <c r="C33" s="3">
        <v>1.88062046013147E-7</v>
      </c>
      <c r="D33" s="3">
        <v>4.0093783420858402E-5</v>
      </c>
      <c r="E33" t="s">
        <v>701</v>
      </c>
    </row>
    <row r="34" spans="1:5" x14ac:dyDescent="0.2">
      <c r="A34" s="5" t="s">
        <v>1589</v>
      </c>
      <c r="B34" s="6">
        <v>15.487544344574401</v>
      </c>
      <c r="C34" s="3">
        <v>1.8786460033549101E-7</v>
      </c>
      <c r="D34" s="3">
        <v>4.0093783420858402E-5</v>
      </c>
      <c r="E34" t="s">
        <v>659</v>
      </c>
    </row>
    <row r="35" spans="1:5" x14ac:dyDescent="0.2">
      <c r="A35" s="5" t="s">
        <v>1590</v>
      </c>
      <c r="B35" s="6">
        <v>15.136149816226</v>
      </c>
      <c r="C35" s="3">
        <v>2.6696458808802501E-7</v>
      </c>
      <c r="D35" s="3">
        <v>5.1223830339389701E-5</v>
      </c>
      <c r="E35" t="s">
        <v>705</v>
      </c>
    </row>
    <row r="36" spans="1:5" x14ac:dyDescent="0.2">
      <c r="A36" s="5" t="s">
        <v>1591</v>
      </c>
      <c r="B36" s="6">
        <v>15.0747303341918</v>
      </c>
      <c r="C36" s="3">
        <v>2.83875426473926E-7</v>
      </c>
      <c r="D36" s="3">
        <v>5.3140095077740998E-5</v>
      </c>
      <c r="E36" t="s">
        <v>672</v>
      </c>
    </row>
    <row r="37" spans="1:5" x14ac:dyDescent="0.2">
      <c r="A37" s="5" t="s">
        <v>1592</v>
      </c>
      <c r="B37" s="6">
        <v>14.997603590198199</v>
      </c>
      <c r="C37" s="3">
        <v>3.06636266887987E-7</v>
      </c>
      <c r="D37" s="3">
        <v>5.4731008101518603E-5</v>
      </c>
      <c r="E37" t="s">
        <v>510</v>
      </c>
    </row>
    <row r="38" spans="1:5" x14ac:dyDescent="0.2">
      <c r="A38" s="5" t="s">
        <v>1593</v>
      </c>
      <c r="B38" s="6">
        <v>14.949200409180801</v>
      </c>
      <c r="C38" s="3">
        <v>3.21843508115061E-7</v>
      </c>
      <c r="D38" s="3">
        <v>5.48921983285131E-5</v>
      </c>
      <c r="E38" t="s">
        <v>575</v>
      </c>
    </row>
    <row r="39" spans="1:5" x14ac:dyDescent="0.2">
      <c r="A39" s="5" t="s">
        <v>1594</v>
      </c>
      <c r="B39" s="6">
        <v>13.068734672523799</v>
      </c>
      <c r="C39" s="3">
        <v>3.1795376193026002E-7</v>
      </c>
      <c r="D39" s="3">
        <v>5.48921983285131E-5</v>
      </c>
      <c r="E39" t="s">
        <v>612</v>
      </c>
    </row>
    <row r="40" spans="1:5" x14ac:dyDescent="0.2">
      <c r="A40" s="5" t="s">
        <v>1595</v>
      </c>
      <c r="B40" s="6">
        <v>14.690790419132099</v>
      </c>
      <c r="C40" s="3">
        <v>4.1674537251012699E-7</v>
      </c>
      <c r="D40" s="3">
        <v>6.9533059435113596E-5</v>
      </c>
      <c r="E40" t="s">
        <v>128</v>
      </c>
    </row>
    <row r="41" spans="1:5" x14ac:dyDescent="0.2">
      <c r="A41" s="5" t="s">
        <v>1596</v>
      </c>
      <c r="B41" s="6">
        <v>14.321140796748301</v>
      </c>
      <c r="C41" s="3">
        <v>6.0312534263834395E-7</v>
      </c>
      <c r="D41" s="3">
        <v>9.2579740094985794E-5</v>
      </c>
      <c r="E41" t="s">
        <v>668</v>
      </c>
    </row>
    <row r="42" spans="1:5" x14ac:dyDescent="0.2">
      <c r="A42" s="5" t="s">
        <v>1597</v>
      </c>
      <c r="B42" s="6">
        <v>14.339661043441501</v>
      </c>
      <c r="C42" s="3">
        <v>5.9205811275564095E-7</v>
      </c>
      <c r="D42" s="3">
        <v>9.2579740094985794E-5</v>
      </c>
      <c r="E42" t="s">
        <v>729</v>
      </c>
    </row>
    <row r="43" spans="1:5" x14ac:dyDescent="0.2">
      <c r="A43" s="5" t="s">
        <v>1598</v>
      </c>
      <c r="B43" s="6">
        <v>15.864881929264801</v>
      </c>
      <c r="C43" s="3">
        <v>5.9667091064779902E-7</v>
      </c>
      <c r="D43" s="3">
        <v>9.2579740094985794E-5</v>
      </c>
      <c r="E43" t="s">
        <v>570</v>
      </c>
    </row>
    <row r="44" spans="1:5" x14ac:dyDescent="0.2">
      <c r="A44" s="5" t="s">
        <v>1599</v>
      </c>
      <c r="B44" s="6">
        <v>12.3991313388369</v>
      </c>
      <c r="C44" s="3">
        <v>6.3654816208189704E-7</v>
      </c>
      <c r="D44" s="3">
        <v>9.5794257725069799E-5</v>
      </c>
      <c r="E44" t="s">
        <v>577</v>
      </c>
    </row>
    <row r="45" spans="1:5" x14ac:dyDescent="0.2">
      <c r="A45" s="5" t="s">
        <v>1600</v>
      </c>
      <c r="B45" s="6">
        <v>14.077017790788901</v>
      </c>
      <c r="C45" s="3">
        <v>7.6989030692264199E-7</v>
      </c>
      <c r="D45" s="3">
        <v>1.1363284818521699E-4</v>
      </c>
      <c r="E45" t="s">
        <v>767</v>
      </c>
    </row>
    <row r="46" spans="1:5" x14ac:dyDescent="0.2">
      <c r="A46" s="5" t="s">
        <v>1601</v>
      </c>
      <c r="B46" s="6">
        <v>14.0004202543932</v>
      </c>
      <c r="C46" s="3">
        <v>8.3117933892567201E-7</v>
      </c>
      <c r="D46" s="3">
        <v>1.20364177853859E-4</v>
      </c>
      <c r="E46" t="s">
        <v>514</v>
      </c>
    </row>
    <row r="47" spans="1:5" x14ac:dyDescent="0.2">
      <c r="A47" s="5" t="s">
        <v>1602</v>
      </c>
      <c r="B47" s="6">
        <v>15.359758094389701</v>
      </c>
      <c r="C47" s="3">
        <v>9.7385221749948209E-7</v>
      </c>
      <c r="D47" s="3">
        <v>1.3841325498719501E-4</v>
      </c>
      <c r="E47" t="s">
        <v>1366</v>
      </c>
    </row>
    <row r="48" spans="1:5" x14ac:dyDescent="0.2">
      <c r="A48" s="5" t="s">
        <v>1603</v>
      </c>
      <c r="B48" s="6">
        <v>13.693232402460101</v>
      </c>
      <c r="C48" s="3">
        <v>1.13006839281093E-6</v>
      </c>
      <c r="D48" s="3">
        <v>1.5487990919328299E-4</v>
      </c>
      <c r="E48" t="s">
        <v>691</v>
      </c>
    </row>
    <row r="49" spans="1:5" x14ac:dyDescent="0.2">
      <c r="A49" s="5" t="s">
        <v>1604</v>
      </c>
      <c r="B49" s="6">
        <v>13.6994984295088</v>
      </c>
      <c r="C49" s="3">
        <v>1.12300949242126E-6</v>
      </c>
      <c r="D49" s="3">
        <v>1.5487990919328299E-4</v>
      </c>
      <c r="E49" t="s">
        <v>490</v>
      </c>
    </row>
    <row r="50" spans="1:5" x14ac:dyDescent="0.2">
      <c r="A50" s="5" t="s">
        <v>1605</v>
      </c>
      <c r="B50" s="6">
        <v>11.7743384081332</v>
      </c>
      <c r="C50" s="3">
        <v>1.21793153260149E-6</v>
      </c>
      <c r="D50" s="3">
        <v>1.6399341250379699E-4</v>
      </c>
      <c r="E50" t="s">
        <v>159</v>
      </c>
    </row>
    <row r="51" spans="1:5" x14ac:dyDescent="0.2">
      <c r="A51" s="5" t="s">
        <v>1606</v>
      </c>
      <c r="B51" s="6">
        <v>13.3711959465054</v>
      </c>
      <c r="C51" s="3">
        <v>1.5594210201761399E-6</v>
      </c>
      <c r="D51" s="3">
        <v>2.06354419480204E-4</v>
      </c>
      <c r="E51" t="s">
        <v>675</v>
      </c>
    </row>
    <row r="52" spans="1:5" x14ac:dyDescent="0.2">
      <c r="A52" s="5" t="s">
        <v>1607</v>
      </c>
      <c r="B52" s="6">
        <v>13.3456405465377</v>
      </c>
      <c r="C52" s="3">
        <v>1.5997862257717599E-6</v>
      </c>
      <c r="D52" s="3">
        <v>2.0810778445420799E-4</v>
      </c>
      <c r="E52" t="s">
        <v>690</v>
      </c>
    </row>
    <row r="53" spans="1:5" x14ac:dyDescent="0.2">
      <c r="A53" s="5" t="s">
        <v>1608</v>
      </c>
      <c r="B53" s="6">
        <v>13.251844311846501</v>
      </c>
      <c r="C53" s="3">
        <v>1.7571026766557899E-6</v>
      </c>
      <c r="D53" s="3">
        <v>2.24762717388887E-4</v>
      </c>
      <c r="E53" t="s">
        <v>527</v>
      </c>
    </row>
    <row r="54" spans="1:5" x14ac:dyDescent="0.2">
      <c r="A54" s="5" t="s">
        <v>1609</v>
      </c>
      <c r="B54" s="6">
        <v>11.3408065318736</v>
      </c>
      <c r="C54" s="3">
        <v>1.91188618603646E-6</v>
      </c>
      <c r="D54" s="3">
        <v>2.4055289307917799E-4</v>
      </c>
      <c r="E54" t="s">
        <v>471</v>
      </c>
    </row>
    <row r="55" spans="1:5" x14ac:dyDescent="0.2">
      <c r="A55" s="5" t="s">
        <v>1610</v>
      </c>
      <c r="B55" s="6">
        <v>14.6318634343006</v>
      </c>
      <c r="C55" s="3">
        <v>1.97111864255815E-6</v>
      </c>
      <c r="D55" s="3">
        <v>2.4400541260699701E-4</v>
      </c>
      <c r="E55" t="s">
        <v>237</v>
      </c>
    </row>
    <row r="56" spans="1:5" x14ac:dyDescent="0.2">
      <c r="A56" s="5" t="s">
        <v>1611</v>
      </c>
      <c r="B56" s="6">
        <v>14.6023359279461</v>
      </c>
      <c r="C56" s="3">
        <v>2.02826668801412E-6</v>
      </c>
      <c r="D56" s="3">
        <v>2.4709439413505402E-4</v>
      </c>
      <c r="E56" t="s">
        <v>713</v>
      </c>
    </row>
    <row r="57" spans="1:5" x14ac:dyDescent="0.2">
      <c r="A57" s="5" t="s">
        <v>1612</v>
      </c>
      <c r="B57" s="6">
        <v>13.0551038087942</v>
      </c>
      <c r="C57" s="3">
        <v>2.1391461394822499E-6</v>
      </c>
      <c r="D57" s="3">
        <v>2.5258379416194298E-4</v>
      </c>
      <c r="E57" t="s">
        <v>704</v>
      </c>
    </row>
    <row r="58" spans="1:5" x14ac:dyDescent="0.2">
      <c r="A58" s="5" t="s">
        <v>1613</v>
      </c>
      <c r="B58" s="6">
        <v>11.1424114730544</v>
      </c>
      <c r="C58" s="3">
        <v>2.3505708848194398E-6</v>
      </c>
      <c r="D58" s="3">
        <v>2.7107261634995E-4</v>
      </c>
      <c r="E58" t="s">
        <v>654</v>
      </c>
    </row>
    <row r="59" spans="1:5" x14ac:dyDescent="0.2">
      <c r="A59" s="5" t="s">
        <v>1614</v>
      </c>
      <c r="B59" s="6">
        <v>11.135981077471101</v>
      </c>
      <c r="C59" s="3">
        <v>2.36636681373898E-6</v>
      </c>
      <c r="D59" s="3">
        <v>2.7107261634995E-4</v>
      </c>
      <c r="E59" t="s">
        <v>583</v>
      </c>
    </row>
    <row r="60" spans="1:5" x14ac:dyDescent="0.2">
      <c r="A60" s="5" t="s">
        <v>1615</v>
      </c>
      <c r="B60" s="6">
        <v>14.4152972969678</v>
      </c>
      <c r="C60" s="3">
        <v>2.43069810416172E-6</v>
      </c>
      <c r="D60" s="3">
        <v>2.7434717572707702E-4</v>
      </c>
      <c r="E60" t="s">
        <v>546</v>
      </c>
    </row>
    <row r="61" spans="1:5" x14ac:dyDescent="0.2">
      <c r="A61" s="5" t="s">
        <v>1616</v>
      </c>
      <c r="B61" s="6">
        <v>12.8424881540668</v>
      </c>
      <c r="C61" s="3">
        <v>2.6459294538300698E-6</v>
      </c>
      <c r="D61" s="3">
        <v>2.9431171823399702E-4</v>
      </c>
      <c r="E61" t="s">
        <v>542</v>
      </c>
    </row>
    <row r="62" spans="1:5" x14ac:dyDescent="0.2">
      <c r="A62" s="5" t="s">
        <v>1617</v>
      </c>
      <c r="B62" s="6">
        <v>12.7818976389153</v>
      </c>
      <c r="C62" s="3">
        <v>2.8112041622608899E-6</v>
      </c>
      <c r="D62" s="3">
        <v>3.0388721049792001E-4</v>
      </c>
      <c r="E62" t="s">
        <v>466</v>
      </c>
    </row>
    <row r="63" spans="1:5" x14ac:dyDescent="0.2">
      <c r="A63" s="5" t="s">
        <v>1618</v>
      </c>
      <c r="B63" s="6">
        <v>12.795321554666801</v>
      </c>
      <c r="C63" s="3">
        <v>2.7737189564547999E-6</v>
      </c>
      <c r="D63" s="3">
        <v>3.0388721049792001E-4</v>
      </c>
      <c r="E63" t="s">
        <v>595</v>
      </c>
    </row>
    <row r="64" spans="1:5" x14ac:dyDescent="0.2">
      <c r="A64" s="5" t="s">
        <v>1619</v>
      </c>
      <c r="B64" s="6">
        <v>12.7378938681031</v>
      </c>
      <c r="C64" s="3">
        <v>2.9376698229318898E-6</v>
      </c>
      <c r="D64" s="3">
        <v>3.1314744293058701E-4</v>
      </c>
      <c r="E64" t="s">
        <v>772</v>
      </c>
    </row>
    <row r="65" spans="1:5" x14ac:dyDescent="0.2">
      <c r="A65" s="5" t="s">
        <v>1620</v>
      </c>
      <c r="B65" s="6">
        <v>12.6047009954054</v>
      </c>
      <c r="C65" s="3">
        <v>3.3562006073846998E-6</v>
      </c>
      <c r="D65" s="3">
        <v>3.5286081728325402E-4</v>
      </c>
      <c r="E65" t="s">
        <v>348</v>
      </c>
    </row>
    <row r="66" spans="1:5" x14ac:dyDescent="0.2">
      <c r="A66" s="5" t="s">
        <v>1621</v>
      </c>
      <c r="B66" s="6">
        <v>12.5709321856557</v>
      </c>
      <c r="C66" s="3">
        <v>3.47147082250321E-6</v>
      </c>
      <c r="D66" s="3">
        <v>3.60047818415029E-4</v>
      </c>
      <c r="E66" t="s">
        <v>130</v>
      </c>
    </row>
    <row r="67" spans="1:5" x14ac:dyDescent="0.2">
      <c r="A67" s="5" t="s">
        <v>1622</v>
      </c>
      <c r="B67" s="6">
        <v>10.7073571970659</v>
      </c>
      <c r="C67" s="3">
        <v>3.6992132774452101E-6</v>
      </c>
      <c r="D67" s="3">
        <v>3.7855282539189301E-4</v>
      </c>
      <c r="E67" t="s">
        <v>1367</v>
      </c>
    </row>
    <row r="68" spans="1:5" x14ac:dyDescent="0.2">
      <c r="A68" s="5" t="s">
        <v>1623</v>
      </c>
      <c r="B68" s="6">
        <v>12.4922902807029</v>
      </c>
      <c r="C68" s="3">
        <v>3.7554956628409E-6</v>
      </c>
      <c r="D68" s="3">
        <v>3.7925564753031398E-4</v>
      </c>
      <c r="E68" t="s">
        <v>730</v>
      </c>
    </row>
    <row r="69" spans="1:5" x14ac:dyDescent="0.2">
      <c r="A69" s="5" t="s">
        <v>1624</v>
      </c>
      <c r="B69" s="6">
        <v>15.2651407310987</v>
      </c>
      <c r="C69" s="3">
        <v>3.81673001549997E-6</v>
      </c>
      <c r="D69" s="3">
        <v>3.80433803493016E-4</v>
      </c>
      <c r="E69" t="s">
        <v>579</v>
      </c>
    </row>
    <row r="70" spans="1:5" x14ac:dyDescent="0.2">
      <c r="A70" s="5" t="s">
        <v>1625</v>
      </c>
      <c r="B70" s="6">
        <v>12.3856228197328</v>
      </c>
      <c r="C70" s="3">
        <v>4.1782301100922303E-6</v>
      </c>
      <c r="D70" s="3">
        <v>3.9012739023317399E-4</v>
      </c>
      <c r="E70" t="s">
        <v>426</v>
      </c>
    </row>
    <row r="71" spans="1:5" x14ac:dyDescent="0.2">
      <c r="A71" s="5" t="s">
        <v>1626</v>
      </c>
      <c r="B71" s="6">
        <v>12.400345867725299</v>
      </c>
      <c r="C71" s="3">
        <v>4.1171644669417598E-6</v>
      </c>
      <c r="D71" s="3">
        <v>3.9012739023317399E-4</v>
      </c>
      <c r="E71" t="s">
        <v>1368</v>
      </c>
    </row>
    <row r="72" spans="1:5" x14ac:dyDescent="0.2">
      <c r="A72" s="5" t="s">
        <v>1627</v>
      </c>
      <c r="B72" s="6">
        <v>12.3787980162233</v>
      </c>
      <c r="C72" s="3">
        <v>4.20684323803753E-6</v>
      </c>
      <c r="D72" s="3">
        <v>3.9012739023317399E-4</v>
      </c>
      <c r="E72" t="s">
        <v>385</v>
      </c>
    </row>
    <row r="73" spans="1:5" x14ac:dyDescent="0.2">
      <c r="A73" s="5" t="s">
        <v>1628</v>
      </c>
      <c r="B73" s="6">
        <v>12.3759201952116</v>
      </c>
      <c r="C73" s="3">
        <v>4.2189672168538696E-6</v>
      </c>
      <c r="D73" s="3">
        <v>3.9012739023317399E-4</v>
      </c>
      <c r="E73" t="s">
        <v>359</v>
      </c>
    </row>
    <row r="74" spans="1:5" x14ac:dyDescent="0.2">
      <c r="A74" s="5" t="s">
        <v>1629</v>
      </c>
      <c r="B74" s="6">
        <v>13.866332589765101</v>
      </c>
      <c r="C74" s="3">
        <v>4.1328868345213303E-6</v>
      </c>
      <c r="D74" s="3">
        <v>3.9012739023317399E-4</v>
      </c>
      <c r="E74" t="s">
        <v>75</v>
      </c>
    </row>
    <row r="75" spans="1:5" x14ac:dyDescent="0.2">
      <c r="A75" s="5" t="s">
        <v>1630</v>
      </c>
      <c r="B75" s="6">
        <v>10.640099256317599</v>
      </c>
      <c r="C75" s="3">
        <v>3.9680938050187504E-6</v>
      </c>
      <c r="D75" s="3">
        <v>3.9012739023317399E-4</v>
      </c>
      <c r="E75" t="s">
        <v>45</v>
      </c>
    </row>
    <row r="76" spans="1:5" x14ac:dyDescent="0.2">
      <c r="A76" s="5" t="s">
        <v>1631</v>
      </c>
      <c r="B76" s="6">
        <v>12.353619525425501</v>
      </c>
      <c r="C76" s="3">
        <v>4.3141099418435697E-6</v>
      </c>
      <c r="D76" s="3">
        <v>3.9417611671011199E-4</v>
      </c>
      <c r="E76" t="s">
        <v>452</v>
      </c>
    </row>
    <row r="77" spans="1:5" x14ac:dyDescent="0.2">
      <c r="A77" s="5" t="s">
        <v>1632</v>
      </c>
      <c r="B77" s="6">
        <v>15.023497313806701</v>
      </c>
      <c r="C77" s="3">
        <v>4.7877926051014698E-6</v>
      </c>
      <c r="D77" s="3">
        <v>4.3230950875475E-4</v>
      </c>
      <c r="E77" t="s">
        <v>782</v>
      </c>
    </row>
    <row r="78" spans="1:5" x14ac:dyDescent="0.2">
      <c r="A78" s="5" t="s">
        <v>1633</v>
      </c>
      <c r="B78" s="6">
        <v>12.136561383862499</v>
      </c>
      <c r="C78" s="3">
        <v>5.3599206673292796E-6</v>
      </c>
      <c r="D78" s="3">
        <v>4.7834175722967699E-4</v>
      </c>
      <c r="E78" t="s">
        <v>456</v>
      </c>
    </row>
    <row r="79" spans="1:5" x14ac:dyDescent="0.2">
      <c r="A79" s="5" t="s">
        <v>1634</v>
      </c>
      <c r="B79" s="6">
        <v>10.2657248260548</v>
      </c>
      <c r="C79" s="3">
        <v>5.8659501755266E-6</v>
      </c>
      <c r="D79" s="3">
        <v>5.0585581569850097E-4</v>
      </c>
      <c r="E79" t="s">
        <v>425</v>
      </c>
    </row>
    <row r="80" spans="1:5" x14ac:dyDescent="0.2">
      <c r="A80" s="5" t="s">
        <v>1635</v>
      </c>
      <c r="B80" s="6">
        <v>12.0633808541352</v>
      </c>
      <c r="C80" s="3">
        <v>5.7668713350276299E-6</v>
      </c>
      <c r="D80" s="3">
        <v>5.0585581569850097E-4</v>
      </c>
      <c r="E80" t="s">
        <v>90</v>
      </c>
    </row>
    <row r="81" spans="1:5" x14ac:dyDescent="0.2">
      <c r="A81" s="5" t="s">
        <v>1636</v>
      </c>
      <c r="B81" s="6">
        <v>11.922156371664601</v>
      </c>
      <c r="C81" s="3">
        <v>6.6416085542733701E-6</v>
      </c>
      <c r="D81" s="3">
        <v>5.6638161837831201E-4</v>
      </c>
      <c r="E81" t="s">
        <v>495</v>
      </c>
    </row>
    <row r="82" spans="1:5" x14ac:dyDescent="0.2">
      <c r="A82" s="5" t="s">
        <v>1637</v>
      </c>
      <c r="B82" s="6">
        <v>10.036318314657599</v>
      </c>
      <c r="C82" s="3">
        <v>7.4555794487521401E-6</v>
      </c>
      <c r="D82" s="3">
        <v>6.2197361162144203E-4</v>
      </c>
      <c r="E82" t="s">
        <v>1369</v>
      </c>
    </row>
    <row r="83" spans="1:5" x14ac:dyDescent="0.2">
      <c r="A83" s="5" t="s">
        <v>1638</v>
      </c>
      <c r="B83" s="6">
        <v>9.9995810606706108</v>
      </c>
      <c r="C83" s="3">
        <v>7.7476105487668501E-6</v>
      </c>
      <c r="D83" s="3">
        <v>6.3938613937403904E-4</v>
      </c>
      <c r="E83" t="s">
        <v>444</v>
      </c>
    </row>
    <row r="84" spans="1:5" x14ac:dyDescent="0.2">
      <c r="A84" s="5" t="s">
        <v>1639</v>
      </c>
      <c r="B84" s="6">
        <v>11.6522588082089</v>
      </c>
      <c r="C84" s="3">
        <v>8.6993799217236698E-6</v>
      </c>
      <c r="D84" s="3">
        <v>7.0768808396264699E-4</v>
      </c>
      <c r="E84" t="s">
        <v>1370</v>
      </c>
    </row>
    <row r="85" spans="1:5" x14ac:dyDescent="0.2">
      <c r="A85" s="5" t="s">
        <v>1640</v>
      </c>
      <c r="B85" s="6">
        <v>11.6327635202388</v>
      </c>
      <c r="C85" s="3">
        <v>8.8706408043996602E-6</v>
      </c>
      <c r="D85" s="3">
        <v>7.0918925181007696E-4</v>
      </c>
      <c r="E85" t="s">
        <v>765</v>
      </c>
    </row>
    <row r="86" spans="1:5" x14ac:dyDescent="0.2">
      <c r="A86" s="5" t="s">
        <v>1641</v>
      </c>
      <c r="B86" s="6">
        <v>14.2949324062938</v>
      </c>
      <c r="C86" s="3">
        <v>9.4697235059090503E-6</v>
      </c>
      <c r="D86" s="3">
        <v>7.4927966915311296E-4</v>
      </c>
      <c r="E86" t="s">
        <v>640</v>
      </c>
    </row>
    <row r="87" spans="1:5" x14ac:dyDescent="0.2">
      <c r="A87" s="5" t="s">
        <v>1642</v>
      </c>
      <c r="B87" s="6">
        <v>11.5369907491913</v>
      </c>
      <c r="C87" s="3">
        <v>9.7622197578622108E-6</v>
      </c>
      <c r="D87" s="3">
        <v>7.5681855193527703E-4</v>
      </c>
      <c r="E87" t="s">
        <v>34</v>
      </c>
    </row>
    <row r="88" spans="1:5" x14ac:dyDescent="0.2">
      <c r="A88" s="5" t="s">
        <v>1643</v>
      </c>
      <c r="B88" s="6">
        <v>12.784703047088</v>
      </c>
      <c r="C88" s="3">
        <v>1.17370593838757E-5</v>
      </c>
      <c r="D88" s="3">
        <v>8.83156184031825E-4</v>
      </c>
      <c r="E88" t="s">
        <v>465</v>
      </c>
    </row>
    <row r="89" spans="1:5" x14ac:dyDescent="0.2">
      <c r="A89" s="5" t="s">
        <v>1644</v>
      </c>
      <c r="B89" s="6">
        <v>9.6031447364625802</v>
      </c>
      <c r="C89" s="3">
        <v>1.1732619713375301E-5</v>
      </c>
      <c r="D89" s="3">
        <v>8.83156184031825E-4</v>
      </c>
      <c r="E89" t="s">
        <v>722</v>
      </c>
    </row>
    <row r="90" spans="1:5" x14ac:dyDescent="0.2">
      <c r="A90" s="5" t="s">
        <v>1645</v>
      </c>
      <c r="B90" s="6">
        <v>14.0348687817532</v>
      </c>
      <c r="C90" s="3">
        <v>1.2073510828423199E-5</v>
      </c>
      <c r="D90" s="3">
        <v>8.9259274917033503E-4</v>
      </c>
      <c r="E90" t="s">
        <v>732</v>
      </c>
    </row>
    <row r="91" spans="1:5" x14ac:dyDescent="0.2">
      <c r="A91" s="5" t="s">
        <v>1646</v>
      </c>
      <c r="B91" s="6">
        <v>9.5741065659885898</v>
      </c>
      <c r="C91" s="3">
        <v>1.20950678714938E-5</v>
      </c>
      <c r="D91" s="3">
        <v>8.9259274917033503E-4</v>
      </c>
      <c r="E91" t="s">
        <v>731</v>
      </c>
    </row>
    <row r="92" spans="1:5" x14ac:dyDescent="0.2">
      <c r="A92" s="5" t="s">
        <v>1647</v>
      </c>
      <c r="B92" s="6">
        <v>12.7195919439164</v>
      </c>
      <c r="C92" s="3">
        <v>1.24970094658744E-5</v>
      </c>
      <c r="D92" s="3">
        <v>9.0902930887721601E-4</v>
      </c>
      <c r="E92" t="s">
        <v>751</v>
      </c>
    </row>
    <row r="93" spans="1:5" x14ac:dyDescent="0.2">
      <c r="A93" s="5" t="s">
        <v>1648</v>
      </c>
      <c r="B93" s="6">
        <v>11.2854176996607</v>
      </c>
      <c r="C93" s="3">
        <v>1.2554671888076201E-5</v>
      </c>
      <c r="D93" s="3">
        <v>9.0902930887721601E-4</v>
      </c>
      <c r="E93" t="s">
        <v>339</v>
      </c>
    </row>
    <row r="94" spans="1:5" x14ac:dyDescent="0.2">
      <c r="A94" s="5" t="s">
        <v>1649</v>
      </c>
      <c r="B94" s="6">
        <v>11.256586201765501</v>
      </c>
      <c r="C94" s="3">
        <v>1.29219104645842E-5</v>
      </c>
      <c r="D94" s="3">
        <v>9.2026892781835298E-4</v>
      </c>
      <c r="E94" t="s">
        <v>345</v>
      </c>
    </row>
    <row r="95" spans="1:5" x14ac:dyDescent="0.2">
      <c r="A95" s="5" t="s">
        <v>1650</v>
      </c>
      <c r="B95" s="6">
        <v>11.2544369631214</v>
      </c>
      <c r="C95" s="3">
        <v>1.29497125999195E-5</v>
      </c>
      <c r="D95" s="3">
        <v>9.2026892781835298E-4</v>
      </c>
      <c r="E95" t="s">
        <v>263</v>
      </c>
    </row>
    <row r="96" spans="1:5" x14ac:dyDescent="0.2">
      <c r="A96" s="5" t="s">
        <v>1651</v>
      </c>
      <c r="B96" s="6">
        <v>12.656588712796299</v>
      </c>
      <c r="C96" s="3">
        <v>1.32790233281987E-5</v>
      </c>
      <c r="D96" s="3">
        <v>9.3501379856811902E-4</v>
      </c>
      <c r="E96" t="s">
        <v>755</v>
      </c>
    </row>
    <row r="97" spans="1:5" x14ac:dyDescent="0.2">
      <c r="A97" s="5" t="s">
        <v>1652</v>
      </c>
      <c r="B97" s="6">
        <v>12.610334497017</v>
      </c>
      <c r="C97" s="3">
        <v>1.38840304548516E-5</v>
      </c>
      <c r="D97" s="3">
        <v>9.6872667037259798E-4</v>
      </c>
      <c r="E97" t="s">
        <v>519</v>
      </c>
    </row>
    <row r="98" spans="1:5" x14ac:dyDescent="0.2">
      <c r="A98" s="5" t="s">
        <v>1653</v>
      </c>
      <c r="B98" s="6">
        <v>11.156998114948699</v>
      </c>
      <c r="C98" s="3">
        <v>1.4275038363735901E-5</v>
      </c>
      <c r="D98" s="3">
        <v>9.8703531028534108E-4</v>
      </c>
      <c r="E98" t="s">
        <v>191</v>
      </c>
    </row>
    <row r="99" spans="1:5" x14ac:dyDescent="0.2">
      <c r="A99" s="5" t="s">
        <v>1654</v>
      </c>
      <c r="B99" s="6">
        <v>9.3943510128465295</v>
      </c>
      <c r="C99" s="3">
        <v>1.4602961914139199E-5</v>
      </c>
      <c r="D99" s="3">
        <v>1.0006940418841E-3</v>
      </c>
      <c r="E99" t="s">
        <v>436</v>
      </c>
    </row>
    <row r="100" spans="1:5" x14ac:dyDescent="0.2">
      <c r="A100" s="5" t="s">
        <v>1655</v>
      </c>
      <c r="B100" s="6">
        <v>11.110989799577499</v>
      </c>
      <c r="C100" s="3">
        <v>1.4947151676694001E-5</v>
      </c>
      <c r="D100" s="3">
        <v>1.0152158329082E-3</v>
      </c>
      <c r="E100" t="s">
        <v>29</v>
      </c>
    </row>
    <row r="101" spans="1:5" x14ac:dyDescent="0.2">
      <c r="A101" s="5" t="s">
        <v>1656</v>
      </c>
      <c r="B101" s="6">
        <v>11.0830910085688</v>
      </c>
      <c r="C101" s="3">
        <v>1.5370030614688099E-5</v>
      </c>
      <c r="D101" s="3">
        <v>1.02578247798027E-3</v>
      </c>
      <c r="E101" t="s">
        <v>599</v>
      </c>
    </row>
    <row r="102" spans="1:5" x14ac:dyDescent="0.2">
      <c r="A102" s="5" t="s">
        <v>1657</v>
      </c>
      <c r="B102" s="6">
        <v>13.780843706172201</v>
      </c>
      <c r="C102" s="3">
        <v>1.5302234293592699E-5</v>
      </c>
      <c r="D102" s="3">
        <v>1.02578247798027E-3</v>
      </c>
      <c r="E102" t="s">
        <v>446</v>
      </c>
    </row>
    <row r="103" spans="1:5" x14ac:dyDescent="0.2">
      <c r="A103" s="5" t="s">
        <v>1658</v>
      </c>
      <c r="B103" s="6">
        <v>9.3127972040620097</v>
      </c>
      <c r="C103" s="3">
        <v>1.5907056645506301E-5</v>
      </c>
      <c r="D103" s="3">
        <v>1.05247120477811E-3</v>
      </c>
      <c r="E103" t="s">
        <v>678</v>
      </c>
    </row>
    <row r="104" spans="1:5" x14ac:dyDescent="0.2">
      <c r="A104" s="5" t="s">
        <v>1659</v>
      </c>
      <c r="B104" s="6">
        <v>9.2913782617979503</v>
      </c>
      <c r="C104" s="3">
        <v>1.6268547039994901E-5</v>
      </c>
      <c r="D104" s="3">
        <v>1.0671888763415401E-3</v>
      </c>
      <c r="E104" t="s">
        <v>631</v>
      </c>
    </row>
    <row r="105" spans="1:5" x14ac:dyDescent="0.2">
      <c r="A105" s="5" t="s">
        <v>1660</v>
      </c>
      <c r="B105" s="6">
        <v>12.432531670965499</v>
      </c>
      <c r="C105" s="3">
        <v>1.6476757424084501E-5</v>
      </c>
      <c r="D105" s="3">
        <v>1.0716874002529499E-3</v>
      </c>
      <c r="E105" t="s">
        <v>720</v>
      </c>
    </row>
    <row r="106" spans="1:5" x14ac:dyDescent="0.2">
      <c r="A106" s="5" t="s">
        <v>1661</v>
      </c>
      <c r="B106" s="6">
        <v>10.996649161261301</v>
      </c>
      <c r="C106" s="3">
        <v>1.6757759365425699E-5</v>
      </c>
      <c r="D106" s="3">
        <v>1.0808050683163201E-3</v>
      </c>
      <c r="E106" t="s">
        <v>601</v>
      </c>
    </row>
    <row r="107" spans="1:5" x14ac:dyDescent="0.2">
      <c r="A107" s="5" t="s">
        <v>1662</v>
      </c>
      <c r="B107" s="6">
        <v>9.2509752460391592</v>
      </c>
      <c r="C107" s="3">
        <v>1.6973051089598699E-5</v>
      </c>
      <c r="D107" s="3">
        <v>1.0855680592722499E-3</v>
      </c>
      <c r="E107" t="s">
        <v>632</v>
      </c>
    </row>
    <row r="108" spans="1:5" x14ac:dyDescent="0.2">
      <c r="A108" s="5" t="s">
        <v>1663</v>
      </c>
      <c r="B108" s="6">
        <v>12.3406158259113</v>
      </c>
      <c r="C108" s="3">
        <v>1.8000952982171299E-5</v>
      </c>
      <c r="D108" s="3">
        <v>1.11438745749391E-3</v>
      </c>
      <c r="E108" t="s">
        <v>102</v>
      </c>
    </row>
    <row r="109" spans="1:5" x14ac:dyDescent="0.2">
      <c r="A109" s="5" t="s">
        <v>1664</v>
      </c>
      <c r="B109" s="6">
        <v>9.20838457097034</v>
      </c>
      <c r="C109" s="3">
        <v>1.7748912020602299E-5</v>
      </c>
      <c r="D109" s="3">
        <v>1.11438745749391E-3</v>
      </c>
      <c r="E109" t="s">
        <v>536</v>
      </c>
    </row>
    <row r="110" spans="1:5" x14ac:dyDescent="0.2">
      <c r="A110" s="5" t="s">
        <v>1665</v>
      </c>
      <c r="B110" s="6">
        <v>10.9407632027232</v>
      </c>
      <c r="C110" s="3">
        <v>1.7720946451610501E-5</v>
      </c>
      <c r="D110" s="3">
        <v>1.11438745749391E-3</v>
      </c>
      <c r="E110" t="s">
        <v>569</v>
      </c>
    </row>
    <row r="111" spans="1:5" x14ac:dyDescent="0.2">
      <c r="A111" s="5" t="s">
        <v>1666</v>
      </c>
      <c r="B111" s="6">
        <v>9.1947661424346698</v>
      </c>
      <c r="C111" s="3">
        <v>1.80044357953413E-5</v>
      </c>
      <c r="D111" s="3">
        <v>1.11438745749391E-3</v>
      </c>
      <c r="E111" t="s">
        <v>489</v>
      </c>
    </row>
    <row r="112" spans="1:5" x14ac:dyDescent="0.2">
      <c r="A112" s="5" t="s">
        <v>1667</v>
      </c>
      <c r="B112" s="6">
        <v>10.884885297678499</v>
      </c>
      <c r="C112" s="3">
        <v>1.8739343801820402E-5</v>
      </c>
      <c r="D112" s="3">
        <v>1.15059570943177E-3</v>
      </c>
      <c r="E112" t="s">
        <v>488</v>
      </c>
    </row>
    <row r="113" spans="1:5" x14ac:dyDescent="0.2">
      <c r="A113" s="5" t="s">
        <v>1668</v>
      </c>
      <c r="B113" s="6">
        <v>10.8685905808416</v>
      </c>
      <c r="C113" s="3">
        <v>1.90471974853919E-5</v>
      </c>
      <c r="D113" s="3">
        <v>1.1602161960347899E-3</v>
      </c>
      <c r="E113" t="s">
        <v>483</v>
      </c>
    </row>
    <row r="114" spans="1:5" x14ac:dyDescent="0.2">
      <c r="A114" s="5" t="s">
        <v>1669</v>
      </c>
      <c r="B114" s="6">
        <v>10.857004445278999</v>
      </c>
      <c r="C114" s="3">
        <v>1.9269164283213099E-5</v>
      </c>
      <c r="D114" s="3">
        <v>1.1608014096867001E-3</v>
      </c>
      <c r="E114" t="s">
        <v>498</v>
      </c>
    </row>
    <row r="115" spans="1:5" x14ac:dyDescent="0.2">
      <c r="A115" s="5" t="s">
        <v>1670</v>
      </c>
      <c r="B115" s="6">
        <v>10.8223036327836</v>
      </c>
      <c r="C115" s="3">
        <v>1.99495567527281E-5</v>
      </c>
      <c r="D115" s="3">
        <v>1.1869213029239399E-3</v>
      </c>
      <c r="E115" t="s">
        <v>762</v>
      </c>
    </row>
    <row r="116" spans="1:5" x14ac:dyDescent="0.2">
      <c r="A116" s="5" t="s">
        <v>1671</v>
      </c>
      <c r="B116" s="6">
        <v>10.7919855893124</v>
      </c>
      <c r="C116" s="3">
        <v>2.0563650301020599E-5</v>
      </c>
      <c r="D116" s="3">
        <v>1.2140462773871799E-3</v>
      </c>
      <c r="E116" t="s">
        <v>6</v>
      </c>
    </row>
    <row r="117" spans="1:5" x14ac:dyDescent="0.2">
      <c r="A117" s="5" t="s">
        <v>1672</v>
      </c>
      <c r="B117" s="6">
        <v>9.0487699770815198</v>
      </c>
      <c r="C117" s="3">
        <v>2.0987240713741401E-5</v>
      </c>
      <c r="D117" s="3">
        <v>1.22959597311424E-3</v>
      </c>
      <c r="E117" t="s">
        <v>574</v>
      </c>
    </row>
    <row r="118" spans="1:5" x14ac:dyDescent="0.2">
      <c r="A118" s="5" t="s">
        <v>1673</v>
      </c>
      <c r="B118" s="6">
        <v>14.5956419494287</v>
      </c>
      <c r="C118" s="3">
        <v>2.1267579122629E-5</v>
      </c>
      <c r="D118" s="3">
        <v>1.2341648548741199E-3</v>
      </c>
      <c r="E118" t="s">
        <v>573</v>
      </c>
    </row>
    <row r="119" spans="1:5" x14ac:dyDescent="0.2">
      <c r="A119" s="5" t="s">
        <v>1674</v>
      </c>
      <c r="B119" s="6">
        <v>12.122736908862899</v>
      </c>
      <c r="C119" s="3">
        <v>2.2199033563877899E-5</v>
      </c>
      <c r="D119" s="3">
        <v>1.27147449703555E-3</v>
      </c>
      <c r="E119" t="s">
        <v>535</v>
      </c>
    </row>
    <row r="120" spans="1:5" x14ac:dyDescent="0.2">
      <c r="A120" s="5" t="s">
        <v>1675</v>
      </c>
      <c r="B120" s="6">
        <v>10.703033241326899</v>
      </c>
      <c r="C120" s="3">
        <v>2.24766572839858E-5</v>
      </c>
      <c r="D120" s="3">
        <v>1.2778395900340099E-3</v>
      </c>
      <c r="E120" t="s">
        <v>397</v>
      </c>
    </row>
    <row r="121" spans="1:5" x14ac:dyDescent="0.2">
      <c r="A121" s="5" t="s">
        <v>1676</v>
      </c>
      <c r="B121" s="6">
        <v>12.0402377551654</v>
      </c>
      <c r="C121" s="3">
        <v>2.4031998774746801E-5</v>
      </c>
      <c r="D121" s="3">
        <v>1.3562175779131E-3</v>
      </c>
      <c r="E121" t="s">
        <v>666</v>
      </c>
    </row>
    <row r="122" spans="1:5" x14ac:dyDescent="0.2">
      <c r="A122" s="5" t="s">
        <v>1677</v>
      </c>
      <c r="B122" s="6">
        <v>10.628539280121901</v>
      </c>
      <c r="C122" s="3">
        <v>2.42149758331313E-5</v>
      </c>
      <c r="D122" s="3">
        <v>1.35656890160061E-3</v>
      </c>
      <c r="E122" t="s">
        <v>1371</v>
      </c>
    </row>
    <row r="123" spans="1:5" x14ac:dyDescent="0.2">
      <c r="A123" s="5" t="s">
        <v>1678</v>
      </c>
      <c r="B123" s="6">
        <v>10.5967595816846</v>
      </c>
      <c r="C123" s="3">
        <v>2.49968789801174E-5</v>
      </c>
      <c r="D123" s="3">
        <v>1.3902249722637799E-3</v>
      </c>
      <c r="E123" t="s">
        <v>592</v>
      </c>
    </row>
    <row r="124" spans="1:5" x14ac:dyDescent="0.2">
      <c r="A124" s="5" t="s">
        <v>1679</v>
      </c>
      <c r="B124" s="6">
        <v>10.5662340465133</v>
      </c>
      <c r="C124" s="3">
        <v>2.5771687649752699E-5</v>
      </c>
      <c r="D124" s="3">
        <v>1.4230050554809501E-3</v>
      </c>
      <c r="E124" t="s">
        <v>417</v>
      </c>
    </row>
    <row r="125" spans="1:5" x14ac:dyDescent="0.2">
      <c r="A125" s="5" t="s">
        <v>1680</v>
      </c>
      <c r="B125" s="6">
        <v>10.500084947063399</v>
      </c>
      <c r="C125" s="3">
        <v>2.7534110308586E-5</v>
      </c>
      <c r="D125" s="3">
        <v>1.5094592615599799E-3</v>
      </c>
      <c r="E125" t="s">
        <v>119</v>
      </c>
    </row>
    <row r="126" spans="1:5" x14ac:dyDescent="0.2">
      <c r="A126" s="5" t="s">
        <v>1681</v>
      </c>
      <c r="B126" s="6">
        <v>10.4341931990466</v>
      </c>
      <c r="C126" s="3">
        <v>2.9409488457254301E-5</v>
      </c>
      <c r="D126" s="3">
        <v>1.60083563056331E-3</v>
      </c>
      <c r="E126" t="s">
        <v>1372</v>
      </c>
    </row>
    <row r="127" spans="1:5" x14ac:dyDescent="0.2">
      <c r="A127" s="5" t="s">
        <v>1682</v>
      </c>
      <c r="B127" s="6">
        <v>8.6853044187471404</v>
      </c>
      <c r="C127" s="3">
        <v>3.0754518312280103E-5</v>
      </c>
      <c r="D127" s="3">
        <v>1.65063586046678E-3</v>
      </c>
      <c r="E127" t="s">
        <v>435</v>
      </c>
    </row>
    <row r="128" spans="1:5" x14ac:dyDescent="0.2">
      <c r="A128" s="5" t="s">
        <v>1683</v>
      </c>
      <c r="B128" s="6">
        <v>10.3951144657985</v>
      </c>
      <c r="C128" s="3">
        <v>3.0581525725170202E-5</v>
      </c>
      <c r="D128" s="3">
        <v>1.65063586046678E-3</v>
      </c>
      <c r="E128" t="s">
        <v>1373</v>
      </c>
    </row>
    <row r="129" spans="1:5" x14ac:dyDescent="0.2">
      <c r="A129" s="5" t="s">
        <v>1684</v>
      </c>
      <c r="B129" s="6">
        <v>10.3524932195287</v>
      </c>
      <c r="C129" s="3">
        <v>3.1913124082739002E-5</v>
      </c>
      <c r="D129" s="3">
        <v>1.68919467127601E-3</v>
      </c>
      <c r="E129" t="s">
        <v>669</v>
      </c>
    </row>
    <row r="130" spans="1:5" x14ac:dyDescent="0.2">
      <c r="A130" s="5" t="s">
        <v>1685</v>
      </c>
      <c r="B130" s="6">
        <v>10.2986079027614</v>
      </c>
      <c r="C130" s="3">
        <v>3.3679948329150797E-5</v>
      </c>
      <c r="D130" s="3">
        <v>1.7705041330563899E-3</v>
      </c>
      <c r="E130" t="s">
        <v>773</v>
      </c>
    </row>
    <row r="131" spans="1:5" x14ac:dyDescent="0.2">
      <c r="A131" s="5" t="s">
        <v>1686</v>
      </c>
      <c r="B131" s="6">
        <v>12.902528041023301</v>
      </c>
      <c r="C131" s="3">
        <v>3.4641528707369303E-5</v>
      </c>
      <c r="D131" s="3">
        <v>1.8086648491772699E-3</v>
      </c>
      <c r="E131" t="s">
        <v>468</v>
      </c>
    </row>
    <row r="132" spans="1:5" x14ac:dyDescent="0.2">
      <c r="A132" s="5" t="s">
        <v>1687</v>
      </c>
      <c r="B132" s="6">
        <v>10.253566877022401</v>
      </c>
      <c r="C132" s="3">
        <v>3.5231609645750998E-5</v>
      </c>
      <c r="D132" s="3">
        <v>1.82704462183202E-3</v>
      </c>
      <c r="E132" t="s">
        <v>753</v>
      </c>
    </row>
    <row r="133" spans="1:5" x14ac:dyDescent="0.2">
      <c r="A133" s="5" t="s">
        <v>1688</v>
      </c>
      <c r="B133" s="6">
        <v>11.6278773966442</v>
      </c>
      <c r="C133" s="3">
        <v>3.5717320161776997E-5</v>
      </c>
      <c r="D133" s="3">
        <v>1.8362607842293099E-3</v>
      </c>
      <c r="E133" t="s">
        <v>558</v>
      </c>
    </row>
    <row r="134" spans="1:5" x14ac:dyDescent="0.2">
      <c r="A134" s="5" t="s">
        <v>1689</v>
      </c>
      <c r="B134" s="6">
        <v>8.5198708915595507</v>
      </c>
      <c r="C134" s="3">
        <v>3.6605589574864501E-5</v>
      </c>
      <c r="D134" s="3">
        <v>1.8362607842293099E-3</v>
      </c>
      <c r="E134" t="s">
        <v>112</v>
      </c>
    </row>
    <row r="135" spans="1:5" x14ac:dyDescent="0.2">
      <c r="A135" s="5" t="s">
        <v>1690</v>
      </c>
      <c r="B135" s="6">
        <v>8.5316746240132506</v>
      </c>
      <c r="C135" s="3">
        <v>3.6153333588099402E-5</v>
      </c>
      <c r="D135" s="3">
        <v>1.8362607842293099E-3</v>
      </c>
      <c r="E135" t="s">
        <v>771</v>
      </c>
    </row>
    <row r="136" spans="1:5" x14ac:dyDescent="0.2">
      <c r="A136" s="5" t="s">
        <v>1691</v>
      </c>
      <c r="B136" s="6">
        <v>13.999328872574599</v>
      </c>
      <c r="C136" s="3">
        <v>3.6420764147119198E-5</v>
      </c>
      <c r="D136" s="3">
        <v>1.8362607842293099E-3</v>
      </c>
      <c r="E136" t="s">
        <v>459</v>
      </c>
    </row>
    <row r="137" spans="1:5" x14ac:dyDescent="0.2">
      <c r="A137" s="5" t="s">
        <v>1692</v>
      </c>
      <c r="B137" s="6">
        <v>10.234582755220799</v>
      </c>
      <c r="C137" s="3">
        <v>3.5906839861748701E-5</v>
      </c>
      <c r="D137" s="3">
        <v>1.8362607842293099E-3</v>
      </c>
      <c r="E137" t="s">
        <v>534</v>
      </c>
    </row>
    <row r="138" spans="1:5" x14ac:dyDescent="0.2">
      <c r="A138" s="5" t="s">
        <v>1693</v>
      </c>
      <c r="B138" s="6">
        <v>8.49986954409178</v>
      </c>
      <c r="C138" s="3">
        <v>3.7384955362507203E-5</v>
      </c>
      <c r="D138" s="3">
        <v>1.86317878186521E-3</v>
      </c>
      <c r="E138" t="s">
        <v>1374</v>
      </c>
    </row>
    <row r="139" spans="1:5" x14ac:dyDescent="0.2">
      <c r="A139" s="5" t="s">
        <v>1694</v>
      </c>
      <c r="B139" s="6">
        <v>10.153228315635699</v>
      </c>
      <c r="C139" s="3">
        <v>3.8950135157194198E-5</v>
      </c>
      <c r="D139" s="3">
        <v>1.9162967136632401E-3</v>
      </c>
      <c r="E139" t="s">
        <v>741</v>
      </c>
    </row>
    <row r="140" spans="1:5" x14ac:dyDescent="0.2">
      <c r="A140" s="5" t="s">
        <v>1695</v>
      </c>
      <c r="B140" s="6">
        <v>10.1554220940197</v>
      </c>
      <c r="C140" s="3">
        <v>3.8864780851079101E-5</v>
      </c>
      <c r="D140" s="3">
        <v>1.9162967136632401E-3</v>
      </c>
      <c r="E140" t="s">
        <v>709</v>
      </c>
    </row>
    <row r="141" spans="1:5" x14ac:dyDescent="0.2">
      <c r="A141" s="5" t="s">
        <v>1696</v>
      </c>
      <c r="B141" s="6">
        <v>10.143369323453999</v>
      </c>
      <c r="C141" s="3">
        <v>3.9336043442729202E-5</v>
      </c>
      <c r="D141" s="3">
        <v>1.9229562638404299E-3</v>
      </c>
      <c r="E141" t="s">
        <v>776</v>
      </c>
    </row>
    <row r="142" spans="1:5" x14ac:dyDescent="0.2">
      <c r="A142" s="5" t="s">
        <v>1697</v>
      </c>
      <c r="B142" s="6">
        <v>10.039116791740501</v>
      </c>
      <c r="C142" s="3">
        <v>4.3658315415851099E-5</v>
      </c>
      <c r="D142" s="3">
        <v>2.0805708682596199E-3</v>
      </c>
      <c r="E142" t="s">
        <v>593</v>
      </c>
    </row>
    <row r="143" spans="1:5" x14ac:dyDescent="0.2">
      <c r="A143" s="5" t="s">
        <v>1698</v>
      </c>
      <c r="B143" s="6">
        <v>10.0464778891055</v>
      </c>
      <c r="C143" s="3">
        <v>4.3338122237688E-5</v>
      </c>
      <c r="D143" s="3">
        <v>2.0805708682596199E-3</v>
      </c>
      <c r="E143" t="s">
        <v>727</v>
      </c>
    </row>
    <row r="144" spans="1:5" x14ac:dyDescent="0.2">
      <c r="A144" s="5" t="s">
        <v>1699</v>
      </c>
      <c r="B144" s="6">
        <v>8.3621963131190604</v>
      </c>
      <c r="C144" s="3">
        <v>4.3221694914376102E-5</v>
      </c>
      <c r="D144" s="3">
        <v>2.0805708682596199E-3</v>
      </c>
      <c r="E144" t="s">
        <v>490</v>
      </c>
    </row>
    <row r="145" spans="1:5" x14ac:dyDescent="0.2">
      <c r="A145" s="5" t="s">
        <v>1700</v>
      </c>
      <c r="B145" s="6">
        <v>9.9995249070752799</v>
      </c>
      <c r="C145" s="3">
        <v>4.5421504072392799E-5</v>
      </c>
      <c r="D145" s="3">
        <v>2.1387119248810699E-3</v>
      </c>
      <c r="E145" t="s">
        <v>454</v>
      </c>
    </row>
    <row r="146" spans="1:5" x14ac:dyDescent="0.2">
      <c r="A146" s="5" t="s">
        <v>1701</v>
      </c>
      <c r="B146" s="6">
        <v>8.2646715214996203</v>
      </c>
      <c r="C146" s="3">
        <v>4.7902990418931299E-5</v>
      </c>
      <c r="D146" s="3">
        <v>2.22821485736544E-3</v>
      </c>
      <c r="E146" t="s">
        <v>430</v>
      </c>
    </row>
    <row r="147" spans="1:5" x14ac:dyDescent="0.2">
      <c r="A147" s="5" t="s">
        <v>1702</v>
      </c>
      <c r="B147" s="6">
        <v>12.5238800969446</v>
      </c>
      <c r="C147" s="3">
        <v>4.9209538658511102E-5</v>
      </c>
      <c r="D147" s="3">
        <v>2.2752000554462199E-3</v>
      </c>
      <c r="E147" t="s">
        <v>1375</v>
      </c>
    </row>
    <row r="148" spans="1:5" x14ac:dyDescent="0.2">
      <c r="A148" s="5" t="s">
        <v>1703</v>
      </c>
      <c r="B148" s="6">
        <v>9.9131853844833095</v>
      </c>
      <c r="C148" s="3">
        <v>4.9517452019134403E-5</v>
      </c>
      <c r="D148" s="3">
        <v>2.27572721105902E-3</v>
      </c>
      <c r="E148" t="s">
        <v>681</v>
      </c>
    </row>
    <row r="149" spans="1:5" x14ac:dyDescent="0.2">
      <c r="A149" s="5" t="s">
        <v>1704</v>
      </c>
      <c r="B149" s="6">
        <v>9.8527084679435593</v>
      </c>
      <c r="C149" s="3">
        <v>5.2604522230958903E-5</v>
      </c>
      <c r="D149" s="3">
        <v>2.4032125483488698E-3</v>
      </c>
      <c r="E149" t="s">
        <v>1376</v>
      </c>
    </row>
    <row r="150" spans="1:5" x14ac:dyDescent="0.2">
      <c r="A150" s="5" t="s">
        <v>1705</v>
      </c>
      <c r="B150" s="6">
        <v>11.210984032579301</v>
      </c>
      <c r="C150" s="3">
        <v>5.3287095992179097E-5</v>
      </c>
      <c r="D150" s="3">
        <v>2.41999089786967E-3</v>
      </c>
      <c r="E150" t="s">
        <v>759</v>
      </c>
    </row>
    <row r="151" spans="1:5" x14ac:dyDescent="0.2">
      <c r="A151" s="5" t="s">
        <v>1706</v>
      </c>
      <c r="B151" s="6">
        <v>8.1295504552035691</v>
      </c>
      <c r="C151" s="3">
        <v>5.52435972812876E-5</v>
      </c>
      <c r="D151" s="3">
        <v>2.4940859360816602E-3</v>
      </c>
      <c r="E151" t="s">
        <v>633</v>
      </c>
    </row>
    <row r="152" spans="1:5" x14ac:dyDescent="0.2">
      <c r="A152" s="5" t="s">
        <v>1707</v>
      </c>
      <c r="B152" s="6">
        <v>8.0978643242433499</v>
      </c>
      <c r="C152" s="3">
        <v>5.71227707528151E-5</v>
      </c>
      <c r="D152" s="3">
        <v>2.5638436580576402E-3</v>
      </c>
      <c r="E152" t="s">
        <v>760</v>
      </c>
    </row>
    <row r="153" spans="1:5" x14ac:dyDescent="0.2">
      <c r="A153" s="5" t="s">
        <v>1708</v>
      </c>
      <c r="B153" s="6">
        <v>9.7452304866965296</v>
      </c>
      <c r="C153" s="3">
        <v>5.8573365011456901E-5</v>
      </c>
      <c r="D153" s="3">
        <v>2.6030341741372499E-3</v>
      </c>
      <c r="E153" t="s">
        <v>702</v>
      </c>
    </row>
    <row r="154" spans="1:5" x14ac:dyDescent="0.2">
      <c r="A154" s="5" t="s">
        <v>1709</v>
      </c>
      <c r="B154" s="6">
        <v>8.0724838094474798</v>
      </c>
      <c r="C154" s="3">
        <v>5.8674255651562699E-5</v>
      </c>
      <c r="D154" s="3">
        <v>2.6030341741372499E-3</v>
      </c>
      <c r="E154" t="s">
        <v>622</v>
      </c>
    </row>
    <row r="155" spans="1:5" x14ac:dyDescent="0.2">
      <c r="A155" s="5" t="s">
        <v>1710</v>
      </c>
      <c r="B155" s="6">
        <v>8.0570250539003592</v>
      </c>
      <c r="C155" s="3">
        <v>5.96399297486813E-5</v>
      </c>
      <c r="D155" s="3">
        <v>2.6306693150639601E-3</v>
      </c>
      <c r="E155" t="s">
        <v>205</v>
      </c>
    </row>
    <row r="156" spans="1:5" x14ac:dyDescent="0.2">
      <c r="A156" s="5" t="s">
        <v>1711</v>
      </c>
      <c r="B156" s="6">
        <v>8.0429974349681306</v>
      </c>
      <c r="C156" s="3">
        <v>6.0530030896839E-5</v>
      </c>
      <c r="D156" s="3">
        <v>2.6546742121899402E-3</v>
      </c>
      <c r="E156" t="s">
        <v>1377</v>
      </c>
    </row>
    <row r="157" spans="1:5" x14ac:dyDescent="0.2">
      <c r="A157" s="5" t="s">
        <v>1712</v>
      </c>
      <c r="B157" s="6">
        <v>7.9999251592234897</v>
      </c>
      <c r="C157" s="3">
        <v>6.3347491844366303E-5</v>
      </c>
      <c r="D157" s="3">
        <v>2.7624545449176801E-3</v>
      </c>
      <c r="E157" t="s">
        <v>766</v>
      </c>
    </row>
    <row r="158" spans="1:5" x14ac:dyDescent="0.2">
      <c r="A158" s="5" t="s">
        <v>1713</v>
      </c>
      <c r="B158" s="6">
        <v>9.6544779426912992</v>
      </c>
      <c r="C158" s="3">
        <v>6.4137718004046598E-5</v>
      </c>
      <c r="D158" s="3">
        <v>2.7738321077842099E-3</v>
      </c>
      <c r="E158" t="s">
        <v>594</v>
      </c>
    </row>
    <row r="159" spans="1:5" x14ac:dyDescent="0.2">
      <c r="A159" s="5" t="s">
        <v>1714</v>
      </c>
      <c r="B159" s="6">
        <v>12.2282153217584</v>
      </c>
      <c r="C159" s="3">
        <v>6.4692631569169206E-5</v>
      </c>
      <c r="D159" s="3">
        <v>2.7738321077842099E-3</v>
      </c>
      <c r="E159" t="s">
        <v>506</v>
      </c>
    </row>
    <row r="160" spans="1:5" x14ac:dyDescent="0.2">
      <c r="A160" s="5" t="s">
        <v>1715</v>
      </c>
      <c r="B160" s="6">
        <v>9.6460051028207108</v>
      </c>
      <c r="C160" s="3">
        <v>6.4683455326005406E-5</v>
      </c>
      <c r="D160" s="3">
        <v>2.7738321077842099E-3</v>
      </c>
      <c r="E160" t="s">
        <v>437</v>
      </c>
    </row>
    <row r="161" spans="1:5" x14ac:dyDescent="0.2">
      <c r="A161" s="5" t="s">
        <v>1716</v>
      </c>
      <c r="B161" s="6">
        <v>7.9631188647244899</v>
      </c>
      <c r="C161" s="3">
        <v>6.5859385270534897E-5</v>
      </c>
      <c r="D161" s="3">
        <v>2.8081710108408598E-3</v>
      </c>
      <c r="E161" t="s">
        <v>604</v>
      </c>
    </row>
    <row r="162" spans="1:5" x14ac:dyDescent="0.2">
      <c r="A162" s="5" t="s">
        <v>1717</v>
      </c>
      <c r="B162" s="6">
        <v>9.6174249298001104</v>
      </c>
      <c r="C162" s="3">
        <v>6.6558790725689999E-5</v>
      </c>
      <c r="D162" s="3">
        <v>2.82231336364459E-3</v>
      </c>
      <c r="E162" t="s">
        <v>638</v>
      </c>
    </row>
    <row r="163" spans="1:5" x14ac:dyDescent="0.2">
      <c r="A163" s="5" t="s">
        <v>1718</v>
      </c>
      <c r="B163" s="6">
        <v>7.8635377679927396</v>
      </c>
      <c r="C163" s="3">
        <v>7.3169291489851804E-5</v>
      </c>
      <c r="D163" s="3">
        <v>3.0855731438715001E-3</v>
      </c>
      <c r="E163" t="s">
        <v>781</v>
      </c>
    </row>
    <row r="164" spans="1:5" x14ac:dyDescent="0.2">
      <c r="A164" s="5" t="s">
        <v>1719</v>
      </c>
      <c r="B164" s="6">
        <v>10.8210205809974</v>
      </c>
      <c r="C164" s="3">
        <v>7.7430325105529095E-5</v>
      </c>
      <c r="D164" s="3">
        <v>3.23116284053986E-3</v>
      </c>
      <c r="E164" t="s">
        <v>726</v>
      </c>
    </row>
    <row r="165" spans="1:5" x14ac:dyDescent="0.2">
      <c r="A165" s="5" t="s">
        <v>1720</v>
      </c>
      <c r="B165" s="6">
        <v>7.8067075189487696</v>
      </c>
      <c r="C165" s="3">
        <v>7.7701374005636201E-5</v>
      </c>
      <c r="D165" s="3">
        <v>3.23116284053986E-3</v>
      </c>
      <c r="E165" t="s">
        <v>696</v>
      </c>
    </row>
    <row r="166" spans="1:5" x14ac:dyDescent="0.2">
      <c r="A166" s="5" t="s">
        <v>1721</v>
      </c>
      <c r="B166" s="6">
        <v>7.8044793692470202</v>
      </c>
      <c r="C166" s="3">
        <v>7.78847069055211E-5</v>
      </c>
      <c r="D166" s="3">
        <v>3.23116284053986E-3</v>
      </c>
      <c r="E166" t="s">
        <v>633</v>
      </c>
    </row>
    <row r="167" spans="1:5" x14ac:dyDescent="0.2">
      <c r="A167" s="5" t="s">
        <v>1722</v>
      </c>
      <c r="B167" s="6">
        <v>10.7748574762809</v>
      </c>
      <c r="C167" s="3">
        <v>8.0929535664821795E-5</v>
      </c>
      <c r="D167" s="3">
        <v>3.3394311087500401E-3</v>
      </c>
      <c r="E167" t="s">
        <v>481</v>
      </c>
    </row>
    <row r="168" spans="1:5" x14ac:dyDescent="0.2">
      <c r="A168" s="5" t="s">
        <v>1723</v>
      </c>
      <c r="B168" s="6">
        <v>9.3817853736054495</v>
      </c>
      <c r="C168" s="3">
        <v>8.4244659993634602E-5</v>
      </c>
      <c r="D168" s="3">
        <v>3.4405686980974802E-3</v>
      </c>
      <c r="E168" t="s">
        <v>470</v>
      </c>
    </row>
    <row r="169" spans="1:5" x14ac:dyDescent="0.2">
      <c r="A169" s="5" t="s">
        <v>1724</v>
      </c>
      <c r="B169" s="6">
        <v>9.3814001116716099</v>
      </c>
      <c r="C169" s="3">
        <v>8.4277122507143501E-5</v>
      </c>
      <c r="D169" s="3">
        <v>3.4405686980974802E-3</v>
      </c>
      <c r="E169" t="s">
        <v>496</v>
      </c>
    </row>
    <row r="170" spans="1:5" x14ac:dyDescent="0.2">
      <c r="A170" s="5" t="s">
        <v>1725</v>
      </c>
      <c r="B170" s="6">
        <v>7.7196166129566599</v>
      </c>
      <c r="C170" s="3">
        <v>8.5200950301085596E-5</v>
      </c>
      <c r="D170" s="3">
        <v>3.44304155329998E-3</v>
      </c>
      <c r="E170" t="s">
        <v>517</v>
      </c>
    </row>
    <row r="171" spans="1:5" x14ac:dyDescent="0.2">
      <c r="A171" s="5" t="s">
        <v>1726</v>
      </c>
      <c r="B171" s="6">
        <v>9.3700995260710407</v>
      </c>
      <c r="C171" s="3">
        <v>8.5234904902540301E-5</v>
      </c>
      <c r="D171" s="3">
        <v>3.44304155329998E-3</v>
      </c>
      <c r="E171" t="s">
        <v>757</v>
      </c>
    </row>
    <row r="172" spans="1:5" x14ac:dyDescent="0.2">
      <c r="A172" s="5" t="s">
        <v>1727</v>
      </c>
      <c r="B172" s="6">
        <v>7.7027278409732398</v>
      </c>
      <c r="C172" s="3">
        <v>8.6737509450920502E-5</v>
      </c>
      <c r="D172" s="3">
        <v>3.4853946860513899E-3</v>
      </c>
      <c r="E172" t="s">
        <v>581</v>
      </c>
    </row>
    <row r="173" spans="1:5" x14ac:dyDescent="0.2">
      <c r="A173" s="5" t="s">
        <v>1728</v>
      </c>
      <c r="B173" s="6">
        <v>9.3100687754358695</v>
      </c>
      <c r="C173" s="3">
        <v>9.0508320212379E-5</v>
      </c>
      <c r="D173" s="3">
        <v>3.6179758209896298E-3</v>
      </c>
      <c r="E173" t="s">
        <v>1378</v>
      </c>
    </row>
    <row r="174" spans="1:5" x14ac:dyDescent="0.2">
      <c r="A174" s="5" t="s">
        <v>1729</v>
      </c>
      <c r="B174" s="6">
        <v>9.2940418868886407</v>
      </c>
      <c r="C174" s="3">
        <v>9.1970573357577401E-5</v>
      </c>
      <c r="D174" s="3">
        <v>3.6573790182352702E-3</v>
      </c>
      <c r="E174" t="s">
        <v>747</v>
      </c>
    </row>
    <row r="175" spans="1:5" x14ac:dyDescent="0.2">
      <c r="A175" s="5" t="s">
        <v>1730</v>
      </c>
      <c r="B175" s="6">
        <v>9.26769662000879</v>
      </c>
      <c r="C175" s="3">
        <v>9.4425761952105297E-5</v>
      </c>
      <c r="D175" s="3">
        <v>3.7356583658887002E-3</v>
      </c>
      <c r="E175" t="s">
        <v>1379</v>
      </c>
    </row>
    <row r="176" spans="1:5" x14ac:dyDescent="0.2">
      <c r="A176" s="5" t="s">
        <v>1731</v>
      </c>
      <c r="B176" s="6">
        <v>9.2360261813860198</v>
      </c>
      <c r="C176" s="3">
        <v>9.7464126462170204E-5</v>
      </c>
      <c r="D176" s="3">
        <v>3.8360880543443902E-3</v>
      </c>
      <c r="E176" t="s">
        <v>1380</v>
      </c>
    </row>
    <row r="177" spans="1:5" x14ac:dyDescent="0.2">
      <c r="A177" s="5" t="s">
        <v>1732</v>
      </c>
      <c r="B177" s="6">
        <v>9.2063216805217998</v>
      </c>
      <c r="C177" s="3">
        <v>1.0040267772226599E-4</v>
      </c>
      <c r="D177" s="3">
        <v>3.9315844465224199E-3</v>
      </c>
      <c r="E177" t="s">
        <v>323</v>
      </c>
    </row>
    <row r="178" spans="1:5" x14ac:dyDescent="0.2">
      <c r="A178" s="5" t="s">
        <v>1733</v>
      </c>
      <c r="B178" s="6">
        <v>10.530878954712501</v>
      </c>
      <c r="C178" s="3">
        <v>1.02212458055133E-4</v>
      </c>
      <c r="D178" s="3">
        <v>3.9821351044322297E-3</v>
      </c>
      <c r="E178" t="s">
        <v>699</v>
      </c>
    </row>
    <row r="179" spans="1:5" x14ac:dyDescent="0.2">
      <c r="A179" s="5" t="s">
        <v>1734</v>
      </c>
      <c r="B179" s="6">
        <v>7.4684395341137098</v>
      </c>
      <c r="C179" s="3">
        <v>1.1116847626626401E-4</v>
      </c>
      <c r="D179" s="3">
        <v>4.30918209769484E-3</v>
      </c>
      <c r="E179" t="s">
        <v>736</v>
      </c>
    </row>
    <row r="180" spans="1:5" x14ac:dyDescent="0.2">
      <c r="A180" s="5" t="s">
        <v>1735</v>
      </c>
      <c r="B180" s="6">
        <v>9.0976548870530696</v>
      </c>
      <c r="C180" s="3">
        <v>1.11927984719615E-4</v>
      </c>
      <c r="D180" s="3">
        <v>4.3156733130022404E-3</v>
      </c>
      <c r="E180" t="s">
        <v>518</v>
      </c>
    </row>
    <row r="181" spans="1:5" x14ac:dyDescent="0.2">
      <c r="A181" s="5" t="s">
        <v>1736</v>
      </c>
      <c r="B181" s="6">
        <v>9.0929081324338803</v>
      </c>
      <c r="C181" s="3">
        <v>1.12460542358365E-4</v>
      </c>
      <c r="D181" s="3">
        <v>4.3156733130022404E-3</v>
      </c>
      <c r="E181" t="s">
        <v>715</v>
      </c>
    </row>
    <row r="182" spans="1:5" x14ac:dyDescent="0.2">
      <c r="A182" s="5" t="s">
        <v>1737</v>
      </c>
      <c r="B182" s="6">
        <v>9.0831221406187996</v>
      </c>
      <c r="C182" s="3">
        <v>1.13566482841752E-4</v>
      </c>
      <c r="D182" s="3">
        <v>4.33643162094748E-3</v>
      </c>
      <c r="E182" t="s">
        <v>1381</v>
      </c>
    </row>
    <row r="183" spans="1:5" x14ac:dyDescent="0.2">
      <c r="A183" s="5" t="s">
        <v>1738</v>
      </c>
      <c r="B183" s="6">
        <v>9.0696081757487299</v>
      </c>
      <c r="C183" s="3">
        <v>1.1511163334059599E-4</v>
      </c>
      <c r="D183" s="3">
        <v>4.3644751696026197E-3</v>
      </c>
      <c r="E183" t="s">
        <v>618</v>
      </c>
    </row>
    <row r="184" spans="1:5" x14ac:dyDescent="0.2">
      <c r="A184" s="5" t="s">
        <v>1739</v>
      </c>
      <c r="B184" s="6">
        <v>9.0571589016481102</v>
      </c>
      <c r="C184" s="3">
        <v>1.16553647003808E-4</v>
      </c>
      <c r="D184" s="3">
        <v>4.3850452978148298E-3</v>
      </c>
      <c r="E184" t="s">
        <v>1382</v>
      </c>
    </row>
    <row r="185" spans="1:5" x14ac:dyDescent="0.2">
      <c r="A185" s="5" t="s">
        <v>1740</v>
      </c>
      <c r="B185" s="6">
        <v>9.0467500113299995</v>
      </c>
      <c r="C185" s="3">
        <v>1.1777317709833E-4</v>
      </c>
      <c r="D185" s="3">
        <v>4.4093128499008904E-3</v>
      </c>
      <c r="E185" t="s">
        <v>563</v>
      </c>
    </row>
    <row r="186" spans="1:5" x14ac:dyDescent="0.2">
      <c r="A186" s="5" t="s">
        <v>1741</v>
      </c>
      <c r="B186" s="6">
        <v>7.40888605172995</v>
      </c>
      <c r="C186" s="3">
        <v>1.18414308247751E-4</v>
      </c>
      <c r="D186" s="3">
        <v>4.4117952223373096E-3</v>
      </c>
      <c r="E186" t="s">
        <v>1383</v>
      </c>
    </row>
    <row r="187" spans="1:5" x14ac:dyDescent="0.2">
      <c r="A187" s="5" t="s">
        <v>1742</v>
      </c>
      <c r="B187" s="6">
        <v>7.3901162050867697</v>
      </c>
      <c r="C187" s="3">
        <v>1.20795143710384E-4</v>
      </c>
      <c r="D187" s="3">
        <v>4.4212571054252203E-3</v>
      </c>
      <c r="E187" t="s">
        <v>528</v>
      </c>
    </row>
    <row r="188" spans="1:5" x14ac:dyDescent="0.2">
      <c r="A188" s="5" t="s">
        <v>1743</v>
      </c>
      <c r="B188" s="6">
        <v>7.3887328600017099</v>
      </c>
      <c r="C188" s="3">
        <v>1.20972507119126E-4</v>
      </c>
      <c r="D188" s="3">
        <v>4.4212571054252203E-3</v>
      </c>
      <c r="E188" t="s">
        <v>487</v>
      </c>
    </row>
    <row r="189" spans="1:5" x14ac:dyDescent="0.2">
      <c r="A189" s="5" t="s">
        <v>1744</v>
      </c>
      <c r="B189" s="6">
        <v>9.0206980635730396</v>
      </c>
      <c r="C189" s="3">
        <v>1.20881713658613E-4</v>
      </c>
      <c r="D189" s="3">
        <v>4.4212571054252203E-3</v>
      </c>
      <c r="E189" t="s">
        <v>670</v>
      </c>
    </row>
    <row r="190" spans="1:5" x14ac:dyDescent="0.2">
      <c r="A190" s="5" t="s">
        <v>1745</v>
      </c>
      <c r="B190" s="6">
        <v>9.01214255670493</v>
      </c>
      <c r="C190" s="3">
        <v>1.21920354704933E-4</v>
      </c>
      <c r="D190" s="3">
        <v>4.4325643301640896E-3</v>
      </c>
      <c r="E190" t="s">
        <v>113</v>
      </c>
    </row>
    <row r="191" spans="1:5" x14ac:dyDescent="0.2">
      <c r="A191" s="5" t="s">
        <v>1746</v>
      </c>
      <c r="B191" s="6">
        <v>9.0079143046132195</v>
      </c>
      <c r="C191" s="3">
        <v>1.22436956090526E-4</v>
      </c>
      <c r="D191" s="3">
        <v>4.4325643301640896E-3</v>
      </c>
      <c r="E191" t="s">
        <v>626</v>
      </c>
    </row>
    <row r="192" spans="1:5" x14ac:dyDescent="0.2">
      <c r="A192" s="5" t="s">
        <v>1747</v>
      </c>
      <c r="B192" s="6">
        <v>7.3220657271012897</v>
      </c>
      <c r="C192" s="3">
        <v>1.29838285298901E-4</v>
      </c>
      <c r="D192" s="3">
        <v>4.6784452566622598E-3</v>
      </c>
      <c r="E192" t="s">
        <v>778</v>
      </c>
    </row>
    <row r="193" spans="1:5" x14ac:dyDescent="0.2">
      <c r="A193" s="5" t="s">
        <v>1748</v>
      </c>
      <c r="B193" s="6">
        <v>12.563802831155</v>
      </c>
      <c r="C193" s="3">
        <v>1.31646913824987E-4</v>
      </c>
      <c r="D193" s="3">
        <v>4.7153321089656204E-3</v>
      </c>
      <c r="E193" t="s">
        <v>1384</v>
      </c>
    </row>
    <row r="194" spans="1:5" x14ac:dyDescent="0.2">
      <c r="A194" s="5" t="s">
        <v>1749</v>
      </c>
      <c r="B194" s="6">
        <v>7.3058582817302504</v>
      </c>
      <c r="C194" s="3">
        <v>1.32090736602946E-4</v>
      </c>
      <c r="D194" s="3">
        <v>4.7153321089656204E-3</v>
      </c>
      <c r="E194" t="s">
        <v>450</v>
      </c>
    </row>
    <row r="195" spans="1:5" x14ac:dyDescent="0.2">
      <c r="A195" s="5" t="s">
        <v>1750</v>
      </c>
      <c r="B195" s="6">
        <v>8.9128072610014897</v>
      </c>
      <c r="C195" s="3">
        <v>1.3465329596334101E-4</v>
      </c>
      <c r="D195" s="3">
        <v>4.7610936153660204E-3</v>
      </c>
      <c r="E195" t="s">
        <v>614</v>
      </c>
    </row>
    <row r="196" spans="1:5" x14ac:dyDescent="0.2">
      <c r="A196" s="5" t="s">
        <v>1751</v>
      </c>
      <c r="B196" s="6">
        <v>7.2823345993529101</v>
      </c>
      <c r="C196" s="3">
        <v>1.3543015098062299E-4</v>
      </c>
      <c r="D196" s="3">
        <v>4.7610936153660204E-3</v>
      </c>
      <c r="E196" t="s">
        <v>664</v>
      </c>
    </row>
    <row r="197" spans="1:5" x14ac:dyDescent="0.2">
      <c r="A197" s="5" t="s">
        <v>1752</v>
      </c>
      <c r="B197" s="6">
        <v>7.2906459417736196</v>
      </c>
      <c r="C197" s="3">
        <v>1.3424067420605301E-4</v>
      </c>
      <c r="D197" s="3">
        <v>4.7610936153660204E-3</v>
      </c>
      <c r="E197" t="s">
        <v>493</v>
      </c>
    </row>
    <row r="198" spans="1:5" x14ac:dyDescent="0.2">
      <c r="A198" s="5" t="s">
        <v>1753</v>
      </c>
      <c r="B198" s="6">
        <v>7.2793907014713604</v>
      </c>
      <c r="C198" s="3">
        <v>1.35854006744646E-4</v>
      </c>
      <c r="D198" s="3">
        <v>4.7610936153660204E-3</v>
      </c>
      <c r="E198" t="s">
        <v>655</v>
      </c>
    </row>
    <row r="199" spans="1:5" x14ac:dyDescent="0.2">
      <c r="A199" s="5" t="s">
        <v>1754</v>
      </c>
      <c r="B199" s="6">
        <v>7.2713485071612904</v>
      </c>
      <c r="C199" s="3">
        <v>1.3701872416161501E-4</v>
      </c>
      <c r="D199" s="3">
        <v>4.7800850360927103E-3</v>
      </c>
      <c r="E199" t="s">
        <v>598</v>
      </c>
    </row>
    <row r="200" spans="1:5" x14ac:dyDescent="0.2">
      <c r="A200" s="5" t="s">
        <v>1755</v>
      </c>
      <c r="B200" s="6">
        <v>8.8826377130308192</v>
      </c>
      <c r="C200" s="3">
        <v>1.3877762680763499E-4</v>
      </c>
      <c r="D200" s="3">
        <v>4.8195397545185599E-3</v>
      </c>
      <c r="E200" t="s">
        <v>491</v>
      </c>
    </row>
    <row r="201" spans="1:5" x14ac:dyDescent="0.2">
      <c r="A201" s="5" t="s">
        <v>1756</v>
      </c>
      <c r="B201" s="6">
        <v>8.8758289220677398</v>
      </c>
      <c r="C201" s="3">
        <v>1.3972575881231501E-4</v>
      </c>
      <c r="D201" s="3">
        <v>4.8306090039843099E-3</v>
      </c>
      <c r="E201" t="s">
        <v>474</v>
      </c>
    </row>
    <row r="202" spans="1:5" x14ac:dyDescent="0.2">
      <c r="A202" s="5" t="s">
        <v>1757</v>
      </c>
      <c r="B202" s="6">
        <v>10.197882754588999</v>
      </c>
      <c r="C202" s="3">
        <v>1.4051956298270001E-4</v>
      </c>
      <c r="D202" s="3">
        <v>4.8362674703686997E-3</v>
      </c>
      <c r="E202" t="s">
        <v>695</v>
      </c>
    </row>
    <row r="203" spans="1:5" x14ac:dyDescent="0.2">
      <c r="A203" s="5" t="s">
        <v>1758</v>
      </c>
      <c r="B203" s="6">
        <v>10.1902450640955</v>
      </c>
      <c r="C203" s="3">
        <v>1.41548446088149E-4</v>
      </c>
      <c r="D203" s="3">
        <v>4.84993001663635E-3</v>
      </c>
      <c r="E203" t="s">
        <v>503</v>
      </c>
    </row>
    <row r="204" spans="1:5" x14ac:dyDescent="0.2">
      <c r="A204" s="5" t="s">
        <v>1759</v>
      </c>
      <c r="B204" s="6">
        <v>7.2190211465749599</v>
      </c>
      <c r="C204" s="3">
        <v>1.4484657356175399E-4</v>
      </c>
      <c r="D204" s="3">
        <v>4.9263014155286802E-3</v>
      </c>
      <c r="E204" t="s">
        <v>734</v>
      </c>
    </row>
    <row r="205" spans="1:5" x14ac:dyDescent="0.2">
      <c r="A205" s="5" t="s">
        <v>1760</v>
      </c>
      <c r="B205" s="6">
        <v>8.8383553656403802</v>
      </c>
      <c r="C205" s="3">
        <v>1.45061123115242E-4</v>
      </c>
      <c r="D205" s="3">
        <v>4.9263014155286802E-3</v>
      </c>
      <c r="E205" t="s">
        <v>721</v>
      </c>
    </row>
    <row r="206" spans="1:5" x14ac:dyDescent="0.2">
      <c r="A206" s="5" t="s">
        <v>1761</v>
      </c>
      <c r="B206" s="6">
        <v>8.8047727376961102</v>
      </c>
      <c r="C206" s="3">
        <v>1.5001537971418401E-4</v>
      </c>
      <c r="D206" s="3">
        <v>5.0721059000280299E-3</v>
      </c>
      <c r="E206" t="s">
        <v>603</v>
      </c>
    </row>
    <row r="207" spans="1:5" x14ac:dyDescent="0.2">
      <c r="A207" s="5" t="s">
        <v>1762</v>
      </c>
      <c r="B207" s="6">
        <v>8.7902824284269592</v>
      </c>
      <c r="C207" s="3">
        <v>1.52204974602795E-4</v>
      </c>
      <c r="D207" s="3">
        <v>5.1235665792826804E-3</v>
      </c>
      <c r="E207" t="s">
        <v>509</v>
      </c>
    </row>
    <row r="208" spans="1:5" x14ac:dyDescent="0.2">
      <c r="A208" s="5" t="s">
        <v>1763</v>
      </c>
      <c r="B208" s="6">
        <v>7.0937564323912703</v>
      </c>
      <c r="C208" s="3">
        <v>1.6546494797633099E-4</v>
      </c>
      <c r="D208" s="3">
        <v>5.5456046974600099E-3</v>
      </c>
      <c r="E208" t="s">
        <v>458</v>
      </c>
    </row>
    <row r="209" spans="1:5" x14ac:dyDescent="0.2">
      <c r="A209" s="5" t="s">
        <v>1764</v>
      </c>
      <c r="B209" s="6">
        <v>7.0859958544624497</v>
      </c>
      <c r="C209" s="3">
        <v>1.66835536140531E-4</v>
      </c>
      <c r="D209" s="3">
        <v>5.5672293038199101E-3</v>
      </c>
      <c r="E209" t="s">
        <v>524</v>
      </c>
    </row>
    <row r="210" spans="1:5" x14ac:dyDescent="0.2">
      <c r="A210" s="5" t="s">
        <v>1765</v>
      </c>
      <c r="B210" s="6">
        <v>7.07209978499748</v>
      </c>
      <c r="C210" s="3">
        <v>1.6931833908635701E-4</v>
      </c>
      <c r="D210" s="3">
        <v>5.6256201406397997E-3</v>
      </c>
      <c r="E210" t="s">
        <v>748</v>
      </c>
    </row>
    <row r="211" spans="1:5" x14ac:dyDescent="0.2">
      <c r="A211" s="5" t="s">
        <v>1766</v>
      </c>
      <c r="B211" s="6">
        <v>8.6589777443441598</v>
      </c>
      <c r="C211" s="3">
        <v>1.7356164061662499E-4</v>
      </c>
      <c r="D211" s="3">
        <v>5.7417482402267097E-3</v>
      </c>
      <c r="E211" t="s">
        <v>1385</v>
      </c>
    </row>
    <row r="212" spans="1:5" x14ac:dyDescent="0.2">
      <c r="A212" s="5" t="s">
        <v>1767</v>
      </c>
      <c r="B212" s="6">
        <v>7.0401409570240503</v>
      </c>
      <c r="C212" s="3">
        <v>1.75170552514081E-4</v>
      </c>
      <c r="D212" s="3">
        <v>5.77010296371491E-3</v>
      </c>
      <c r="E212" t="s">
        <v>522</v>
      </c>
    </row>
    <row r="213" spans="1:5" x14ac:dyDescent="0.2">
      <c r="A213" s="5" t="s">
        <v>1768</v>
      </c>
      <c r="B213" s="6">
        <v>7.0054818078847303</v>
      </c>
      <c r="C213" s="3">
        <v>1.8174780313297701E-4</v>
      </c>
      <c r="D213" s="3">
        <v>5.9611726027589797E-3</v>
      </c>
      <c r="E213" t="s">
        <v>707</v>
      </c>
    </row>
    <row r="214" spans="1:5" x14ac:dyDescent="0.2">
      <c r="A214" s="5" t="s">
        <v>1769</v>
      </c>
      <c r="B214" s="6">
        <v>9.9189378053351902</v>
      </c>
      <c r="C214" s="3">
        <v>1.8339316260828801E-4</v>
      </c>
      <c r="D214" s="3">
        <v>5.9895426511430098E-3</v>
      </c>
      <c r="E214" t="s">
        <v>486</v>
      </c>
    </row>
    <row r="215" spans="1:5" x14ac:dyDescent="0.2">
      <c r="A215" s="5" t="s">
        <v>1770</v>
      </c>
      <c r="B215" s="6">
        <v>8.5631791622217897</v>
      </c>
      <c r="C215" s="3">
        <v>1.91011072150819E-4</v>
      </c>
      <c r="D215" s="3">
        <v>6.1856961129010098E-3</v>
      </c>
      <c r="E215" t="s">
        <v>215</v>
      </c>
    </row>
    <row r="216" spans="1:5" x14ac:dyDescent="0.2">
      <c r="A216" s="5" t="s">
        <v>1771</v>
      </c>
      <c r="B216" s="6">
        <v>8.5639511123827106</v>
      </c>
      <c r="C216" s="3">
        <v>1.90863678020715E-4</v>
      </c>
      <c r="D216" s="3">
        <v>6.1856961129010098E-3</v>
      </c>
      <c r="E216" t="s">
        <v>1386</v>
      </c>
    </row>
    <row r="217" spans="1:5" x14ac:dyDescent="0.2">
      <c r="A217" s="5" t="s">
        <v>1772</v>
      </c>
      <c r="B217" s="6">
        <v>6.9288772638847096</v>
      </c>
      <c r="C217" s="3">
        <v>1.97181377992225E-4</v>
      </c>
      <c r="D217" s="3">
        <v>6.3586851936568503E-3</v>
      </c>
      <c r="E217" t="s">
        <v>764</v>
      </c>
    </row>
    <row r="218" spans="1:5" x14ac:dyDescent="0.2">
      <c r="A218" s="5" t="s">
        <v>1773</v>
      </c>
      <c r="B218" s="6">
        <v>8.5107425003006902</v>
      </c>
      <c r="C218" s="3">
        <v>2.0129430832655599E-4</v>
      </c>
      <c r="D218" s="3">
        <v>6.46415822764151E-3</v>
      </c>
      <c r="E218" t="s">
        <v>629</v>
      </c>
    </row>
    <row r="219" spans="1:5" x14ac:dyDescent="0.2">
      <c r="A219" s="5" t="s">
        <v>1774</v>
      </c>
      <c r="B219" s="6">
        <v>6.8856499011965902</v>
      </c>
      <c r="C219" s="3">
        <v>2.0646641352059701E-4</v>
      </c>
      <c r="D219" s="3">
        <v>6.5812191562640001E-3</v>
      </c>
      <c r="E219" t="s">
        <v>605</v>
      </c>
    </row>
    <row r="220" spans="1:5" x14ac:dyDescent="0.2">
      <c r="A220" s="5" t="s">
        <v>1775</v>
      </c>
      <c r="B220" s="6">
        <v>8.4823079950792799</v>
      </c>
      <c r="C220" s="3">
        <v>2.07100164537589E-4</v>
      </c>
      <c r="D220" s="3">
        <v>6.5812191562640001E-3</v>
      </c>
      <c r="E220" t="s">
        <v>674</v>
      </c>
    </row>
    <row r="221" spans="1:5" x14ac:dyDescent="0.2">
      <c r="A221" s="5" t="s">
        <v>1776</v>
      </c>
      <c r="B221" s="6">
        <v>6.8644409003536602</v>
      </c>
      <c r="C221" s="3">
        <v>2.1118185826626799E-4</v>
      </c>
      <c r="D221" s="3">
        <v>6.6700442888625901E-3</v>
      </c>
      <c r="E221" t="s">
        <v>414</v>
      </c>
    </row>
    <row r="222" spans="1:5" x14ac:dyDescent="0.2">
      <c r="A222" s="5" t="s">
        <v>1777</v>
      </c>
      <c r="B222" s="6">
        <v>9.7513561231139594</v>
      </c>
      <c r="C222" s="3">
        <v>2.1517485961623499E-4</v>
      </c>
      <c r="D222" s="3">
        <v>6.7683075719450802E-3</v>
      </c>
      <c r="E222" t="s">
        <v>590</v>
      </c>
    </row>
    <row r="223" spans="1:5" x14ac:dyDescent="0.2">
      <c r="A223" s="5" t="s">
        <v>1778</v>
      </c>
      <c r="B223" s="6">
        <v>8.4244293205320009</v>
      </c>
      <c r="C223" s="3">
        <v>2.19440524638421E-4</v>
      </c>
      <c r="D223" s="3">
        <v>6.8293591078311703E-3</v>
      </c>
      <c r="E223" t="s">
        <v>507</v>
      </c>
    </row>
    <row r="224" spans="1:5" x14ac:dyDescent="0.2">
      <c r="A224" s="5" t="s">
        <v>1779</v>
      </c>
      <c r="B224" s="6">
        <v>8.4268811470392393</v>
      </c>
      <c r="C224" s="3">
        <v>2.1890315358284799E-4</v>
      </c>
      <c r="D224" s="3">
        <v>6.8293591078311703E-3</v>
      </c>
      <c r="E224" t="s">
        <v>34</v>
      </c>
    </row>
    <row r="225" spans="1:5" x14ac:dyDescent="0.2">
      <c r="A225" s="5" t="s">
        <v>1780</v>
      </c>
      <c r="B225" s="6">
        <v>6.8262446465493003</v>
      </c>
      <c r="C225" s="3">
        <v>2.1994953079211701E-4</v>
      </c>
      <c r="D225" s="3">
        <v>6.8293591078311703E-3</v>
      </c>
      <c r="E225" t="s">
        <v>433</v>
      </c>
    </row>
    <row r="226" spans="1:5" x14ac:dyDescent="0.2">
      <c r="A226" s="5" t="s">
        <v>1781</v>
      </c>
      <c r="B226" s="6">
        <v>9.7248781421867498</v>
      </c>
      <c r="C226" s="3">
        <v>2.20675056513632E-4</v>
      </c>
      <c r="D226" s="3">
        <v>6.8293591078311703E-3</v>
      </c>
      <c r="E226" t="s">
        <v>1387</v>
      </c>
    </row>
    <row r="227" spans="1:5" x14ac:dyDescent="0.2">
      <c r="A227" s="5" t="s">
        <v>1782</v>
      </c>
      <c r="B227" s="6">
        <v>6.8186111438626504</v>
      </c>
      <c r="C227" s="3">
        <v>2.2174524776326501E-4</v>
      </c>
      <c r="D227" s="3">
        <v>6.8349187814580699E-3</v>
      </c>
      <c r="E227" t="s">
        <v>537</v>
      </c>
    </row>
    <row r="228" spans="1:5" x14ac:dyDescent="0.2">
      <c r="A228" s="5" t="s">
        <v>1783</v>
      </c>
      <c r="B228" s="6">
        <v>8.4092902131742395</v>
      </c>
      <c r="C228" s="3">
        <v>2.22787932751785E-4</v>
      </c>
      <c r="D228" s="3">
        <v>6.8395895354798003E-3</v>
      </c>
      <c r="E228" t="s">
        <v>359</v>
      </c>
    </row>
    <row r="229" spans="1:5" x14ac:dyDescent="0.2">
      <c r="A229" s="5" t="s">
        <v>1784</v>
      </c>
      <c r="B229" s="6">
        <v>8.3930253182661492</v>
      </c>
      <c r="C229" s="3">
        <v>2.2644118440423401E-4</v>
      </c>
      <c r="D229" s="3">
        <v>6.9240481685358402E-3</v>
      </c>
      <c r="E229" t="s">
        <v>591</v>
      </c>
    </row>
    <row r="230" spans="1:5" x14ac:dyDescent="0.2">
      <c r="A230" s="5" t="s">
        <v>1785</v>
      </c>
      <c r="B230" s="6">
        <v>6.7894844619759196</v>
      </c>
      <c r="C230" s="3">
        <v>2.2873384221720901E-4</v>
      </c>
      <c r="D230" s="3">
        <v>6.96639777387728E-3</v>
      </c>
      <c r="E230" t="s">
        <v>224</v>
      </c>
    </row>
    <row r="231" spans="1:5" x14ac:dyDescent="0.2">
      <c r="A231" s="5" t="s">
        <v>1786</v>
      </c>
      <c r="B231" s="6">
        <v>8.3405399410080499</v>
      </c>
      <c r="C231" s="3">
        <v>2.38643454756563E-4</v>
      </c>
      <c r="D231" s="3">
        <v>7.2146304438180297E-3</v>
      </c>
      <c r="E231" t="s">
        <v>739</v>
      </c>
    </row>
    <row r="232" spans="1:5" x14ac:dyDescent="0.2">
      <c r="A232" s="5" t="s">
        <v>1787</v>
      </c>
      <c r="B232" s="6">
        <v>8.3400336140430191</v>
      </c>
      <c r="C232" s="3">
        <v>2.3876431696804901E-4</v>
      </c>
      <c r="D232" s="3">
        <v>7.2146304438180297E-3</v>
      </c>
      <c r="E232" t="s">
        <v>1388</v>
      </c>
    </row>
    <row r="233" spans="1:5" x14ac:dyDescent="0.2">
      <c r="A233" s="5" t="s">
        <v>1788</v>
      </c>
      <c r="B233" s="6">
        <v>8.3089211724982306</v>
      </c>
      <c r="C233" s="3">
        <v>2.46309625675718E-4</v>
      </c>
      <c r="D233" s="3">
        <v>7.3915214052979296E-3</v>
      </c>
      <c r="E233" t="s">
        <v>529</v>
      </c>
    </row>
    <row r="234" spans="1:5" x14ac:dyDescent="0.2">
      <c r="A234" s="5" t="s">
        <v>1789</v>
      </c>
      <c r="B234" s="6">
        <v>6.7191285767112303</v>
      </c>
      <c r="C234" s="3">
        <v>2.4654455762296702E-4</v>
      </c>
      <c r="D234" s="3">
        <v>7.3915214052979296E-3</v>
      </c>
      <c r="E234" t="s">
        <v>1389</v>
      </c>
    </row>
    <row r="235" spans="1:5" x14ac:dyDescent="0.2">
      <c r="A235" s="5" t="s">
        <v>1790</v>
      </c>
      <c r="B235" s="6">
        <v>8.2933892659302693</v>
      </c>
      <c r="C235" s="3">
        <v>2.50165148066696E-4</v>
      </c>
      <c r="D235" s="3">
        <v>7.4419283388057799E-3</v>
      </c>
      <c r="E235" t="s">
        <v>754</v>
      </c>
    </row>
    <row r="236" spans="1:5" x14ac:dyDescent="0.2">
      <c r="A236" s="5" t="s">
        <v>1791</v>
      </c>
      <c r="B236" s="6">
        <v>6.6903936257425602</v>
      </c>
      <c r="C236" s="3">
        <v>2.5421500227375401E-4</v>
      </c>
      <c r="D236" s="3">
        <v>7.5332051832087202E-3</v>
      </c>
      <c r="E236" t="s">
        <v>472</v>
      </c>
    </row>
    <row r="237" spans="1:5" x14ac:dyDescent="0.2">
      <c r="A237" s="5" t="s">
        <v>1792</v>
      </c>
      <c r="B237" s="6">
        <v>8.2726660508533296</v>
      </c>
      <c r="C237" s="3">
        <v>2.5540346414458601E-4</v>
      </c>
      <c r="D237" s="3">
        <v>7.5393137973449997E-3</v>
      </c>
      <c r="E237" t="s">
        <v>559</v>
      </c>
    </row>
    <row r="238" spans="1:5" x14ac:dyDescent="0.2">
      <c r="A238" s="5" t="s">
        <v>1793</v>
      </c>
      <c r="B238" s="6">
        <v>6.6621832318269298</v>
      </c>
      <c r="C238" s="3">
        <v>2.6197940841978998E-4</v>
      </c>
      <c r="D238" s="3">
        <v>7.6732624438768703E-3</v>
      </c>
      <c r="E238" t="s">
        <v>1390</v>
      </c>
    </row>
    <row r="239" spans="1:5" x14ac:dyDescent="0.2">
      <c r="A239" s="5" t="s">
        <v>1794</v>
      </c>
      <c r="B239" s="6">
        <v>8.2360071492858005</v>
      </c>
      <c r="C239" s="3">
        <v>2.6494000620552098E-4</v>
      </c>
      <c r="D239" s="3">
        <v>7.6732624438768703E-3</v>
      </c>
      <c r="E239" t="s">
        <v>585</v>
      </c>
    </row>
    <row r="240" spans="1:5" x14ac:dyDescent="0.2">
      <c r="A240" s="5" t="s">
        <v>1795</v>
      </c>
      <c r="B240" s="6">
        <v>8.2458265620007296</v>
      </c>
      <c r="C240" s="3">
        <v>2.6235118210737998E-4</v>
      </c>
      <c r="D240" s="3">
        <v>7.6732624438768703E-3</v>
      </c>
      <c r="E240" t="s">
        <v>1391</v>
      </c>
    </row>
    <row r="241" spans="1:5" x14ac:dyDescent="0.2">
      <c r="A241" s="5" t="s">
        <v>1796</v>
      </c>
      <c r="B241" s="6">
        <v>6.6575308574347201</v>
      </c>
      <c r="C241" s="3">
        <v>2.6328266089696502E-4</v>
      </c>
      <c r="D241" s="3">
        <v>7.6732624438768703E-3</v>
      </c>
      <c r="E241" t="s">
        <v>611</v>
      </c>
    </row>
    <row r="242" spans="1:5" x14ac:dyDescent="0.2">
      <c r="A242" s="5" t="s">
        <v>1797</v>
      </c>
      <c r="B242" s="6">
        <v>8.2392194597696307</v>
      </c>
      <c r="C242" s="3">
        <v>2.6409030213332002E-4</v>
      </c>
      <c r="D242" s="3">
        <v>7.6732624438768703E-3</v>
      </c>
      <c r="E242" t="s">
        <v>619</v>
      </c>
    </row>
    <row r="243" spans="1:5" x14ac:dyDescent="0.2">
      <c r="A243" s="5" t="s">
        <v>1798</v>
      </c>
      <c r="B243" s="6">
        <v>6.6466823611624504</v>
      </c>
      <c r="C243" s="3">
        <v>2.6634705275535098E-4</v>
      </c>
      <c r="D243" s="3">
        <v>7.6850136462305301E-3</v>
      </c>
      <c r="E243" t="s">
        <v>712</v>
      </c>
    </row>
    <row r="244" spans="1:5" x14ac:dyDescent="0.2">
      <c r="A244" s="5" t="s">
        <v>1799</v>
      </c>
      <c r="B244" s="6">
        <v>8.2054334901326893</v>
      </c>
      <c r="C244" s="3">
        <v>2.7316528945007298E-4</v>
      </c>
      <c r="D244" s="3">
        <v>7.8522232079749604E-3</v>
      </c>
      <c r="E244" t="s">
        <v>421</v>
      </c>
    </row>
    <row r="245" spans="1:5" x14ac:dyDescent="0.2">
      <c r="A245" s="5" t="s">
        <v>1800</v>
      </c>
      <c r="B245" s="6">
        <v>8.1902772425437398</v>
      </c>
      <c r="C245" s="3">
        <v>2.7733698397019503E-4</v>
      </c>
      <c r="D245" s="3">
        <v>7.8835605628564693E-3</v>
      </c>
      <c r="E245" t="s">
        <v>756</v>
      </c>
    </row>
    <row r="246" spans="1:5" x14ac:dyDescent="0.2">
      <c r="A246" s="5" t="s">
        <v>1801</v>
      </c>
      <c r="B246" s="6">
        <v>9.4873332307106502</v>
      </c>
      <c r="C246" s="3">
        <v>2.7671625413502198E-4</v>
      </c>
      <c r="D246" s="3">
        <v>7.8835605628564693E-3</v>
      </c>
      <c r="E246" t="s">
        <v>508</v>
      </c>
    </row>
    <row r="247" spans="1:5" x14ac:dyDescent="0.2">
      <c r="A247" s="5" t="s">
        <v>1802</v>
      </c>
      <c r="B247" s="6">
        <v>6.6140589781416601</v>
      </c>
      <c r="C247" s="3">
        <v>2.7578058311933498E-4</v>
      </c>
      <c r="D247" s="3">
        <v>7.8835605628564693E-3</v>
      </c>
      <c r="E247" t="s">
        <v>1392</v>
      </c>
    </row>
    <row r="248" spans="1:5" x14ac:dyDescent="0.2">
      <c r="A248" s="5" t="s">
        <v>1803</v>
      </c>
      <c r="B248" s="6">
        <v>8.1759382707782606</v>
      </c>
      <c r="C248" s="3">
        <v>2.8134235900540702E-4</v>
      </c>
      <c r="D248" s="3">
        <v>7.9679062928653208E-3</v>
      </c>
      <c r="E248" t="s">
        <v>549</v>
      </c>
    </row>
    <row r="249" spans="1:5" x14ac:dyDescent="0.2">
      <c r="A249" s="5" t="s">
        <v>1804</v>
      </c>
      <c r="B249" s="6">
        <v>8.1704704144467506</v>
      </c>
      <c r="C249" s="3">
        <v>2.8288491199026999E-4</v>
      </c>
      <c r="D249" s="3">
        <v>7.9821386011960406E-3</v>
      </c>
      <c r="E249" t="s">
        <v>143</v>
      </c>
    </row>
    <row r="250" spans="1:5" x14ac:dyDescent="0.2">
      <c r="A250" s="5" t="s">
        <v>1805</v>
      </c>
      <c r="B250" s="6">
        <v>8.1662447874641693</v>
      </c>
      <c r="C250" s="3">
        <v>2.8408280725415801E-4</v>
      </c>
      <c r="D250" s="3">
        <v>7.9865770903870398E-3</v>
      </c>
      <c r="E250" t="s">
        <v>520</v>
      </c>
    </row>
    <row r="251" spans="1:5" x14ac:dyDescent="0.2">
      <c r="A251" s="5" t="s">
        <v>1806</v>
      </c>
      <c r="B251" s="6">
        <v>6.5560455321988202</v>
      </c>
      <c r="C251" s="3">
        <v>2.9339602159091701E-4</v>
      </c>
      <c r="D251" s="3">
        <v>8.1292941000371492E-3</v>
      </c>
      <c r="E251" t="s">
        <v>658</v>
      </c>
    </row>
    <row r="252" spans="1:5" x14ac:dyDescent="0.2">
      <c r="A252" s="5" t="s">
        <v>1807</v>
      </c>
      <c r="B252" s="6">
        <v>6.5598627191147898</v>
      </c>
      <c r="C252" s="3">
        <v>2.9220285434700599E-4</v>
      </c>
      <c r="D252" s="3">
        <v>8.1292941000371492E-3</v>
      </c>
      <c r="E252" t="s">
        <v>512</v>
      </c>
    </row>
    <row r="253" spans="1:5" x14ac:dyDescent="0.2">
      <c r="A253" s="5" t="s">
        <v>1808</v>
      </c>
      <c r="B253" s="6">
        <v>8.1414314967337305</v>
      </c>
      <c r="C253" s="3">
        <v>2.9122001920531498E-4</v>
      </c>
      <c r="D253" s="3">
        <v>8.1292941000371492E-3</v>
      </c>
      <c r="E253" t="s">
        <v>442</v>
      </c>
    </row>
    <row r="254" spans="1:5" x14ac:dyDescent="0.2">
      <c r="A254" s="5" t="s">
        <v>1809</v>
      </c>
      <c r="B254" s="6">
        <v>6.5508526680205303</v>
      </c>
      <c r="C254" s="3">
        <v>2.9502708502353E-4</v>
      </c>
      <c r="D254" s="3">
        <v>8.1450822933654497E-3</v>
      </c>
      <c r="E254" t="s">
        <v>440</v>
      </c>
    </row>
    <row r="255" spans="1:5" x14ac:dyDescent="0.2">
      <c r="A255" s="5" t="s">
        <v>1810</v>
      </c>
      <c r="B255" s="6">
        <v>8.1193472529412194</v>
      </c>
      <c r="C255" s="3">
        <v>2.9772293479869499E-4</v>
      </c>
      <c r="D255" s="3">
        <v>8.1900484751970797E-3</v>
      </c>
      <c r="E255" t="s">
        <v>462</v>
      </c>
    </row>
    <row r="256" spans="1:5" x14ac:dyDescent="0.2">
      <c r="A256" s="5" t="s">
        <v>1811</v>
      </c>
      <c r="B256" s="6">
        <v>6.5357177057767304</v>
      </c>
      <c r="C256" s="3">
        <v>2.99833272217187E-4</v>
      </c>
      <c r="D256" s="3">
        <v>8.2186441580961202E-3</v>
      </c>
      <c r="E256" t="s">
        <v>737</v>
      </c>
    </row>
    <row r="257" spans="1:5" x14ac:dyDescent="0.2">
      <c r="A257" s="5" t="s">
        <v>1812</v>
      </c>
      <c r="B257" s="6">
        <v>6.5176244337393401</v>
      </c>
      <c r="C257" s="3">
        <v>3.0568260080654399E-4</v>
      </c>
      <c r="D257" s="3">
        <v>8.3491600042356895E-3</v>
      </c>
      <c r="E257" t="s">
        <v>1393</v>
      </c>
    </row>
    <row r="258" spans="1:5" x14ac:dyDescent="0.2">
      <c r="A258" s="5" t="s">
        <v>1813</v>
      </c>
      <c r="B258" s="6">
        <v>10.519408756333201</v>
      </c>
      <c r="C258" s="3">
        <v>3.1110644868551502E-4</v>
      </c>
      <c r="D258" s="3">
        <v>8.4654306116012101E-3</v>
      </c>
      <c r="E258" t="s">
        <v>608</v>
      </c>
    </row>
    <row r="259" spans="1:5" x14ac:dyDescent="0.2">
      <c r="A259" s="5" t="s">
        <v>1814</v>
      </c>
      <c r="B259" s="6">
        <v>8.0720410698513696</v>
      </c>
      <c r="C259" s="3">
        <v>3.12145519619954E-4</v>
      </c>
      <c r="D259" s="3">
        <v>8.4654306116012101E-3</v>
      </c>
      <c r="E259" t="s">
        <v>528</v>
      </c>
    </row>
    <row r="260" spans="1:5" x14ac:dyDescent="0.2">
      <c r="A260" s="5" t="s">
        <v>1815</v>
      </c>
      <c r="B260" s="6">
        <v>8.0629344246635792</v>
      </c>
      <c r="C260" s="3">
        <v>3.1500110076156698E-4</v>
      </c>
      <c r="D260" s="3">
        <v>8.5127938322008007E-3</v>
      </c>
      <c r="E260" t="s">
        <v>407</v>
      </c>
    </row>
    <row r="261" spans="1:5" x14ac:dyDescent="0.2">
      <c r="A261" s="5" t="s">
        <v>1816</v>
      </c>
      <c r="B261" s="6">
        <v>8.0579691042530595</v>
      </c>
      <c r="C261" s="3">
        <v>3.16569071674054E-4</v>
      </c>
      <c r="D261" s="3">
        <v>8.5251495617486503E-3</v>
      </c>
      <c r="E261" t="s">
        <v>586</v>
      </c>
    </row>
    <row r="262" spans="1:5" x14ac:dyDescent="0.2">
      <c r="A262" s="5" t="s">
        <v>1817</v>
      </c>
      <c r="B262" s="6">
        <v>8.0476919847210393</v>
      </c>
      <c r="C262" s="3">
        <v>3.1983926516561102E-4</v>
      </c>
      <c r="D262" s="3">
        <v>8.5830991613498903E-3</v>
      </c>
      <c r="E262" t="s">
        <v>576</v>
      </c>
    </row>
    <row r="263" spans="1:5" x14ac:dyDescent="0.2">
      <c r="A263" s="5" t="s">
        <v>1818</v>
      </c>
      <c r="B263" s="6">
        <v>8.0414624618802009</v>
      </c>
      <c r="C263" s="3">
        <v>3.2183793007420402E-4</v>
      </c>
      <c r="D263" s="3">
        <v>8.6066415098240891E-3</v>
      </c>
      <c r="E263" t="s">
        <v>780</v>
      </c>
    </row>
    <row r="264" spans="1:5" x14ac:dyDescent="0.2">
      <c r="A264" s="5" t="s">
        <v>1819</v>
      </c>
      <c r="B264" s="6">
        <v>6.4358123932797797</v>
      </c>
      <c r="C264" s="3">
        <v>3.3360184694486102E-4</v>
      </c>
      <c r="D264" s="3">
        <v>8.8890304462191302E-3</v>
      </c>
      <c r="E264" t="s">
        <v>1394</v>
      </c>
    </row>
    <row r="265" spans="1:5" x14ac:dyDescent="0.2">
      <c r="A265" s="5" t="s">
        <v>1820</v>
      </c>
      <c r="B265" s="6">
        <v>7.9855969086638696</v>
      </c>
      <c r="C265" s="3">
        <v>3.40329290130595E-4</v>
      </c>
      <c r="D265" s="3">
        <v>9.0069906956976396E-3</v>
      </c>
      <c r="E265" t="s">
        <v>461</v>
      </c>
    </row>
    <row r="266" spans="1:5" x14ac:dyDescent="0.2">
      <c r="A266" s="5" t="s">
        <v>1821</v>
      </c>
      <c r="B266" s="6">
        <v>7.9502108996857697</v>
      </c>
      <c r="C266" s="3">
        <v>3.5258779613097399E-4</v>
      </c>
      <c r="D266" s="3">
        <v>9.2993516677155608E-3</v>
      </c>
      <c r="E266" t="s">
        <v>447</v>
      </c>
    </row>
    <row r="267" spans="1:5" x14ac:dyDescent="0.2">
      <c r="A267" s="5" t="s">
        <v>1822</v>
      </c>
      <c r="B267" s="6">
        <v>6.3690349069947798</v>
      </c>
      <c r="C267" s="3">
        <v>3.5828726195047303E-4</v>
      </c>
      <c r="D267" s="3">
        <v>9.3720663251872297E-3</v>
      </c>
      <c r="E267" t="s">
        <v>1395</v>
      </c>
    </row>
    <row r="268" spans="1:5" x14ac:dyDescent="0.2">
      <c r="A268" s="5" t="s">
        <v>1823</v>
      </c>
      <c r="B268" s="6">
        <v>7.9344525064498201</v>
      </c>
      <c r="C268" s="3">
        <v>3.58188022668478E-4</v>
      </c>
      <c r="D268" s="3">
        <v>9.3720663251872297E-3</v>
      </c>
      <c r="E268" t="s">
        <v>1396</v>
      </c>
    </row>
    <row r="269" spans="1:5" x14ac:dyDescent="0.2">
      <c r="A269" s="5" t="s">
        <v>1824</v>
      </c>
      <c r="B269" s="6">
        <v>7.9321654865270803</v>
      </c>
      <c r="C269" s="3">
        <v>3.59008143271016E-4</v>
      </c>
      <c r="D269" s="3">
        <v>9.3720663251872297E-3</v>
      </c>
      <c r="E269" t="s">
        <v>565</v>
      </c>
    </row>
    <row r="270" spans="1:5" x14ac:dyDescent="0.2">
      <c r="A270" s="5" t="s">
        <v>1825</v>
      </c>
      <c r="B270" s="6">
        <v>6.35727185265318</v>
      </c>
      <c r="C270" s="3">
        <v>3.62822807308489E-4</v>
      </c>
      <c r="D270" s="3">
        <v>9.4395425291276397E-3</v>
      </c>
      <c r="E270" t="s">
        <v>464</v>
      </c>
    </row>
    <row r="271" spans="1:5" x14ac:dyDescent="0.2">
      <c r="A271" s="5" t="s">
        <v>1826</v>
      </c>
      <c r="B271" s="6">
        <v>10.3326369348288</v>
      </c>
      <c r="C271" s="3">
        <v>3.6891284003368101E-4</v>
      </c>
      <c r="D271" s="3">
        <v>9.5655609704678995E-3</v>
      </c>
      <c r="E271" t="s">
        <v>711</v>
      </c>
    </row>
    <row r="272" spans="1:5" x14ac:dyDescent="0.2">
      <c r="A272" s="5" t="s">
        <v>1827</v>
      </c>
      <c r="B272" s="6">
        <v>9.1728687697249107</v>
      </c>
      <c r="C272" s="3">
        <v>3.7322122979882198E-4</v>
      </c>
      <c r="D272" s="3">
        <v>9.6446900293130008E-3</v>
      </c>
      <c r="E272" t="s">
        <v>768</v>
      </c>
    </row>
    <row r="273" spans="1:5" x14ac:dyDescent="0.2">
      <c r="A273" s="5" t="s">
        <v>1828</v>
      </c>
      <c r="B273" s="6">
        <v>7.8892954372095101</v>
      </c>
      <c r="C273" s="3">
        <v>3.7473350528159801E-4</v>
      </c>
      <c r="D273" s="3">
        <v>9.6512740034774003E-3</v>
      </c>
      <c r="E273" t="s">
        <v>1397</v>
      </c>
    </row>
    <row r="274" spans="1:5" x14ac:dyDescent="0.2">
      <c r="A274" s="5" t="s">
        <v>1829</v>
      </c>
      <c r="B274" s="6">
        <v>6.31793630448374</v>
      </c>
      <c r="C274" s="3">
        <v>3.7841453271757902E-4</v>
      </c>
      <c r="D274" s="3">
        <v>9.7134834067137792E-3</v>
      </c>
      <c r="E274" t="s">
        <v>1398</v>
      </c>
    </row>
    <row r="275" spans="1:5" x14ac:dyDescent="0.2">
      <c r="A275" s="5" t="s">
        <v>1830</v>
      </c>
      <c r="B275" s="6">
        <v>7.87282211764773</v>
      </c>
      <c r="C275" s="3">
        <v>3.8095773618163802E-4</v>
      </c>
      <c r="D275" s="3">
        <v>9.7461687506469104E-3</v>
      </c>
      <c r="E275" t="s">
        <v>1399</v>
      </c>
    </row>
    <row r="276" spans="1:5" x14ac:dyDescent="0.2">
      <c r="A276" s="5" t="s">
        <v>1831</v>
      </c>
      <c r="B276" s="6">
        <v>7.8650525729826803</v>
      </c>
      <c r="C276" s="3">
        <v>3.8392913257936299E-4</v>
      </c>
      <c r="D276" s="3">
        <v>9.7883337828918605E-3</v>
      </c>
      <c r="E276" t="s">
        <v>100</v>
      </c>
    </row>
    <row r="277" spans="1:5" x14ac:dyDescent="0.2">
      <c r="A277" s="5" t="s">
        <v>1832</v>
      </c>
      <c r="B277" s="6">
        <v>6.3014309096329297</v>
      </c>
      <c r="C277" s="3">
        <v>3.8515658663626598E-4</v>
      </c>
      <c r="D277" s="3">
        <v>9.7883337828918605E-3</v>
      </c>
      <c r="E277" t="s">
        <v>463</v>
      </c>
    </row>
    <row r="278" spans="1:5" x14ac:dyDescent="0.2">
      <c r="A278" s="5" t="s">
        <v>1833</v>
      </c>
      <c r="B278" s="6">
        <v>6.28576015762519</v>
      </c>
      <c r="C278" s="3">
        <v>3.91669824058306E-4</v>
      </c>
      <c r="D278" s="3">
        <v>9.7934607250328293E-3</v>
      </c>
      <c r="E278" t="s">
        <v>480</v>
      </c>
    </row>
    <row r="279" spans="1:5" x14ac:dyDescent="0.2">
      <c r="A279" s="5" t="s">
        <v>1834</v>
      </c>
      <c r="B279" s="6">
        <v>7.8452323409865103</v>
      </c>
      <c r="C279" s="3">
        <v>3.9161460942797302E-4</v>
      </c>
      <c r="D279" s="3">
        <v>9.7934607250328293E-3</v>
      </c>
      <c r="E279" t="s">
        <v>1400</v>
      </c>
    </row>
    <row r="280" spans="1:5" x14ac:dyDescent="0.2">
      <c r="A280" s="5" t="s">
        <v>1835</v>
      </c>
      <c r="B280" s="6">
        <v>7.8502553501507499</v>
      </c>
      <c r="C280" s="3">
        <v>3.89652457734461E-4</v>
      </c>
      <c r="D280" s="3">
        <v>9.7934607250328293E-3</v>
      </c>
      <c r="E280" t="s">
        <v>685</v>
      </c>
    </row>
    <row r="281" spans="1:5" x14ac:dyDescent="0.2">
      <c r="A281" s="5" t="s">
        <v>1836</v>
      </c>
      <c r="B281" s="6">
        <v>6.2903602955466296</v>
      </c>
      <c r="C281" s="3">
        <v>3.8974643047426101E-4</v>
      </c>
      <c r="D281" s="3">
        <v>9.7934607250328293E-3</v>
      </c>
      <c r="E281" t="s">
        <v>663</v>
      </c>
    </row>
    <row r="282" spans="1:5" x14ac:dyDescent="0.2">
      <c r="A282" s="5" t="s">
        <v>1837</v>
      </c>
      <c r="B282" s="6">
        <v>6.2855964978944003</v>
      </c>
      <c r="C282" s="3">
        <v>3.9173842900131303E-4</v>
      </c>
      <c r="D282" s="3">
        <v>9.7934607250328293E-3</v>
      </c>
      <c r="E282" t="s">
        <v>521</v>
      </c>
    </row>
    <row r="283" spans="1:5" x14ac:dyDescent="0.2">
      <c r="A283" s="5" t="s">
        <v>1838</v>
      </c>
      <c r="B283" s="6">
        <v>6.2747076804771504</v>
      </c>
      <c r="C283" s="3">
        <v>3.96330280439616E-4</v>
      </c>
      <c r="D283" s="3">
        <v>9.8760873453703005E-3</v>
      </c>
      <c r="E283" t="s">
        <v>1401</v>
      </c>
    </row>
    <row r="284" spans="1:5" x14ac:dyDescent="0.2">
      <c r="A284" s="5" t="s">
        <v>1839</v>
      </c>
      <c r="B284" s="6">
        <v>6.2647090519276398</v>
      </c>
      <c r="C284" s="3">
        <v>4.0059454571308702E-4</v>
      </c>
      <c r="D284" s="3">
        <v>9.9500425189253897E-3</v>
      </c>
      <c r="E284" t="s">
        <v>582</v>
      </c>
    </row>
    <row r="285" spans="1:5" x14ac:dyDescent="0.2">
      <c r="A285" s="5" t="s">
        <v>1840</v>
      </c>
      <c r="B285" s="6">
        <v>6.2534880026887496</v>
      </c>
      <c r="C285" s="3">
        <v>4.05435303711543E-4</v>
      </c>
      <c r="D285" s="3">
        <v>1.0031715233329999E-2</v>
      </c>
      <c r="E285" t="s">
        <v>1402</v>
      </c>
    </row>
    <row r="286" spans="1:5" x14ac:dyDescent="0.2">
      <c r="A286" s="5" t="s">
        <v>1841</v>
      </c>
      <c r="B286" s="6">
        <v>7.8079343416029596</v>
      </c>
      <c r="C286" s="3">
        <v>4.0649686482939799E-4</v>
      </c>
      <c r="D286" s="3">
        <v>1.0031715233329999E-2</v>
      </c>
      <c r="E286" t="s">
        <v>538</v>
      </c>
    </row>
    <row r="287" spans="1:5" x14ac:dyDescent="0.2">
      <c r="A287" s="5" t="s">
        <v>1842</v>
      </c>
      <c r="B287" s="6">
        <v>7.7910756990090704</v>
      </c>
      <c r="C287" s="3">
        <v>4.1340794219618698E-4</v>
      </c>
      <c r="D287" s="3">
        <v>1.0169570372935E-2</v>
      </c>
      <c r="E287" t="s">
        <v>578</v>
      </c>
    </row>
    <row r="288" spans="1:5" x14ac:dyDescent="0.2">
      <c r="A288" s="5" t="s">
        <v>1843</v>
      </c>
      <c r="B288" s="6">
        <v>6.2258811796846203</v>
      </c>
      <c r="C288" s="3">
        <v>4.17597607761764E-4</v>
      </c>
      <c r="D288" s="3">
        <v>1.0239813544957E-2</v>
      </c>
      <c r="E288" t="s">
        <v>475</v>
      </c>
    </row>
    <row r="289" spans="1:5" x14ac:dyDescent="0.2">
      <c r="A289" s="5" t="s">
        <v>1844</v>
      </c>
      <c r="B289" s="6">
        <v>6.2214868100345502</v>
      </c>
      <c r="C289" s="3">
        <v>4.1956724696499102E-4</v>
      </c>
      <c r="D289" s="3">
        <v>1.0255345925020099E-2</v>
      </c>
      <c r="E289" t="s">
        <v>539</v>
      </c>
    </row>
    <row r="290" spans="1:5" x14ac:dyDescent="0.2">
      <c r="A290" s="5" t="s">
        <v>1845</v>
      </c>
      <c r="B290" s="6">
        <v>6.2150100387723297</v>
      </c>
      <c r="C290" s="3">
        <v>4.2248735895134102E-4</v>
      </c>
      <c r="D290" s="3">
        <v>1.02939380315922E-2</v>
      </c>
      <c r="E290" t="s">
        <v>596</v>
      </c>
    </row>
    <row r="291" spans="1:5" x14ac:dyDescent="0.2">
      <c r="A291" s="5" t="s">
        <v>1846</v>
      </c>
      <c r="B291" s="6">
        <v>7.7556912535428602</v>
      </c>
      <c r="C291" s="3">
        <v>4.2829803830486901E-4</v>
      </c>
      <c r="D291" s="3">
        <v>1.0347499519037E-2</v>
      </c>
      <c r="E291" t="s">
        <v>1403</v>
      </c>
    </row>
    <row r="292" spans="1:5" x14ac:dyDescent="0.2">
      <c r="A292" s="5" t="s">
        <v>1847</v>
      </c>
      <c r="B292" s="6">
        <v>6.2013135193737998</v>
      </c>
      <c r="C292" s="3">
        <v>4.2873027323176002E-4</v>
      </c>
      <c r="D292" s="3">
        <v>1.0347499519037E-2</v>
      </c>
      <c r="E292" t="s">
        <v>420</v>
      </c>
    </row>
    <row r="293" spans="1:5" x14ac:dyDescent="0.2">
      <c r="A293" s="5" t="s">
        <v>1848</v>
      </c>
      <c r="B293" s="6">
        <v>7.7463050542051004</v>
      </c>
      <c r="C293" s="3">
        <v>4.3233705492260599E-4</v>
      </c>
      <c r="D293" s="3">
        <v>1.04018398010376E-2</v>
      </c>
      <c r="E293" t="s">
        <v>457</v>
      </c>
    </row>
    <row r="294" spans="1:5" x14ac:dyDescent="0.2">
      <c r="A294" s="5" t="s">
        <v>1849</v>
      </c>
      <c r="B294" s="6">
        <v>14.104163671254399</v>
      </c>
      <c r="C294" s="3">
        <v>4.3621525550567299E-4</v>
      </c>
      <c r="D294" s="3">
        <v>1.0436543807698E-2</v>
      </c>
      <c r="E294" t="s">
        <v>648</v>
      </c>
    </row>
    <row r="295" spans="1:5" x14ac:dyDescent="0.2">
      <c r="A295" s="5" t="s">
        <v>1850</v>
      </c>
      <c r="B295" s="6">
        <v>7.7367242535656304</v>
      </c>
      <c r="C295" s="3">
        <v>4.36499096061376E-4</v>
      </c>
      <c r="D295" s="3">
        <v>1.0436543807698E-2</v>
      </c>
      <c r="E295" t="s">
        <v>662</v>
      </c>
    </row>
    <row r="296" spans="1:5" x14ac:dyDescent="0.2">
      <c r="A296" s="5" t="s">
        <v>1851</v>
      </c>
      <c r="B296" s="6">
        <v>8.9951238088087795</v>
      </c>
      <c r="C296" s="3">
        <v>4.4189142417234197E-4</v>
      </c>
      <c r="D296" s="3">
        <v>1.0532660498517799E-2</v>
      </c>
      <c r="E296" t="s">
        <v>336</v>
      </c>
    </row>
    <row r="297" spans="1:5" x14ac:dyDescent="0.2">
      <c r="A297" s="5" t="s">
        <v>1852</v>
      </c>
      <c r="B297" s="6">
        <v>6.1678216175089302</v>
      </c>
      <c r="C297" s="3">
        <v>4.4439095318103298E-4</v>
      </c>
      <c r="D297" s="3">
        <v>1.0559158010906801E-2</v>
      </c>
      <c r="E297" t="s">
        <v>502</v>
      </c>
    </row>
    <row r="298" spans="1:5" x14ac:dyDescent="0.2">
      <c r="A298" s="5" t="s">
        <v>1853</v>
      </c>
      <c r="B298" s="6">
        <v>7.7135526071688201</v>
      </c>
      <c r="C298" s="3">
        <v>4.4673159282992498E-4</v>
      </c>
      <c r="D298" s="3">
        <v>1.0559158010906801E-2</v>
      </c>
      <c r="E298" t="s">
        <v>541</v>
      </c>
    </row>
    <row r="299" spans="1:5" x14ac:dyDescent="0.2">
      <c r="A299" s="5" t="s">
        <v>1854</v>
      </c>
      <c r="B299" s="6">
        <v>6.1620854959974203</v>
      </c>
      <c r="C299" s="3">
        <v>4.47130469517228E-4</v>
      </c>
      <c r="D299" s="3">
        <v>1.0559158010906801E-2</v>
      </c>
      <c r="E299" t="s">
        <v>429</v>
      </c>
    </row>
    <row r="300" spans="1:5" x14ac:dyDescent="0.2">
      <c r="A300" s="5" t="s">
        <v>1855</v>
      </c>
      <c r="B300" s="6">
        <v>7.68741337494248</v>
      </c>
      <c r="C300" s="3">
        <v>4.5856276896880397E-4</v>
      </c>
      <c r="D300" s="3">
        <v>1.0773306320383201E-2</v>
      </c>
      <c r="E300" t="s">
        <v>1404</v>
      </c>
    </row>
    <row r="301" spans="1:5" x14ac:dyDescent="0.2">
      <c r="A301" s="5" t="s">
        <v>1856</v>
      </c>
      <c r="B301" s="6">
        <v>6.1367742162747199</v>
      </c>
      <c r="C301" s="3">
        <v>4.59423869036745E-4</v>
      </c>
      <c r="D301" s="3">
        <v>1.0773306320383201E-2</v>
      </c>
      <c r="E301" t="s">
        <v>656</v>
      </c>
    </row>
    <row r="302" spans="1:5" x14ac:dyDescent="0.2">
      <c r="A302" s="5" t="s">
        <v>1857</v>
      </c>
      <c r="B302" s="6">
        <v>8.9518943354514704</v>
      </c>
      <c r="C302" s="3">
        <v>4.6040970333364198E-4</v>
      </c>
      <c r="D302" s="3">
        <v>1.0773306320383201E-2</v>
      </c>
      <c r="E302" t="s">
        <v>1399</v>
      </c>
    </row>
    <row r="303" spans="1:5" x14ac:dyDescent="0.2">
      <c r="A303" s="5" t="s">
        <v>1858</v>
      </c>
      <c r="B303" s="6">
        <v>7.6803427495160603</v>
      </c>
      <c r="C303" s="3">
        <v>4.6181658424132902E-4</v>
      </c>
      <c r="D303" s="3">
        <v>1.0773380802590301E-2</v>
      </c>
      <c r="E303" t="s">
        <v>54</v>
      </c>
    </row>
    <row r="304" spans="1:5" x14ac:dyDescent="0.2">
      <c r="A304" s="5" t="s">
        <v>1859</v>
      </c>
      <c r="B304" s="6">
        <v>6.1273406023488004</v>
      </c>
      <c r="C304" s="3">
        <v>4.6409243248784002E-4</v>
      </c>
      <c r="D304" s="3">
        <v>1.07936649071035E-2</v>
      </c>
      <c r="E304" t="s">
        <v>649</v>
      </c>
    </row>
    <row r="305" spans="1:5" x14ac:dyDescent="0.2">
      <c r="A305" s="5" t="s">
        <v>1860</v>
      </c>
      <c r="B305" s="6">
        <v>7.6711225657636497</v>
      </c>
      <c r="C305" s="3">
        <v>4.6609430840464998E-4</v>
      </c>
      <c r="D305" s="3">
        <v>1.08074737673888E-2</v>
      </c>
      <c r="E305" t="s">
        <v>1405</v>
      </c>
    </row>
    <row r="306" spans="1:5" x14ac:dyDescent="0.2">
      <c r="A306" s="5" t="s">
        <v>1861</v>
      </c>
      <c r="B306" s="6">
        <v>7.64866245833809</v>
      </c>
      <c r="C306" s="3">
        <v>4.7668128389334499E-4</v>
      </c>
      <c r="D306" s="3">
        <v>1.0953679203237801E-2</v>
      </c>
      <c r="E306" t="s">
        <v>1406</v>
      </c>
    </row>
    <row r="307" spans="1:5" x14ac:dyDescent="0.2">
      <c r="A307" s="5" t="s">
        <v>1862</v>
      </c>
      <c r="B307" s="6">
        <v>6.1035605787301401</v>
      </c>
      <c r="C307" s="3">
        <v>4.7607441771861799E-4</v>
      </c>
      <c r="D307" s="3">
        <v>1.0953679203237801E-2</v>
      </c>
      <c r="E307" t="s">
        <v>1407</v>
      </c>
    </row>
    <row r="308" spans="1:5" x14ac:dyDescent="0.2">
      <c r="A308" s="5" t="s">
        <v>1863</v>
      </c>
      <c r="B308" s="6">
        <v>7.6454707820866998</v>
      </c>
      <c r="C308" s="3">
        <v>4.7820512673955098E-4</v>
      </c>
      <c r="D308" s="3">
        <v>1.09558935753017E-2</v>
      </c>
      <c r="E308" t="s">
        <v>467</v>
      </c>
    </row>
    <row r="309" spans="1:5" x14ac:dyDescent="0.2">
      <c r="A309" s="5" t="s">
        <v>1864</v>
      </c>
      <c r="B309" s="6">
        <v>8.9064717709934502</v>
      </c>
      <c r="C309" s="3">
        <v>4.8069917230886798E-4</v>
      </c>
      <c r="D309" s="3">
        <v>1.09802563912814E-2</v>
      </c>
      <c r="E309" t="s">
        <v>1408</v>
      </c>
    </row>
    <row r="310" spans="1:5" x14ac:dyDescent="0.2">
      <c r="A310" s="5" t="s">
        <v>1865</v>
      </c>
      <c r="B310" s="6">
        <v>6.0903490978653299</v>
      </c>
      <c r="C310" s="3">
        <v>4.8286567169330299E-4</v>
      </c>
      <c r="D310" s="3">
        <v>1.0997014926546299E-2</v>
      </c>
      <c r="E310" t="s">
        <v>497</v>
      </c>
    </row>
    <row r="311" spans="1:5" x14ac:dyDescent="0.2">
      <c r="A311" s="5" t="s">
        <v>1866</v>
      </c>
      <c r="B311" s="6">
        <v>6.0751581738768401</v>
      </c>
      <c r="C311" s="3">
        <v>4.9079538980084398E-4</v>
      </c>
      <c r="D311" s="3">
        <v>1.1144540286158199E-2</v>
      </c>
      <c r="E311" t="s">
        <v>1409</v>
      </c>
    </row>
    <row r="312" spans="1:5" x14ac:dyDescent="0.2">
      <c r="A312" s="5" t="s">
        <v>1867</v>
      </c>
      <c r="B312" s="6">
        <v>7.6026751306781097</v>
      </c>
      <c r="C312" s="3">
        <v>4.9911444955873404E-4</v>
      </c>
      <c r="D312" s="3">
        <v>1.13000100305702E-2</v>
      </c>
      <c r="E312" t="s">
        <v>1410</v>
      </c>
    </row>
    <row r="313" spans="1:5" x14ac:dyDescent="0.2">
      <c r="A313" s="5" t="s">
        <v>1868</v>
      </c>
      <c r="B313" s="6">
        <v>7.5907878551438399</v>
      </c>
      <c r="C313" s="3">
        <v>5.0508296495454705E-4</v>
      </c>
      <c r="D313" s="3">
        <v>1.14015051647828E-2</v>
      </c>
      <c r="E313" t="s">
        <v>653</v>
      </c>
    </row>
    <row r="314" spans="1:5" x14ac:dyDescent="0.2">
      <c r="A314" s="5" t="s">
        <v>1869</v>
      </c>
      <c r="B314" s="6">
        <v>8.8475059849188291</v>
      </c>
      <c r="C314" s="3">
        <v>5.0836962937714399E-4</v>
      </c>
      <c r="D314" s="3">
        <v>1.14183299872502E-2</v>
      </c>
      <c r="E314" t="s">
        <v>167</v>
      </c>
    </row>
    <row r="315" spans="1:5" x14ac:dyDescent="0.2">
      <c r="A315" s="5" t="s">
        <v>1870</v>
      </c>
      <c r="B315" s="6">
        <v>6.0415600853939404</v>
      </c>
      <c r="C315" s="3">
        <v>5.0880375969245201E-4</v>
      </c>
      <c r="D315" s="3">
        <v>1.14183299872502E-2</v>
      </c>
      <c r="E315" t="s">
        <v>1411</v>
      </c>
    </row>
    <row r="316" spans="1:5" x14ac:dyDescent="0.2">
      <c r="A316" s="5" t="s">
        <v>1871</v>
      </c>
      <c r="B316" s="6">
        <v>7.5767773191164496</v>
      </c>
      <c r="C316" s="3">
        <v>5.1220925301878498E-4</v>
      </c>
      <c r="D316" s="3">
        <v>1.1461242031834301E-2</v>
      </c>
      <c r="E316" t="s">
        <v>357</v>
      </c>
    </row>
    <row r="317" spans="1:5" x14ac:dyDescent="0.2">
      <c r="A317" s="5" t="s">
        <v>1872</v>
      </c>
      <c r="B317" s="6">
        <v>7.5683030951113297</v>
      </c>
      <c r="C317" s="3">
        <v>5.1656827253430005E-4</v>
      </c>
      <c r="D317" s="3">
        <v>1.1525178754944101E-2</v>
      </c>
      <c r="E317" t="s">
        <v>1412</v>
      </c>
    </row>
    <row r="318" spans="1:5" x14ac:dyDescent="0.2">
      <c r="A318" s="5" t="s">
        <v>1873</v>
      </c>
      <c r="B318" s="6">
        <v>7.5587290824223601</v>
      </c>
      <c r="C318" s="3">
        <v>5.2153765423353896E-4</v>
      </c>
      <c r="D318" s="3">
        <v>1.1602323177514201E-2</v>
      </c>
      <c r="E318" t="s">
        <v>1413</v>
      </c>
    </row>
    <row r="319" spans="1:5" x14ac:dyDescent="0.2">
      <c r="A319" s="5" t="s">
        <v>1874</v>
      </c>
      <c r="B319" s="6">
        <v>6.0009233524106103</v>
      </c>
      <c r="C319" s="3">
        <v>5.31478599506511E-4</v>
      </c>
      <c r="D319" s="3">
        <v>1.1700760737329299E-2</v>
      </c>
      <c r="E319" t="s">
        <v>1414</v>
      </c>
    </row>
    <row r="320" spans="1:5" x14ac:dyDescent="0.2">
      <c r="A320" s="5" t="s">
        <v>1875</v>
      </c>
      <c r="B320" s="6">
        <v>7.5388174106938104</v>
      </c>
      <c r="C320" s="3">
        <v>5.3202641867407501E-4</v>
      </c>
      <c r="D320" s="3">
        <v>1.1700760737329299E-2</v>
      </c>
      <c r="E320" t="s">
        <v>558</v>
      </c>
    </row>
    <row r="321" spans="1:5" x14ac:dyDescent="0.2">
      <c r="A321" s="5" t="s">
        <v>1876</v>
      </c>
      <c r="B321" s="6">
        <v>7.5387530692605704</v>
      </c>
      <c r="C321" s="3">
        <v>5.3206065111764699E-4</v>
      </c>
      <c r="D321" s="3">
        <v>1.1700760737329299E-2</v>
      </c>
      <c r="E321" t="s">
        <v>700</v>
      </c>
    </row>
    <row r="322" spans="1:5" x14ac:dyDescent="0.2">
      <c r="A322" s="5" t="s">
        <v>1877</v>
      </c>
      <c r="B322" s="6">
        <v>7.5399488394905303</v>
      </c>
      <c r="C322" s="3">
        <v>5.3142480906676396E-4</v>
      </c>
      <c r="D322" s="3">
        <v>1.1700760737329299E-2</v>
      </c>
      <c r="E322" t="s">
        <v>419</v>
      </c>
    </row>
    <row r="323" spans="1:5" x14ac:dyDescent="0.2">
      <c r="A323" s="5" t="s">
        <v>1878</v>
      </c>
      <c r="B323" s="6">
        <v>5.9929416789855203</v>
      </c>
      <c r="C323" s="3">
        <v>5.3605075620624795E-4</v>
      </c>
      <c r="D323" s="3">
        <v>1.17213377603503E-2</v>
      </c>
      <c r="E323" t="s">
        <v>1415</v>
      </c>
    </row>
    <row r="324" spans="1:5" x14ac:dyDescent="0.2">
      <c r="A324" s="5" t="s">
        <v>1879</v>
      </c>
      <c r="B324" s="6">
        <v>7.5327160177912402</v>
      </c>
      <c r="C324" s="3">
        <v>5.3528244393265495E-4</v>
      </c>
      <c r="D324" s="3">
        <v>1.17213377603503E-2</v>
      </c>
      <c r="E324" t="s">
        <v>469</v>
      </c>
    </row>
    <row r="325" spans="1:5" x14ac:dyDescent="0.2">
      <c r="A325" s="5" t="s">
        <v>1880</v>
      </c>
      <c r="B325" s="6">
        <v>7.5263387572249503</v>
      </c>
      <c r="C325" s="3">
        <v>5.3870698755148104E-4</v>
      </c>
      <c r="D325" s="3">
        <v>1.17292707039476E-2</v>
      </c>
      <c r="E325" t="s">
        <v>78</v>
      </c>
    </row>
    <row r="326" spans="1:5" x14ac:dyDescent="0.2">
      <c r="A326" s="5" t="s">
        <v>1881</v>
      </c>
      <c r="B326" s="6">
        <v>7.52492330734822</v>
      </c>
      <c r="C326" s="3">
        <v>5.3947004019459202E-4</v>
      </c>
      <c r="D326" s="3">
        <v>1.17292707039476E-2</v>
      </c>
      <c r="E326" t="s">
        <v>637</v>
      </c>
    </row>
    <row r="327" spans="1:5" x14ac:dyDescent="0.2">
      <c r="A327" s="5" t="s">
        <v>1882</v>
      </c>
      <c r="B327" s="6">
        <v>5.9736480935666796</v>
      </c>
      <c r="C327" s="3">
        <v>5.4726742386265498E-4</v>
      </c>
      <c r="D327" s="3">
        <v>1.17713007981038E-2</v>
      </c>
      <c r="E327" t="s">
        <v>763</v>
      </c>
    </row>
    <row r="328" spans="1:5" x14ac:dyDescent="0.2">
      <c r="A328" s="5" t="s">
        <v>1883</v>
      </c>
      <c r="B328" s="6">
        <v>5.9723886216797801</v>
      </c>
      <c r="C328" s="3">
        <v>5.4800782612635199E-4</v>
      </c>
      <c r="D328" s="3">
        <v>1.17713007981038E-2</v>
      </c>
      <c r="E328" t="s">
        <v>555</v>
      </c>
    </row>
    <row r="329" spans="1:5" x14ac:dyDescent="0.2">
      <c r="A329" s="5" t="s">
        <v>1884</v>
      </c>
      <c r="B329" s="6">
        <v>7.5143066476248404</v>
      </c>
      <c r="C329" s="3">
        <v>5.4522792068881199E-4</v>
      </c>
      <c r="D329" s="3">
        <v>1.17713007981038E-2</v>
      </c>
      <c r="E329" t="s">
        <v>408</v>
      </c>
    </row>
    <row r="330" spans="1:5" x14ac:dyDescent="0.2">
      <c r="A330" s="5" t="s">
        <v>1885</v>
      </c>
      <c r="B330" s="6">
        <v>5.9637864040100803</v>
      </c>
      <c r="C330" s="3">
        <v>5.5309190192954203E-4</v>
      </c>
      <c r="D330" s="3">
        <v>1.17713007981038E-2</v>
      </c>
      <c r="E330" t="s">
        <v>683</v>
      </c>
    </row>
    <row r="331" spans="1:5" x14ac:dyDescent="0.2">
      <c r="A331" s="5" t="s">
        <v>1886</v>
      </c>
      <c r="B331" s="6">
        <v>5.9672276769160799</v>
      </c>
      <c r="C331" s="3">
        <v>5.5105235377871597E-4</v>
      </c>
      <c r="D331" s="3">
        <v>1.17713007981038E-2</v>
      </c>
      <c r="E331" t="s">
        <v>644</v>
      </c>
    </row>
    <row r="332" spans="1:5" x14ac:dyDescent="0.2">
      <c r="A332" s="5" t="s">
        <v>1887</v>
      </c>
      <c r="B332" s="6">
        <v>5.9628084287824104</v>
      </c>
      <c r="C332" s="3">
        <v>5.53672910503644E-4</v>
      </c>
      <c r="D332" s="3">
        <v>1.17713007981038E-2</v>
      </c>
      <c r="E332" t="s">
        <v>628</v>
      </c>
    </row>
    <row r="333" spans="1:5" x14ac:dyDescent="0.2">
      <c r="A333" s="5" t="s">
        <v>1888</v>
      </c>
      <c r="B333" s="6">
        <v>5.9739913221274001</v>
      </c>
      <c r="C333" s="3">
        <v>5.4706582619899302E-4</v>
      </c>
      <c r="D333" s="3">
        <v>1.17713007981038E-2</v>
      </c>
      <c r="E333" t="s">
        <v>1416</v>
      </c>
    </row>
    <row r="334" spans="1:5" x14ac:dyDescent="0.2">
      <c r="A334" s="5" t="s">
        <v>1889</v>
      </c>
      <c r="B334" s="6">
        <v>7.5065722828730896</v>
      </c>
      <c r="C334" s="3">
        <v>5.4946126230099896E-4</v>
      </c>
      <c r="D334" s="3">
        <v>1.17713007981038E-2</v>
      </c>
      <c r="E334" t="s">
        <v>1417</v>
      </c>
    </row>
    <row r="335" spans="1:5" x14ac:dyDescent="0.2">
      <c r="A335" s="5" t="s">
        <v>1890</v>
      </c>
      <c r="B335" s="6">
        <v>5.9568012620129602</v>
      </c>
      <c r="C335" s="3">
        <v>5.5725526988368505E-4</v>
      </c>
      <c r="D335" s="3">
        <v>1.17821878687528E-2</v>
      </c>
      <c r="E335" t="s">
        <v>1418</v>
      </c>
    </row>
    <row r="336" spans="1:5" x14ac:dyDescent="0.2">
      <c r="A336" s="5" t="s">
        <v>1891</v>
      </c>
      <c r="B336" s="6">
        <v>5.9588843051005798</v>
      </c>
      <c r="C336" s="3">
        <v>5.5601040950045005E-4</v>
      </c>
      <c r="D336" s="3">
        <v>1.17821878687528E-2</v>
      </c>
      <c r="E336" t="s">
        <v>204</v>
      </c>
    </row>
    <row r="337" spans="1:5" x14ac:dyDescent="0.2">
      <c r="A337" s="5" t="s">
        <v>1892</v>
      </c>
      <c r="B337" s="6">
        <v>5.9373870104705002</v>
      </c>
      <c r="C337" s="3">
        <v>5.68993733404874E-4</v>
      </c>
      <c r="D337" s="3">
        <v>1.19644572709107E-2</v>
      </c>
      <c r="E337" t="s">
        <v>584</v>
      </c>
    </row>
    <row r="338" spans="1:5" x14ac:dyDescent="0.2">
      <c r="A338" s="5" t="s">
        <v>1893</v>
      </c>
      <c r="B338" s="6">
        <v>5.93769218755551</v>
      </c>
      <c r="C338" s="3">
        <v>5.6880729600279297E-4</v>
      </c>
      <c r="D338" s="3">
        <v>1.19644572709107E-2</v>
      </c>
      <c r="E338" t="s">
        <v>737</v>
      </c>
    </row>
    <row r="339" spans="1:5" x14ac:dyDescent="0.2">
      <c r="A339" s="5" t="s">
        <v>1894</v>
      </c>
      <c r="B339" s="6">
        <v>5.9276087238385999</v>
      </c>
      <c r="C339" s="3">
        <v>5.7500021295818905E-4</v>
      </c>
      <c r="D339" s="3">
        <v>1.20577230449566E-2</v>
      </c>
      <c r="E339" t="s">
        <v>623</v>
      </c>
    </row>
    <row r="340" spans="1:5" x14ac:dyDescent="0.2">
      <c r="A340" s="5" t="s">
        <v>1895</v>
      </c>
      <c r="B340" s="6">
        <v>5.9119464229383398</v>
      </c>
      <c r="C340" s="3">
        <v>5.8475474595152401E-4</v>
      </c>
      <c r="D340" s="3">
        <v>1.2228862875144301E-2</v>
      </c>
      <c r="E340" t="s">
        <v>1419</v>
      </c>
    </row>
    <row r="341" spans="1:5" x14ac:dyDescent="0.2">
      <c r="A341" s="5" t="s">
        <v>1896</v>
      </c>
      <c r="B341" s="6">
        <v>7.4381041058450101</v>
      </c>
      <c r="C341" s="3">
        <v>5.8839968425992495E-4</v>
      </c>
      <c r="D341" s="3">
        <v>1.2271651023627501E-2</v>
      </c>
      <c r="E341" t="s">
        <v>650</v>
      </c>
    </row>
    <row r="342" spans="1:5" x14ac:dyDescent="0.2">
      <c r="A342" s="5" t="s">
        <v>1897</v>
      </c>
      <c r="B342" s="6">
        <v>7.4329857018201402</v>
      </c>
      <c r="C342" s="3">
        <v>5.9141907220393601E-4</v>
      </c>
      <c r="D342" s="3">
        <v>1.23011961494992E-2</v>
      </c>
      <c r="E342" t="s">
        <v>1420</v>
      </c>
    </row>
    <row r="343" spans="1:5" x14ac:dyDescent="0.2">
      <c r="A343" s="5" t="s">
        <v>1898</v>
      </c>
      <c r="B343" s="6">
        <v>5.8887175021845897</v>
      </c>
      <c r="C343" s="3">
        <v>5.9953037193562599E-4</v>
      </c>
      <c r="D343" s="3">
        <v>1.24362043367728E-2</v>
      </c>
      <c r="E343" t="s">
        <v>79</v>
      </c>
    </row>
    <row r="344" spans="1:5" x14ac:dyDescent="0.2">
      <c r="A344" s="5" t="s">
        <v>1899</v>
      </c>
      <c r="B344" s="6">
        <v>7.3979232457782</v>
      </c>
      <c r="C344" s="3">
        <v>6.1252350193328304E-4</v>
      </c>
      <c r="D344" s="3">
        <v>1.2671476758323299E-2</v>
      </c>
      <c r="E344" t="s">
        <v>1421</v>
      </c>
    </row>
    <row r="345" spans="1:5" x14ac:dyDescent="0.2">
      <c r="A345" s="5" t="s">
        <v>1900</v>
      </c>
      <c r="B345" s="6">
        <v>7.3931910528078797</v>
      </c>
      <c r="C345" s="3">
        <v>6.1542895049294998E-4</v>
      </c>
      <c r="D345" s="3">
        <v>1.2697358051165E-2</v>
      </c>
      <c r="E345" t="s">
        <v>703</v>
      </c>
    </row>
    <row r="346" spans="1:5" x14ac:dyDescent="0.2">
      <c r="A346" s="5" t="s">
        <v>1901</v>
      </c>
      <c r="B346" s="6">
        <v>7.37770142846421</v>
      </c>
      <c r="C346" s="3">
        <v>6.2503592588478705E-4</v>
      </c>
      <c r="D346" s="3">
        <v>1.2860993917334401E-2</v>
      </c>
      <c r="E346" t="s">
        <v>270</v>
      </c>
    </row>
    <row r="347" spans="1:5" x14ac:dyDescent="0.2">
      <c r="A347" s="5" t="s">
        <v>1902</v>
      </c>
      <c r="B347" s="6">
        <v>5.8386735921558301</v>
      </c>
      <c r="C347" s="3">
        <v>6.3265675400772995E-4</v>
      </c>
      <c r="D347" s="3">
        <v>1.2982996221950101E-2</v>
      </c>
      <c r="E347" t="s">
        <v>758</v>
      </c>
    </row>
    <row r="348" spans="1:5" x14ac:dyDescent="0.2">
      <c r="A348" s="5" t="s">
        <v>1903</v>
      </c>
      <c r="B348" s="6">
        <v>7.3328988253697398</v>
      </c>
      <c r="C348" s="3">
        <v>6.5367594557419397E-4</v>
      </c>
      <c r="D348" s="3">
        <v>1.33004487895032E-2</v>
      </c>
      <c r="E348" t="s">
        <v>1422</v>
      </c>
    </row>
    <row r="349" spans="1:5" x14ac:dyDescent="0.2">
      <c r="A349" s="5" t="s">
        <v>1904</v>
      </c>
      <c r="B349" s="6">
        <v>7.3311030030208704</v>
      </c>
      <c r="C349" s="3">
        <v>6.54850886122658E-4</v>
      </c>
      <c r="D349" s="3">
        <v>1.33004487895032E-2</v>
      </c>
      <c r="E349" t="s">
        <v>562</v>
      </c>
    </row>
    <row r="350" spans="1:5" x14ac:dyDescent="0.2">
      <c r="A350" s="5" t="s">
        <v>1905</v>
      </c>
      <c r="B350" s="6">
        <v>7.3280662823458398</v>
      </c>
      <c r="C350" s="3">
        <v>6.5684250781648703E-4</v>
      </c>
      <c r="D350" s="3">
        <v>1.3301494056705899E-2</v>
      </c>
      <c r="E350" t="s">
        <v>635</v>
      </c>
    </row>
    <row r="351" spans="1:5" x14ac:dyDescent="0.2">
      <c r="A351" s="5" t="s">
        <v>1906</v>
      </c>
      <c r="B351" s="6">
        <v>7.3218869386582801</v>
      </c>
      <c r="C351" s="3">
        <v>6.6091392982347099E-4</v>
      </c>
      <c r="D351" s="3">
        <v>1.33426716749007E-2</v>
      </c>
      <c r="E351" t="s">
        <v>723</v>
      </c>
    </row>
    <row r="352" spans="1:5" x14ac:dyDescent="0.2">
      <c r="A352" s="5" t="s">
        <v>1907</v>
      </c>
      <c r="B352" s="6">
        <v>5.7960120284897103</v>
      </c>
      <c r="C352" s="3">
        <v>6.6235282190712098E-4</v>
      </c>
      <c r="D352" s="3">
        <v>1.33426716749007E-2</v>
      </c>
      <c r="E352" t="s">
        <v>418</v>
      </c>
    </row>
    <row r="353" spans="1:5" x14ac:dyDescent="0.2">
      <c r="A353" s="5" t="s">
        <v>1908</v>
      </c>
      <c r="B353" s="6">
        <v>7.2822135578280696</v>
      </c>
      <c r="C353" s="3">
        <v>6.8766169879704497E-4</v>
      </c>
      <c r="D353" s="3">
        <v>1.3751563200326999E-2</v>
      </c>
      <c r="E353" t="s">
        <v>597</v>
      </c>
    </row>
    <row r="354" spans="1:5" x14ac:dyDescent="0.2">
      <c r="A354" s="5" t="s">
        <v>1909</v>
      </c>
      <c r="B354" s="6">
        <v>7.2745206900126496</v>
      </c>
      <c r="C354" s="3">
        <v>6.9297218960990897E-4</v>
      </c>
      <c r="D354" s="3">
        <v>1.3814445598067699E-2</v>
      </c>
      <c r="E354" t="s">
        <v>1423</v>
      </c>
    </row>
    <row r="355" spans="1:5" x14ac:dyDescent="0.2">
      <c r="A355" s="5" t="s">
        <v>1910</v>
      </c>
      <c r="B355" s="6">
        <v>7.2659327702695</v>
      </c>
      <c r="C355" s="3">
        <v>6.9894900663733405E-4</v>
      </c>
      <c r="D355" s="3">
        <v>1.3825859860674101E-2</v>
      </c>
      <c r="E355" t="s">
        <v>706</v>
      </c>
    </row>
    <row r="356" spans="1:5" x14ac:dyDescent="0.2">
      <c r="A356" s="5" t="s">
        <v>1911</v>
      </c>
      <c r="B356" s="6">
        <v>5.7487948532416304</v>
      </c>
      <c r="C356" s="3">
        <v>6.9686497109380699E-4</v>
      </c>
      <c r="D356" s="3">
        <v>1.3825859860674101E-2</v>
      </c>
      <c r="E356" t="s">
        <v>130</v>
      </c>
    </row>
    <row r="357" spans="1:5" x14ac:dyDescent="0.2">
      <c r="A357" s="5" t="s">
        <v>1912</v>
      </c>
      <c r="B357" s="6">
        <v>5.7473949135735403</v>
      </c>
      <c r="C357" s="3">
        <v>6.9791549652976101E-4</v>
      </c>
      <c r="D357" s="3">
        <v>1.3825859860674101E-2</v>
      </c>
      <c r="E357" t="s">
        <v>1424</v>
      </c>
    </row>
    <row r="358" spans="1:5" x14ac:dyDescent="0.2">
      <c r="A358" s="5" t="s">
        <v>1913</v>
      </c>
      <c r="B358" s="6">
        <v>7.2622863449305397</v>
      </c>
      <c r="C358" s="3">
        <v>7.0150232441793805E-4</v>
      </c>
      <c r="D358" s="3">
        <v>1.38406949612022E-2</v>
      </c>
      <c r="E358" t="s">
        <v>432</v>
      </c>
    </row>
    <row r="359" spans="1:5" x14ac:dyDescent="0.2">
      <c r="A359" s="5" t="s">
        <v>1914</v>
      </c>
      <c r="B359" s="6">
        <v>7.2284273775608199</v>
      </c>
      <c r="C359" s="3">
        <v>7.2566115730797595E-4</v>
      </c>
      <c r="D359" s="3">
        <v>1.4280639441894101E-2</v>
      </c>
      <c r="E359" t="s">
        <v>561</v>
      </c>
    </row>
    <row r="360" spans="1:5" x14ac:dyDescent="0.2">
      <c r="A360" s="5" t="s">
        <v>1915</v>
      </c>
      <c r="B360" s="6">
        <v>5.7061600715707099</v>
      </c>
      <c r="C360" s="3">
        <v>7.2958660207623897E-4</v>
      </c>
      <c r="D360" s="3">
        <v>1.4305810032825699E-2</v>
      </c>
      <c r="E360" t="s">
        <v>1425</v>
      </c>
    </row>
    <row r="361" spans="1:5" x14ac:dyDescent="0.2">
      <c r="A361" s="5" t="s">
        <v>1916</v>
      </c>
      <c r="B361" s="6">
        <v>7.2063461419349997</v>
      </c>
      <c r="C361" s="3">
        <v>7.4186287093650101E-4</v>
      </c>
      <c r="D361" s="3">
        <v>1.4306023955873499E-2</v>
      </c>
      <c r="E361" t="s">
        <v>665</v>
      </c>
    </row>
    <row r="362" spans="1:5" x14ac:dyDescent="0.2">
      <c r="A362" s="5" t="s">
        <v>1917</v>
      </c>
      <c r="B362" s="6">
        <v>7.2103105636142599</v>
      </c>
      <c r="C362" s="3">
        <v>7.3892763578719005E-4</v>
      </c>
      <c r="D362" s="3">
        <v>1.4306023955873499E-2</v>
      </c>
      <c r="E362" t="s">
        <v>482</v>
      </c>
    </row>
    <row r="363" spans="1:5" x14ac:dyDescent="0.2">
      <c r="A363" s="5" t="s">
        <v>1918</v>
      </c>
      <c r="B363" s="6">
        <v>5.6924332772716797</v>
      </c>
      <c r="C363" s="3">
        <v>7.4044872084743697E-4</v>
      </c>
      <c r="D363" s="3">
        <v>1.4306023955873499E-2</v>
      </c>
      <c r="E363" t="s">
        <v>752</v>
      </c>
    </row>
    <row r="364" spans="1:5" x14ac:dyDescent="0.2">
      <c r="A364" s="5" t="s">
        <v>1919</v>
      </c>
      <c r="B364" s="6">
        <v>7.2098328514984997</v>
      </c>
      <c r="C364" s="3">
        <v>7.3928071479981605E-4</v>
      </c>
      <c r="D364" s="3">
        <v>1.4306023955873499E-2</v>
      </c>
      <c r="E364" t="s">
        <v>1426</v>
      </c>
    </row>
    <row r="365" spans="1:5" x14ac:dyDescent="0.2">
      <c r="A365" s="5" t="s">
        <v>1920</v>
      </c>
      <c r="B365" s="6">
        <v>8.4500095101993793</v>
      </c>
      <c r="C365" s="3">
        <v>7.4100373314928798E-4</v>
      </c>
      <c r="D365" s="3">
        <v>1.4306023955873499E-2</v>
      </c>
      <c r="E365" t="s">
        <v>1427</v>
      </c>
    </row>
    <row r="366" spans="1:5" x14ac:dyDescent="0.2">
      <c r="A366" s="5" t="s">
        <v>1921</v>
      </c>
      <c r="B366" s="6">
        <v>5.67280851538544</v>
      </c>
      <c r="C366" s="3">
        <v>7.5626238740167905E-4</v>
      </c>
      <c r="D366" s="3">
        <v>1.45107845582697E-2</v>
      </c>
      <c r="E366" t="s">
        <v>589</v>
      </c>
    </row>
    <row r="367" spans="1:5" x14ac:dyDescent="0.2">
      <c r="A367" s="5" t="s">
        <v>1922</v>
      </c>
      <c r="B367" s="6">
        <v>7.1877967541986401</v>
      </c>
      <c r="C367" s="3">
        <v>7.5575239581145495E-4</v>
      </c>
      <c r="D367" s="3">
        <v>1.45107845582697E-2</v>
      </c>
      <c r="E367" t="s">
        <v>67</v>
      </c>
    </row>
    <row r="368" spans="1:5" x14ac:dyDescent="0.2">
      <c r="A368" s="5" t="s">
        <v>1923</v>
      </c>
      <c r="B368" s="6">
        <v>7.1755925437228099</v>
      </c>
      <c r="C368" s="3">
        <v>7.6503226869796602E-4</v>
      </c>
      <c r="D368" s="3">
        <v>1.4642450529318901E-2</v>
      </c>
      <c r="E368" t="s">
        <v>1428</v>
      </c>
    </row>
    <row r="369" spans="1:5" x14ac:dyDescent="0.2">
      <c r="A369" s="5" t="s">
        <v>1924</v>
      </c>
      <c r="B369" s="6">
        <v>7.1720663726755403</v>
      </c>
      <c r="C369" s="3">
        <v>7.6773466508992699E-4</v>
      </c>
      <c r="D369" s="3">
        <v>1.46576207825005E-2</v>
      </c>
      <c r="E369" t="s">
        <v>553</v>
      </c>
    </row>
    <row r="370" spans="1:5" x14ac:dyDescent="0.2">
      <c r="A370" s="5" t="s">
        <v>1925</v>
      </c>
      <c r="B370" s="6">
        <v>5.64178877374707</v>
      </c>
      <c r="C370" s="3">
        <v>7.8195723233468405E-4</v>
      </c>
      <c r="D370" s="3">
        <v>1.48552518766552E-2</v>
      </c>
      <c r="E370" t="s">
        <v>1429</v>
      </c>
    </row>
    <row r="371" spans="1:5" x14ac:dyDescent="0.2">
      <c r="A371" s="5" t="s">
        <v>1926</v>
      </c>
      <c r="B371" s="6">
        <v>5.6434317364364697</v>
      </c>
      <c r="C371" s="3">
        <v>7.8057443574727704E-4</v>
      </c>
      <c r="D371" s="3">
        <v>1.48552518766552E-2</v>
      </c>
      <c r="E371" t="s">
        <v>687</v>
      </c>
    </row>
    <row r="372" spans="1:5" x14ac:dyDescent="0.2">
      <c r="A372" s="5" t="s">
        <v>1927</v>
      </c>
      <c r="B372" s="6">
        <v>5.6250933401297498</v>
      </c>
      <c r="C372" s="3">
        <v>7.9615008135131601E-4</v>
      </c>
      <c r="D372" s="3">
        <v>1.5087535492274901E-2</v>
      </c>
      <c r="E372" t="s">
        <v>124</v>
      </c>
    </row>
    <row r="373" spans="1:5" x14ac:dyDescent="0.2">
      <c r="A373" s="5" t="s">
        <v>1928</v>
      </c>
      <c r="B373" s="6">
        <v>7.1239265232943598</v>
      </c>
      <c r="C373" s="3">
        <v>8.0559733609914203E-4</v>
      </c>
      <c r="D373" s="3">
        <v>1.5228964420100801E-2</v>
      </c>
      <c r="E373" t="s">
        <v>100</v>
      </c>
    </row>
    <row r="374" spans="1:5" x14ac:dyDescent="0.2">
      <c r="A374" s="5" t="s">
        <v>1929</v>
      </c>
      <c r="B374" s="6">
        <v>7.0961917968405697</v>
      </c>
      <c r="C374" s="3">
        <v>8.2825308104909803E-4</v>
      </c>
      <c r="D374" s="3">
        <v>1.5580496071205501E-2</v>
      </c>
      <c r="E374" t="s">
        <v>505</v>
      </c>
    </row>
    <row r="375" spans="1:5" x14ac:dyDescent="0.2">
      <c r="A375" s="5" t="s">
        <v>1930</v>
      </c>
      <c r="B375" s="6">
        <v>7.0977679002094201</v>
      </c>
      <c r="C375" s="3">
        <v>8.2694869677004497E-4</v>
      </c>
      <c r="D375" s="3">
        <v>1.5580496071205501E-2</v>
      </c>
      <c r="E375" t="s">
        <v>445</v>
      </c>
    </row>
    <row r="376" spans="1:5" x14ac:dyDescent="0.2">
      <c r="A376" s="5" t="s">
        <v>1931</v>
      </c>
      <c r="B376" s="6">
        <v>7.08982439787769</v>
      </c>
      <c r="C376" s="3">
        <v>8.3354372480293995E-4</v>
      </c>
      <c r="D376" s="3">
        <v>1.5641682366412099E-2</v>
      </c>
      <c r="E376" t="s">
        <v>540</v>
      </c>
    </row>
    <row r="377" spans="1:5" x14ac:dyDescent="0.2">
      <c r="A377" s="5" t="s">
        <v>1932</v>
      </c>
      <c r="B377" s="6">
        <v>7.0855935797844696</v>
      </c>
      <c r="C377" s="3">
        <v>8.3707776734933998E-4</v>
      </c>
      <c r="D377" s="3">
        <v>1.5648392242520699E-2</v>
      </c>
      <c r="E377" t="s">
        <v>526</v>
      </c>
    </row>
    <row r="378" spans="1:5" x14ac:dyDescent="0.2">
      <c r="A378" s="5" t="s">
        <v>1933</v>
      </c>
      <c r="B378" s="6">
        <v>5.5775839596371997</v>
      </c>
      <c r="C378" s="3">
        <v>8.3797905038123996E-4</v>
      </c>
      <c r="D378" s="3">
        <v>1.5648392242520699E-2</v>
      </c>
      <c r="E378" t="s">
        <v>492</v>
      </c>
    </row>
    <row r="379" spans="1:5" x14ac:dyDescent="0.2">
      <c r="A379" s="5" t="s">
        <v>1934</v>
      </c>
      <c r="B379" s="6">
        <v>8.3163768852591602</v>
      </c>
      <c r="C379" s="3">
        <v>8.4090733803338102E-4</v>
      </c>
      <c r="D379" s="3">
        <v>1.5661809503807599E-2</v>
      </c>
      <c r="E379" t="s">
        <v>485</v>
      </c>
    </row>
    <row r="380" spans="1:5" x14ac:dyDescent="0.2">
      <c r="A380" s="5" t="s">
        <v>1935</v>
      </c>
      <c r="B380" s="6">
        <v>7.06108196832065</v>
      </c>
      <c r="C380" s="3">
        <v>8.5784942576757402E-4</v>
      </c>
      <c r="D380" s="3">
        <v>1.58269094778032E-2</v>
      </c>
      <c r="E380" t="s">
        <v>422</v>
      </c>
    </row>
    <row r="381" spans="1:5" x14ac:dyDescent="0.2">
      <c r="A381" s="5" t="s">
        <v>1936</v>
      </c>
      <c r="B381" s="6">
        <v>5.5572964442544599</v>
      </c>
      <c r="C381" s="3">
        <v>8.5651123222425004E-4</v>
      </c>
      <c r="D381" s="3">
        <v>1.58269094778032E-2</v>
      </c>
      <c r="E381" t="s">
        <v>443</v>
      </c>
    </row>
    <row r="382" spans="1:5" x14ac:dyDescent="0.2">
      <c r="A382" s="5" t="s">
        <v>1937</v>
      </c>
      <c r="B382" s="6">
        <v>7.0449804758609398</v>
      </c>
      <c r="C382" s="3">
        <v>8.7177388326750596E-4</v>
      </c>
      <c r="D382" s="3">
        <v>1.6045238738796399E-2</v>
      </c>
      <c r="E382" t="s">
        <v>1430</v>
      </c>
    </row>
    <row r="383" spans="1:5" x14ac:dyDescent="0.2">
      <c r="A383" s="5" t="s">
        <v>1938</v>
      </c>
      <c r="B383" s="6">
        <v>5.5381150031096196</v>
      </c>
      <c r="C383" s="3">
        <v>8.7441397725068E-4</v>
      </c>
      <c r="D383" s="3">
        <v>1.6055328410045401E-2</v>
      </c>
      <c r="E383" t="s">
        <v>1431</v>
      </c>
    </row>
    <row r="384" spans="1:5" x14ac:dyDescent="0.2">
      <c r="A384" s="5" t="s">
        <v>1939</v>
      </c>
      <c r="B384" s="6">
        <v>7.0361849049786498</v>
      </c>
      <c r="C384" s="3">
        <v>8.7947545244921905E-4</v>
      </c>
      <c r="D384" s="3">
        <v>1.6073150279460099E-2</v>
      </c>
      <c r="E384" t="s">
        <v>667</v>
      </c>
    </row>
    <row r="385" spans="1:5" x14ac:dyDescent="0.2">
      <c r="A385" s="5" t="s">
        <v>1940</v>
      </c>
      <c r="B385" s="6">
        <v>5.5326610926185804</v>
      </c>
      <c r="C385" s="3">
        <v>8.7957304460889397E-4</v>
      </c>
      <c r="D385" s="3">
        <v>1.6073150279460099E-2</v>
      </c>
      <c r="E385" t="s">
        <v>694</v>
      </c>
    </row>
    <row r="386" spans="1:5" x14ac:dyDescent="0.2">
      <c r="A386" s="5" t="s">
        <v>1941</v>
      </c>
      <c r="B386" s="6">
        <v>5.5303015384074596</v>
      </c>
      <c r="C386" s="3">
        <v>8.8181456455566705E-4</v>
      </c>
      <c r="D386" s="3">
        <v>1.6075835588989899E-2</v>
      </c>
      <c r="E386" t="s">
        <v>1432</v>
      </c>
    </row>
    <row r="387" spans="1:5" x14ac:dyDescent="0.2">
      <c r="A387" s="5" t="s">
        <v>1942</v>
      </c>
      <c r="B387" s="6">
        <v>5.5229266182404899</v>
      </c>
      <c r="C387" s="3">
        <v>8.8885786162471001E-4</v>
      </c>
      <c r="D387" s="3">
        <v>1.6127621957375101E-2</v>
      </c>
      <c r="E387" t="s">
        <v>410</v>
      </c>
    </row>
    <row r="388" spans="1:5" x14ac:dyDescent="0.2">
      <c r="A388" s="5" t="s">
        <v>1943</v>
      </c>
      <c r="B388" s="6">
        <v>7.0261727511272101</v>
      </c>
      <c r="C388" s="3">
        <v>8.8832512419874604E-4</v>
      </c>
      <c r="D388" s="3">
        <v>1.6127621957375101E-2</v>
      </c>
      <c r="E388" t="s">
        <v>1433</v>
      </c>
    </row>
    <row r="389" spans="1:5" x14ac:dyDescent="0.2">
      <c r="A389" s="5" t="s">
        <v>1944</v>
      </c>
      <c r="B389" s="6">
        <v>5.5200813340466102</v>
      </c>
      <c r="C389" s="3">
        <v>8.9159038249899303E-4</v>
      </c>
      <c r="D389" s="3">
        <v>1.61390476077353E-2</v>
      </c>
      <c r="E389" t="s">
        <v>625</v>
      </c>
    </row>
    <row r="390" spans="1:5" x14ac:dyDescent="0.2">
      <c r="A390" s="5" t="s">
        <v>1945</v>
      </c>
      <c r="B390" s="6">
        <v>9.3531034296520392</v>
      </c>
      <c r="C390" s="3">
        <v>8.97572099960521E-4</v>
      </c>
      <c r="D390" s="3">
        <v>1.62090961581106E-2</v>
      </c>
      <c r="E390" t="s">
        <v>1434</v>
      </c>
    </row>
    <row r="391" spans="1:5" x14ac:dyDescent="0.2">
      <c r="A391" s="5" t="s">
        <v>1946</v>
      </c>
      <c r="B391" s="6">
        <v>5.5112130265297301</v>
      </c>
      <c r="C391" s="3">
        <v>9.0016182963007895E-4</v>
      </c>
      <c r="D391" s="3">
        <v>1.62177043249081E-2</v>
      </c>
      <c r="E391" t="s">
        <v>1435</v>
      </c>
    </row>
    <row r="392" spans="1:5" x14ac:dyDescent="0.2">
      <c r="A392" s="5" t="s">
        <v>1947</v>
      </c>
      <c r="B392" s="6">
        <v>5.4974914377046398</v>
      </c>
      <c r="C392" s="3">
        <v>9.1358857230967405E-4</v>
      </c>
      <c r="D392" s="3">
        <v>1.6421059232966599E-2</v>
      </c>
      <c r="E392" t="s">
        <v>1436</v>
      </c>
    </row>
    <row r="393" spans="1:5" x14ac:dyDescent="0.2">
      <c r="A393" s="5" t="s">
        <v>1948</v>
      </c>
      <c r="B393" s="6">
        <v>6.98462903955624</v>
      </c>
      <c r="C393" s="3">
        <v>9.2600674478804195E-4</v>
      </c>
      <c r="D393" s="3">
        <v>1.66053779585239E-2</v>
      </c>
      <c r="E393" t="s">
        <v>504</v>
      </c>
    </row>
    <row r="394" spans="1:5" x14ac:dyDescent="0.2">
      <c r="A394" s="5" t="s">
        <v>1949</v>
      </c>
      <c r="B394" s="6">
        <v>5.4714243416401596</v>
      </c>
      <c r="C394" s="3">
        <v>9.3965586387089904E-4</v>
      </c>
      <c r="D394" s="3">
        <v>1.6771764546998E-2</v>
      </c>
      <c r="E394" t="s">
        <v>1437</v>
      </c>
    </row>
    <row r="395" spans="1:5" x14ac:dyDescent="0.2">
      <c r="A395" s="5" t="s">
        <v>1950</v>
      </c>
      <c r="B395" s="6">
        <v>6.9612768408178498</v>
      </c>
      <c r="C395" s="3">
        <v>9.4788550263198105E-4</v>
      </c>
      <c r="D395" s="3">
        <v>1.6879399611834E-2</v>
      </c>
      <c r="E395" t="s">
        <v>735</v>
      </c>
    </row>
    <row r="396" spans="1:5" x14ac:dyDescent="0.2">
      <c r="A396" s="5" t="s">
        <v>1951</v>
      </c>
      <c r="B396" s="6">
        <v>6.9539182727357902</v>
      </c>
      <c r="C396" s="3">
        <v>9.54886309001993E-4</v>
      </c>
      <c r="D396" s="3">
        <v>1.6964704679607201E-2</v>
      </c>
      <c r="E396" t="s">
        <v>1438</v>
      </c>
    </row>
    <row r="397" spans="1:5" x14ac:dyDescent="0.2">
      <c r="A397" s="5" t="s">
        <v>1952</v>
      </c>
      <c r="B397" s="6">
        <v>6.9344671448047803</v>
      </c>
      <c r="C397" s="3">
        <v>9.7364174057367099E-4</v>
      </c>
      <c r="D397" s="3">
        <v>1.7257968496311601E-2</v>
      </c>
      <c r="E397" t="s">
        <v>689</v>
      </c>
    </row>
    <row r="398" spans="1:5" x14ac:dyDescent="0.2">
      <c r="A398" s="5" t="s">
        <v>1953</v>
      </c>
      <c r="B398" s="6">
        <v>5.4309372403048402</v>
      </c>
      <c r="C398" s="3">
        <v>9.8164283727734405E-4</v>
      </c>
      <c r="D398" s="3">
        <v>1.7319790289893399E-2</v>
      </c>
      <c r="E398" t="s">
        <v>406</v>
      </c>
    </row>
    <row r="399" spans="1:5" x14ac:dyDescent="0.2">
      <c r="A399" s="5" t="s">
        <v>1954</v>
      </c>
      <c r="B399" s="6">
        <v>6.9282669627609703</v>
      </c>
      <c r="C399" s="3">
        <v>9.7969724984165504E-4</v>
      </c>
      <c r="D399" s="3">
        <v>1.7319790289893399E-2</v>
      </c>
      <c r="E399" t="s">
        <v>501</v>
      </c>
    </row>
    <row r="400" spans="1:5" x14ac:dyDescent="0.2">
      <c r="A400" s="5" t="s">
        <v>1955</v>
      </c>
      <c r="B400" s="6">
        <v>6.92382224110042</v>
      </c>
      <c r="C400" s="3">
        <v>9.8406142301159694E-4</v>
      </c>
      <c r="D400" s="3">
        <v>1.7322640875261499E-2</v>
      </c>
      <c r="E400" t="s">
        <v>1439</v>
      </c>
    </row>
    <row r="401" spans="1:5" x14ac:dyDescent="0.2">
      <c r="A401" s="5" t="s">
        <v>1956</v>
      </c>
      <c r="B401" s="6">
        <v>5.4243729855098799</v>
      </c>
      <c r="C401" s="3">
        <v>9.8862684401889995E-4</v>
      </c>
      <c r="D401" s="3">
        <v>1.7363183130080201E-2</v>
      </c>
      <c r="E401" t="s">
        <v>1440</v>
      </c>
    </row>
    <row r="402" spans="1:5" x14ac:dyDescent="0.2">
      <c r="A402" s="5" t="s">
        <v>1957</v>
      </c>
      <c r="B402" s="6">
        <v>5.4169118065401598</v>
      </c>
      <c r="C402" s="3">
        <v>9.9662616788541197E-4</v>
      </c>
      <c r="D402" s="3">
        <v>1.7463711960092498E-2</v>
      </c>
      <c r="E402" t="s">
        <v>594</v>
      </c>
    </row>
    <row r="403" spans="1:5" x14ac:dyDescent="0.2">
      <c r="A403" s="5" t="s">
        <v>1958</v>
      </c>
      <c r="B403" s="6">
        <v>5.40901783260313</v>
      </c>
      <c r="C403" s="3">
        <v>1.0051607795019701E-3</v>
      </c>
      <c r="D403" s="3">
        <v>1.7573141190609601E-2</v>
      </c>
      <c r="E403" t="s">
        <v>568</v>
      </c>
    </row>
    <row r="404" spans="1:5" x14ac:dyDescent="0.2">
      <c r="A404" s="5" t="s">
        <v>1959</v>
      </c>
      <c r="B404" s="6">
        <v>5.4008161243588102</v>
      </c>
      <c r="C404" s="3">
        <v>1.01410640516943E-3</v>
      </c>
      <c r="D404" s="3">
        <v>1.76092005875008E-2</v>
      </c>
      <c r="E404" t="s">
        <v>404</v>
      </c>
    </row>
    <row r="405" spans="1:5" x14ac:dyDescent="0.2">
      <c r="A405" s="5" t="s">
        <v>1960</v>
      </c>
      <c r="B405" s="6">
        <v>5.4022598204483101</v>
      </c>
      <c r="C405" s="3">
        <v>1.0125259432451799E-3</v>
      </c>
      <c r="D405" s="3">
        <v>1.76092005875008E-2</v>
      </c>
      <c r="E405" t="s">
        <v>1441</v>
      </c>
    </row>
    <row r="406" spans="1:5" x14ac:dyDescent="0.2">
      <c r="A406" s="5" t="s">
        <v>1961</v>
      </c>
      <c r="B406" s="6">
        <v>6.8977374034930099</v>
      </c>
      <c r="C406" s="3">
        <v>1.0100682223863199E-3</v>
      </c>
      <c r="D406" s="3">
        <v>1.76092005875008E-2</v>
      </c>
      <c r="E406" t="s">
        <v>783</v>
      </c>
    </row>
    <row r="407" spans="1:5" x14ac:dyDescent="0.2">
      <c r="A407" s="5" t="s">
        <v>1962</v>
      </c>
      <c r="B407" s="6">
        <v>5.3676565619934999</v>
      </c>
      <c r="C407" s="3">
        <v>1.0511021495653999E-3</v>
      </c>
      <c r="D407" s="3">
        <v>1.8169389634942398E-2</v>
      </c>
      <c r="E407" t="s">
        <v>719</v>
      </c>
    </row>
    <row r="408" spans="1:5" x14ac:dyDescent="0.2">
      <c r="A408" s="5" t="s">
        <v>1963</v>
      </c>
      <c r="B408" s="6">
        <v>6.8594590548709702</v>
      </c>
      <c r="C408" s="3">
        <v>1.0494814910055499E-3</v>
      </c>
      <c r="D408" s="3">
        <v>1.8169389634942398E-2</v>
      </c>
      <c r="E408" t="s">
        <v>293</v>
      </c>
    </row>
    <row r="409" spans="1:5" x14ac:dyDescent="0.2">
      <c r="A409" s="5" t="s">
        <v>1964</v>
      </c>
      <c r="B409" s="6">
        <v>5.35612602480251</v>
      </c>
      <c r="C409" s="3">
        <v>1.06428407097839E-3</v>
      </c>
      <c r="D409" s="3">
        <v>1.8355910662380098E-2</v>
      </c>
      <c r="E409" t="s">
        <v>571</v>
      </c>
    </row>
    <row r="410" spans="1:5" x14ac:dyDescent="0.2">
      <c r="A410" s="5" t="s">
        <v>1965</v>
      </c>
      <c r="B410" s="6">
        <v>5.3483862305656702</v>
      </c>
      <c r="C410" s="3">
        <v>1.07322601707683E-3</v>
      </c>
      <c r="D410" s="3">
        <v>1.84686315718939E-2</v>
      </c>
      <c r="E410" t="s">
        <v>707</v>
      </c>
    </row>
    <row r="411" spans="1:5" x14ac:dyDescent="0.2">
      <c r="A411" s="5" t="s">
        <v>1966</v>
      </c>
      <c r="B411" s="6">
        <v>5.3400352892904301</v>
      </c>
      <c r="C411" s="3">
        <v>1.0829592920527399E-3</v>
      </c>
      <c r="D411" s="3">
        <v>1.8548396366456901E-2</v>
      </c>
      <c r="E411" t="s">
        <v>500</v>
      </c>
    </row>
    <row r="412" spans="1:5" x14ac:dyDescent="0.2">
      <c r="A412" s="5" t="s">
        <v>1967</v>
      </c>
      <c r="B412" s="6">
        <v>5.3381990804416501</v>
      </c>
      <c r="C412" s="3">
        <v>1.08511139655233E-3</v>
      </c>
      <c r="D412" s="3">
        <v>1.8548396366456901E-2</v>
      </c>
      <c r="E412" t="s">
        <v>1442</v>
      </c>
    </row>
    <row r="413" spans="1:5" x14ac:dyDescent="0.2">
      <c r="A413" s="5" t="s">
        <v>1968</v>
      </c>
      <c r="B413" s="6">
        <v>5.3385018734750203</v>
      </c>
      <c r="C413" s="3">
        <v>1.0847562143070401E-3</v>
      </c>
      <c r="D413" s="3">
        <v>1.8548396366456901E-2</v>
      </c>
      <c r="E413" t="s">
        <v>775</v>
      </c>
    </row>
    <row r="414" spans="1:5" x14ac:dyDescent="0.2">
      <c r="A414" s="5" t="s">
        <v>1969</v>
      </c>
      <c r="B414" s="6">
        <v>5.2876937318151196</v>
      </c>
      <c r="C414" s="3">
        <v>1.1460324610995101E-3</v>
      </c>
      <c r="D414" s="3">
        <v>1.9546220308752801E-2</v>
      </c>
      <c r="E414" t="s">
        <v>439</v>
      </c>
    </row>
    <row r="415" spans="1:5" x14ac:dyDescent="0.2">
      <c r="A415" s="5" t="s">
        <v>1970</v>
      </c>
      <c r="B415" s="6">
        <v>5.2853176223341096</v>
      </c>
      <c r="C415" s="3">
        <v>1.1489823593718799E-3</v>
      </c>
      <c r="D415" s="3">
        <v>1.9553081171129E-2</v>
      </c>
      <c r="E415" t="s">
        <v>477</v>
      </c>
    </row>
    <row r="416" spans="1:5" x14ac:dyDescent="0.2">
      <c r="A416" s="5" t="s">
        <v>1971</v>
      </c>
      <c r="B416" s="6">
        <v>5.2458498814266896</v>
      </c>
      <c r="C416" s="3">
        <v>1.19912005910297E-3</v>
      </c>
      <c r="D416" s="3">
        <v>2.0361164720387799E-2</v>
      </c>
      <c r="E416" t="s">
        <v>1443</v>
      </c>
    </row>
    <row r="417" spans="1:5" x14ac:dyDescent="0.2">
      <c r="A417" s="5" t="s">
        <v>1972</v>
      </c>
      <c r="B417" s="6">
        <v>5.2288590366233603</v>
      </c>
      <c r="C417" s="3">
        <v>1.2213806288585299E-3</v>
      </c>
      <c r="D417" s="3">
        <v>2.06477892653948E-2</v>
      </c>
      <c r="E417" t="s">
        <v>744</v>
      </c>
    </row>
    <row r="418" spans="1:5" x14ac:dyDescent="0.2">
      <c r="A418" s="5" t="s">
        <v>1973</v>
      </c>
      <c r="B418" s="6">
        <v>6.7088952633239396</v>
      </c>
      <c r="C418" s="3">
        <v>1.2200111714850499E-3</v>
      </c>
      <c r="D418" s="3">
        <v>2.06477892653948E-2</v>
      </c>
      <c r="E418" t="s">
        <v>455</v>
      </c>
    </row>
    <row r="419" spans="1:5" x14ac:dyDescent="0.2">
      <c r="A419" s="5" t="s">
        <v>1974</v>
      </c>
      <c r="B419" s="6">
        <v>7.9149358782833596</v>
      </c>
      <c r="C419" s="3">
        <v>1.2287865025880399E-3</v>
      </c>
      <c r="D419" s="3">
        <v>2.0727332763435701E-2</v>
      </c>
      <c r="E419" t="s">
        <v>44</v>
      </c>
    </row>
    <row r="420" spans="1:5" x14ac:dyDescent="0.2">
      <c r="A420" s="5" t="s">
        <v>1975</v>
      </c>
      <c r="B420" s="6">
        <v>5.2175209751230804</v>
      </c>
      <c r="C420" s="3">
        <v>1.2364673963664199E-3</v>
      </c>
      <c r="D420" s="3">
        <v>2.0811156287527E-2</v>
      </c>
      <c r="E420" t="s">
        <v>1444</v>
      </c>
    </row>
    <row r="421" spans="1:5" x14ac:dyDescent="0.2">
      <c r="A421" s="5" t="s">
        <v>1976</v>
      </c>
      <c r="B421" s="6">
        <v>5.2112312825415801</v>
      </c>
      <c r="C421" s="3">
        <v>1.2449178378529E-3</v>
      </c>
      <c r="D421" s="3">
        <v>2.0907536992387302E-2</v>
      </c>
      <c r="E421" t="s">
        <v>624</v>
      </c>
    </row>
    <row r="422" spans="1:5" x14ac:dyDescent="0.2">
      <c r="A422" s="5" t="s">
        <v>1977</v>
      </c>
      <c r="B422" s="6">
        <v>6.6837628451466999</v>
      </c>
      <c r="C422" s="3">
        <v>1.2510615536549599E-3</v>
      </c>
      <c r="D422" s="3">
        <v>2.09648415377768E-2</v>
      </c>
      <c r="E422" t="s">
        <v>1445</v>
      </c>
    </row>
    <row r="423" spans="1:5" x14ac:dyDescent="0.2">
      <c r="A423" s="5" t="s">
        <v>1978</v>
      </c>
      <c r="B423" s="6">
        <v>6.6707729025583804</v>
      </c>
      <c r="C423" s="3">
        <v>1.26741878112693E-3</v>
      </c>
      <c r="D423" s="3">
        <v>2.11926778761421E-2</v>
      </c>
      <c r="E423" t="s">
        <v>607</v>
      </c>
    </row>
    <row r="424" spans="1:5" x14ac:dyDescent="0.2">
      <c r="A424" s="5" t="s">
        <v>1979</v>
      </c>
      <c r="B424" s="6">
        <v>6.6379855182476604</v>
      </c>
      <c r="C424" s="3">
        <v>1.30966288019827E-3</v>
      </c>
      <c r="D424" s="3">
        <v>2.1851440446786399E-2</v>
      </c>
      <c r="E424" t="s">
        <v>1446</v>
      </c>
    </row>
    <row r="425" spans="1:5" x14ac:dyDescent="0.2">
      <c r="A425" s="5" t="s">
        <v>1980</v>
      </c>
      <c r="B425" s="6">
        <v>6.6339893949570996</v>
      </c>
      <c r="C425" s="3">
        <v>1.3149069254838599E-3</v>
      </c>
      <c r="D425" s="3">
        <v>2.1874749316931501E-2</v>
      </c>
      <c r="E425" t="s">
        <v>639</v>
      </c>
    </row>
    <row r="426" spans="1:5" x14ac:dyDescent="0.2">
      <c r="A426" s="5" t="s">
        <v>1981</v>
      </c>
      <c r="B426" s="6">
        <v>7.84163762167009</v>
      </c>
      <c r="C426" s="3">
        <v>1.3167601543221301E-3</v>
      </c>
      <c r="D426" s="3">
        <v>2.1874749316931501E-2</v>
      </c>
      <c r="E426" t="s">
        <v>424</v>
      </c>
    </row>
    <row r="427" spans="1:5" x14ac:dyDescent="0.2">
      <c r="A427" s="5" t="s">
        <v>1982</v>
      </c>
      <c r="B427" s="6">
        <v>5.1561840457138697</v>
      </c>
      <c r="C427" s="3">
        <v>1.3214161128952599E-3</v>
      </c>
      <c r="D427" s="3">
        <v>2.1894096942537699E-2</v>
      </c>
      <c r="E427" t="s">
        <v>742</v>
      </c>
    </row>
    <row r="428" spans="1:5" x14ac:dyDescent="0.2">
      <c r="A428" s="5" t="s">
        <v>1983</v>
      </c>
      <c r="B428" s="6">
        <v>6.6273772447257198</v>
      </c>
      <c r="C428" s="3">
        <v>1.32363009528827E-3</v>
      </c>
      <c r="D428" s="3">
        <v>2.1894096942537699E-2</v>
      </c>
      <c r="E428" t="s">
        <v>725</v>
      </c>
    </row>
    <row r="429" spans="1:5" x14ac:dyDescent="0.2">
      <c r="A429" s="5" t="s">
        <v>1984</v>
      </c>
      <c r="B429" s="6">
        <v>8.9135777188248504</v>
      </c>
      <c r="C429" s="3">
        <v>1.3338678297265801E-3</v>
      </c>
      <c r="D429" s="3">
        <v>2.2015990522906499E-2</v>
      </c>
      <c r="E429" t="s">
        <v>1447</v>
      </c>
    </row>
    <row r="430" spans="1:5" x14ac:dyDescent="0.2">
      <c r="A430" s="5" t="s">
        <v>1985</v>
      </c>
      <c r="B430" s="6">
        <v>6.5955437967313602</v>
      </c>
      <c r="C430" s="3">
        <v>1.3664436410514801E-3</v>
      </c>
      <c r="D430" s="3">
        <v>2.24832133216121E-2</v>
      </c>
      <c r="E430" t="s">
        <v>779</v>
      </c>
    </row>
    <row r="431" spans="1:5" x14ac:dyDescent="0.2">
      <c r="A431" s="5" t="s">
        <v>1986</v>
      </c>
      <c r="B431" s="6">
        <v>5.1241987124919897</v>
      </c>
      <c r="C431" s="3">
        <v>1.3680339571586801E-3</v>
      </c>
      <c r="D431" s="3">
        <v>2.24832133216121E-2</v>
      </c>
      <c r="E431" t="s">
        <v>449</v>
      </c>
    </row>
    <row r="432" spans="1:5" x14ac:dyDescent="0.2">
      <c r="A432" s="5" t="s">
        <v>1987</v>
      </c>
      <c r="B432" s="6">
        <v>5.1204604144650103</v>
      </c>
      <c r="C432" s="3">
        <v>1.3735900062234901E-3</v>
      </c>
      <c r="D432" s="3">
        <v>2.2526289097789101E-2</v>
      </c>
      <c r="E432" t="s">
        <v>473</v>
      </c>
    </row>
    <row r="433" spans="1:5" x14ac:dyDescent="0.2">
      <c r="A433" s="5" t="s">
        <v>1988</v>
      </c>
      <c r="B433" s="6">
        <v>6.5876965193783699</v>
      </c>
      <c r="C433" s="3">
        <v>1.3772086861951699E-3</v>
      </c>
      <c r="D433" s="3">
        <v>2.2537476900955099E-2</v>
      </c>
      <c r="E433" t="s">
        <v>76</v>
      </c>
    </row>
    <row r="434" spans="1:5" x14ac:dyDescent="0.2">
      <c r="A434" s="5" t="s">
        <v>1989</v>
      </c>
      <c r="B434" s="6">
        <v>5.1067919195604601</v>
      </c>
      <c r="C434" s="3">
        <v>1.39410001201681E-3</v>
      </c>
      <c r="D434" s="3">
        <v>2.2765356579210701E-2</v>
      </c>
      <c r="E434" t="s">
        <v>1448</v>
      </c>
    </row>
    <row r="435" spans="1:5" x14ac:dyDescent="0.2">
      <c r="A435" s="5" t="s">
        <v>1990</v>
      </c>
      <c r="B435" s="6">
        <v>5.0975157634011303</v>
      </c>
      <c r="C435" s="3">
        <v>1.4081955283134699E-3</v>
      </c>
      <c r="D435" s="3">
        <v>2.2946710572836301E-2</v>
      </c>
      <c r="E435" t="s">
        <v>1449</v>
      </c>
    </row>
    <row r="436" spans="1:5" x14ac:dyDescent="0.2">
      <c r="A436" s="5" t="s">
        <v>1991</v>
      </c>
      <c r="B436" s="6">
        <v>5.0892203287552302</v>
      </c>
      <c r="C436" s="3">
        <v>1.4209229832823601E-3</v>
      </c>
      <c r="D436" s="3">
        <v>2.30075609634855E-2</v>
      </c>
      <c r="E436" t="s">
        <v>548</v>
      </c>
    </row>
    <row r="437" spans="1:5" x14ac:dyDescent="0.2">
      <c r="A437" s="5" t="s">
        <v>1992</v>
      </c>
      <c r="B437" s="6">
        <v>5.0834245378164304</v>
      </c>
      <c r="C437" s="3">
        <v>1.4298843615658499E-3</v>
      </c>
      <c r="D437" s="3">
        <v>2.3068914121551699E-2</v>
      </c>
      <c r="E437" t="s">
        <v>621</v>
      </c>
    </row>
    <row r="438" spans="1:5" x14ac:dyDescent="0.2">
      <c r="A438" s="5" t="s">
        <v>1993</v>
      </c>
      <c r="B438" s="6">
        <v>6.54957499498164</v>
      </c>
      <c r="C438" s="3">
        <v>1.4307235337926499E-3</v>
      </c>
      <c r="D438" s="3">
        <v>2.3068914121551699E-2</v>
      </c>
      <c r="E438" t="s">
        <v>544</v>
      </c>
    </row>
    <row r="439" spans="1:5" x14ac:dyDescent="0.2">
      <c r="A439" s="5" t="s">
        <v>1994</v>
      </c>
      <c r="B439" s="6">
        <v>5.0787846467674198</v>
      </c>
      <c r="C439" s="3">
        <v>1.4370997309661199E-3</v>
      </c>
      <c r="D439" s="3">
        <v>2.3123145566383601E-2</v>
      </c>
      <c r="E439" t="s">
        <v>321</v>
      </c>
    </row>
    <row r="440" spans="1:5" x14ac:dyDescent="0.2">
      <c r="A440" s="5" t="s">
        <v>1995</v>
      </c>
      <c r="B440" s="6">
        <v>6.5377312670952996</v>
      </c>
      <c r="C440" s="3">
        <v>1.44776937792043E-3</v>
      </c>
      <c r="D440" s="3">
        <v>2.3246087814935801E-2</v>
      </c>
      <c r="E440" t="s">
        <v>411</v>
      </c>
    </row>
    <row r="441" spans="1:5" x14ac:dyDescent="0.2">
      <c r="A441" s="5" t="s">
        <v>1996</v>
      </c>
      <c r="B441" s="6">
        <v>5.0615235704453898</v>
      </c>
      <c r="C441" s="3">
        <v>1.4642671897508099E-3</v>
      </c>
      <c r="D441" s="3">
        <v>2.3413022252786402E-2</v>
      </c>
      <c r="E441" t="s">
        <v>511</v>
      </c>
    </row>
    <row r="442" spans="1:5" x14ac:dyDescent="0.2">
      <c r="A442" s="5" t="s">
        <v>1997</v>
      </c>
      <c r="B442" s="6">
        <v>7.7201240545054999</v>
      </c>
      <c r="C442" s="3">
        <v>1.4765805941271901E-3</v>
      </c>
      <c r="D442" s="3">
        <v>2.3466418552049301E-2</v>
      </c>
      <c r="E442" t="s">
        <v>451</v>
      </c>
    </row>
    <row r="443" spans="1:5" x14ac:dyDescent="0.2">
      <c r="A443" s="5" t="s">
        <v>1998</v>
      </c>
      <c r="B443" s="6">
        <v>5.0536827541063802</v>
      </c>
      <c r="C443" s="3">
        <v>1.4767791740247301E-3</v>
      </c>
      <c r="D443" s="3">
        <v>2.3466418552049301E-2</v>
      </c>
      <c r="E443" t="s">
        <v>530</v>
      </c>
    </row>
    <row r="444" spans="1:5" x14ac:dyDescent="0.2">
      <c r="A444" s="5" t="s">
        <v>1999</v>
      </c>
      <c r="B444" s="6">
        <v>6.5216725428244899</v>
      </c>
      <c r="C444" s="3">
        <v>1.47120638774311E-3</v>
      </c>
      <c r="D444" s="3">
        <v>2.3466418552049301E-2</v>
      </c>
      <c r="E444" t="s">
        <v>1450</v>
      </c>
    </row>
    <row r="445" spans="1:5" x14ac:dyDescent="0.2">
      <c r="A445" s="5" t="s">
        <v>2000</v>
      </c>
      <c r="B445" s="6">
        <v>5.0514396013240903</v>
      </c>
      <c r="C445" s="3">
        <v>1.48037856315385E-3</v>
      </c>
      <c r="D445" s="3">
        <v>2.3475011306210401E-2</v>
      </c>
      <c r="E445" t="s">
        <v>427</v>
      </c>
    </row>
    <row r="446" spans="1:5" x14ac:dyDescent="0.2">
      <c r="A446" s="5" t="s">
        <v>2001</v>
      </c>
      <c r="B446" s="6">
        <v>6.49592759521693</v>
      </c>
      <c r="C446" s="3">
        <v>1.5095742897579E-3</v>
      </c>
      <c r="D446" s="3">
        <v>2.38886240698802E-2</v>
      </c>
      <c r="E446" t="s">
        <v>412</v>
      </c>
    </row>
    <row r="447" spans="1:5" x14ac:dyDescent="0.2">
      <c r="A447" s="5" t="s">
        <v>2002</v>
      </c>
      <c r="B447" s="6">
        <v>8.77181502855092</v>
      </c>
      <c r="C447" s="3">
        <v>1.5150409600429599E-3</v>
      </c>
      <c r="D447" s="3">
        <v>2.39258011694027E-2</v>
      </c>
      <c r="E447" t="s">
        <v>1451</v>
      </c>
    </row>
    <row r="448" spans="1:5" x14ac:dyDescent="0.2">
      <c r="A448" s="5" t="s">
        <v>2003</v>
      </c>
      <c r="B448" s="6">
        <v>5.0272196326768599</v>
      </c>
      <c r="C448" s="3">
        <v>1.51981269162467E-3</v>
      </c>
      <c r="D448" s="3">
        <v>2.3951873528171099E-2</v>
      </c>
      <c r="E448" t="s">
        <v>438</v>
      </c>
    </row>
    <row r="449" spans="1:5" x14ac:dyDescent="0.2">
      <c r="A449" s="5" t="s">
        <v>2004</v>
      </c>
      <c r="B449" s="6">
        <v>5.0242552423053404</v>
      </c>
      <c r="C449" s="3">
        <v>1.5247117286141499E-3</v>
      </c>
      <c r="D449" s="3">
        <v>2.3979841223593399E-2</v>
      </c>
      <c r="E449" t="s">
        <v>620</v>
      </c>
    </row>
    <row r="450" spans="1:5" x14ac:dyDescent="0.2">
      <c r="A450" s="5" t="s">
        <v>2005</v>
      </c>
      <c r="B450" s="6">
        <v>5.0221837956632998</v>
      </c>
      <c r="C450" s="3">
        <v>1.5281445508342701E-3</v>
      </c>
      <c r="D450" s="3">
        <v>2.39846818561411E-2</v>
      </c>
      <c r="E450" t="s">
        <v>557</v>
      </c>
    </row>
    <row r="451" spans="1:5" x14ac:dyDescent="0.2">
      <c r="A451" s="5" t="s">
        <v>2006</v>
      </c>
      <c r="B451" s="6">
        <v>6.4700736502345499</v>
      </c>
      <c r="C451" s="3">
        <v>1.5491116362902201E-3</v>
      </c>
      <c r="D451" s="3">
        <v>2.4165511805950099E-2</v>
      </c>
      <c r="E451" t="s">
        <v>376</v>
      </c>
    </row>
    <row r="452" spans="1:5" x14ac:dyDescent="0.2">
      <c r="A452" s="5" t="s">
        <v>2007</v>
      </c>
      <c r="B452" s="6">
        <v>6.4739608661166104</v>
      </c>
      <c r="C452" s="3">
        <v>1.5431015936689799E-3</v>
      </c>
      <c r="D452" s="3">
        <v>2.4165511805950099E-2</v>
      </c>
      <c r="E452" t="s">
        <v>613</v>
      </c>
    </row>
    <row r="453" spans="1:5" x14ac:dyDescent="0.2">
      <c r="A453" s="5" t="s">
        <v>2008</v>
      </c>
      <c r="B453" s="6">
        <v>6.4707883988758104</v>
      </c>
      <c r="C453" s="3">
        <v>1.5480048064527099E-3</v>
      </c>
      <c r="D453" s="3">
        <v>2.4165511805950099E-2</v>
      </c>
      <c r="E453" t="s">
        <v>710</v>
      </c>
    </row>
    <row r="454" spans="1:5" x14ac:dyDescent="0.2">
      <c r="A454" s="5" t="s">
        <v>2009</v>
      </c>
      <c r="B454" s="6">
        <v>5.0037913730754999</v>
      </c>
      <c r="C454" s="3">
        <v>1.55897006756193E-3</v>
      </c>
      <c r="D454" s="3">
        <v>2.4268956802917099E-2</v>
      </c>
      <c r="E454" t="s">
        <v>750</v>
      </c>
    </row>
    <row r="455" spans="1:5" x14ac:dyDescent="0.2">
      <c r="A455" s="5" t="s">
        <v>2010</v>
      </c>
      <c r="B455" s="6">
        <v>6.4617452984214196</v>
      </c>
      <c r="C455" s="3">
        <v>1.56206705676105E-3</v>
      </c>
      <c r="D455" s="3">
        <v>2.4268956802917099E-2</v>
      </c>
      <c r="E455" t="s">
        <v>609</v>
      </c>
    </row>
    <row r="456" spans="1:5" x14ac:dyDescent="0.2">
      <c r="A456" s="5" t="s">
        <v>2011</v>
      </c>
      <c r="B456" s="6">
        <v>6.4586415058793101</v>
      </c>
      <c r="C456" s="3">
        <v>1.5669229207410399E-3</v>
      </c>
      <c r="D456" s="3">
        <v>2.4295219023611099E-2</v>
      </c>
      <c r="E456" t="s">
        <v>1452</v>
      </c>
    </row>
    <row r="457" spans="1:5" x14ac:dyDescent="0.2">
      <c r="A457" s="5" t="s">
        <v>2012</v>
      </c>
      <c r="B457" s="6">
        <v>6.4543330685901301</v>
      </c>
      <c r="C457" s="3">
        <v>1.57368847389725E-3</v>
      </c>
      <c r="D457" s="3">
        <v>2.4350925478147899E-2</v>
      </c>
      <c r="E457" t="s">
        <v>1453</v>
      </c>
    </row>
    <row r="458" spans="1:5" x14ac:dyDescent="0.2">
      <c r="A458" s="5" t="s">
        <v>2013</v>
      </c>
      <c r="B458" s="6">
        <v>4.9754850406188798</v>
      </c>
      <c r="C458" s="3">
        <v>1.6076466008126599E-3</v>
      </c>
      <c r="D458" s="3">
        <v>2.4776481247464201E-2</v>
      </c>
      <c r="E458" t="s">
        <v>708</v>
      </c>
    </row>
    <row r="459" spans="1:5" x14ac:dyDescent="0.2">
      <c r="A459" s="5" t="s">
        <v>2014</v>
      </c>
      <c r="B459" s="6">
        <v>6.4335365021142898</v>
      </c>
      <c r="C459" s="3">
        <v>1.6067584701633501E-3</v>
      </c>
      <c r="D459" s="3">
        <v>2.4776481247464201E-2</v>
      </c>
      <c r="E459" t="s">
        <v>55</v>
      </c>
    </row>
    <row r="460" spans="1:5" x14ac:dyDescent="0.2">
      <c r="A460" s="5" t="s">
        <v>2015</v>
      </c>
      <c r="B460" s="6">
        <v>4.9725323277621101</v>
      </c>
      <c r="C460" s="3">
        <v>1.6128120569601199E-3</v>
      </c>
      <c r="D460" s="3">
        <v>2.4806277629597102E-2</v>
      </c>
      <c r="E460" t="s">
        <v>769</v>
      </c>
    </row>
    <row r="461" spans="1:5" x14ac:dyDescent="0.2">
      <c r="A461" s="5" t="s">
        <v>2016</v>
      </c>
      <c r="B461" s="6">
        <v>4.9673178576558703</v>
      </c>
      <c r="C461" s="3">
        <v>1.6219753143741E-3</v>
      </c>
      <c r="D461" s="3">
        <v>2.4897321075642499E-2</v>
      </c>
      <c r="E461" t="s">
        <v>79</v>
      </c>
    </row>
    <row r="462" spans="1:5" x14ac:dyDescent="0.2">
      <c r="A462" s="5" t="s">
        <v>2017</v>
      </c>
      <c r="B462" s="6">
        <v>6.4107161671511204</v>
      </c>
      <c r="C462" s="3">
        <v>1.6438468113214499E-3</v>
      </c>
      <c r="D462" s="3">
        <v>2.5182683187409498E-2</v>
      </c>
      <c r="E462" t="s">
        <v>677</v>
      </c>
    </row>
    <row r="463" spans="1:5" x14ac:dyDescent="0.2">
      <c r="A463" s="5" t="s">
        <v>2018</v>
      </c>
      <c r="B463" s="6">
        <v>4.9476037549275098</v>
      </c>
      <c r="C463" s="3">
        <v>1.6570976369940499E-3</v>
      </c>
      <c r="D463" s="3">
        <v>2.5284740286141801E-2</v>
      </c>
      <c r="E463" t="s">
        <v>552</v>
      </c>
    </row>
    <row r="464" spans="1:5" x14ac:dyDescent="0.2">
      <c r="A464" s="5" t="s">
        <v>2019</v>
      </c>
      <c r="B464" s="6">
        <v>4.9487922721191397</v>
      </c>
      <c r="C464" s="3">
        <v>1.6549585328193E-3</v>
      </c>
      <c r="D464" s="3">
        <v>2.5284740286141801E-2</v>
      </c>
      <c r="E464" t="s">
        <v>532</v>
      </c>
    </row>
    <row r="465" spans="1:5" x14ac:dyDescent="0.2">
      <c r="A465" s="5" t="s">
        <v>2020</v>
      </c>
      <c r="B465" s="6">
        <v>4.9391899452007202</v>
      </c>
      <c r="C465" s="3">
        <v>1.6723212108153401E-3</v>
      </c>
      <c r="D465" s="3">
        <v>2.5466399390888399E-2</v>
      </c>
      <c r="E465" t="s">
        <v>560</v>
      </c>
    </row>
    <row r="466" spans="1:5" x14ac:dyDescent="0.2">
      <c r="A466" s="5" t="s">
        <v>2021</v>
      </c>
      <c r="B466" s="6">
        <v>8.6412920358416194</v>
      </c>
      <c r="C466" s="3">
        <v>1.70321624315366E-3</v>
      </c>
      <c r="D466" s="3">
        <v>2.5885514190503601E-2</v>
      </c>
      <c r="E466" t="s">
        <v>1454</v>
      </c>
    </row>
    <row r="467" spans="1:5" x14ac:dyDescent="0.2">
      <c r="A467" s="5" t="s">
        <v>2022</v>
      </c>
      <c r="B467" s="6">
        <v>6.3711870415863796</v>
      </c>
      <c r="C467" s="3">
        <v>1.7101280271592701E-3</v>
      </c>
      <c r="D467" s="3">
        <v>2.5939194878354499E-2</v>
      </c>
      <c r="E467" t="s">
        <v>691</v>
      </c>
    </row>
    <row r="468" spans="1:5" x14ac:dyDescent="0.2">
      <c r="A468" s="5" t="s">
        <v>2023</v>
      </c>
      <c r="B468" s="6">
        <v>6.3689884509367403</v>
      </c>
      <c r="C468" s="3">
        <v>1.7138920348893599E-3</v>
      </c>
      <c r="D468" s="3">
        <v>2.5945012559715701E-2</v>
      </c>
      <c r="E468" t="s">
        <v>460</v>
      </c>
    </row>
    <row r="469" spans="1:5" x14ac:dyDescent="0.2">
      <c r="A469" s="5" t="s">
        <v>2024</v>
      </c>
      <c r="B469" s="6">
        <v>4.9028315136256397</v>
      </c>
      <c r="C469" s="3">
        <v>1.7397530128301E-3</v>
      </c>
      <c r="D469" s="3">
        <v>2.62846542784862E-2</v>
      </c>
      <c r="E469" t="s">
        <v>1455</v>
      </c>
    </row>
    <row r="470" spans="1:5" x14ac:dyDescent="0.2">
      <c r="A470" s="5" t="s">
        <v>2025</v>
      </c>
      <c r="B470" s="6">
        <v>4.8889379642496396</v>
      </c>
      <c r="C470" s="3">
        <v>1.7662423608781699E-3</v>
      </c>
      <c r="D470" s="3">
        <v>2.6632436384557898E-2</v>
      </c>
      <c r="E470" t="s">
        <v>1456</v>
      </c>
    </row>
    <row r="471" spans="1:5" x14ac:dyDescent="0.2">
      <c r="A471" s="5" t="s">
        <v>2026</v>
      </c>
      <c r="B471" s="6">
        <v>4.88422272938283</v>
      </c>
      <c r="C471" s="3">
        <v>1.7753249880803001E-3</v>
      </c>
      <c r="D471" s="3">
        <v>2.6716900555914299E-2</v>
      </c>
      <c r="E471" t="s">
        <v>646</v>
      </c>
    </row>
    <row r="472" spans="1:5" x14ac:dyDescent="0.2">
      <c r="A472" s="5" t="s">
        <v>2027</v>
      </c>
      <c r="B472" s="6">
        <v>4.85579277497538</v>
      </c>
      <c r="C472" s="3">
        <v>1.83109965670387E-3</v>
      </c>
      <c r="D472" s="3">
        <v>2.7448613017973099E-2</v>
      </c>
      <c r="E472" t="s">
        <v>1457</v>
      </c>
    </row>
    <row r="473" spans="1:5" x14ac:dyDescent="0.2">
      <c r="A473" s="5" t="s">
        <v>2028</v>
      </c>
      <c r="B473" s="6">
        <v>4.8567068432948899</v>
      </c>
      <c r="C473" s="3">
        <v>1.82927907264771E-3</v>
      </c>
      <c r="D473" s="3">
        <v>2.7448613017973099E-2</v>
      </c>
      <c r="E473" t="s">
        <v>1458</v>
      </c>
    </row>
    <row r="474" spans="1:5" x14ac:dyDescent="0.2">
      <c r="A474" s="5" t="s">
        <v>2029</v>
      </c>
      <c r="B474" s="6">
        <v>4.8535425041463904</v>
      </c>
      <c r="C474" s="3">
        <v>1.8355894345095799E-3</v>
      </c>
      <c r="D474" s="3">
        <v>2.74622785767272E-2</v>
      </c>
      <c r="E474" t="s">
        <v>686</v>
      </c>
    </row>
    <row r="475" spans="1:5" x14ac:dyDescent="0.2">
      <c r="A475" s="5" t="s">
        <v>2030</v>
      </c>
      <c r="B475" s="6">
        <v>6.2983347706758703</v>
      </c>
      <c r="C475" s="3">
        <v>1.8393651930316899E-3</v>
      </c>
      <c r="D475" s="3">
        <v>2.7465229292836998E-2</v>
      </c>
      <c r="E475" t="s">
        <v>141</v>
      </c>
    </row>
    <row r="476" spans="1:5" x14ac:dyDescent="0.2">
      <c r="A476" s="5" t="s">
        <v>2031</v>
      </c>
      <c r="B476" s="6">
        <v>4.8475821008967204</v>
      </c>
      <c r="C476" s="3">
        <v>1.84753572350517E-3</v>
      </c>
      <c r="D476" s="3">
        <v>2.7533663452237199E-2</v>
      </c>
      <c r="E476" t="s">
        <v>1459</v>
      </c>
    </row>
    <row r="477" spans="1:5" x14ac:dyDescent="0.2">
      <c r="A477" s="5" t="s">
        <v>2032</v>
      </c>
      <c r="B477" s="6">
        <v>4.8362161991099102</v>
      </c>
      <c r="C477" s="3">
        <v>1.8705349857566101E-3</v>
      </c>
      <c r="D477" s="3">
        <v>2.7714973003247E-2</v>
      </c>
      <c r="E477" t="s">
        <v>453</v>
      </c>
    </row>
    <row r="478" spans="1:5" x14ac:dyDescent="0.2">
      <c r="A478" s="5" t="s">
        <v>2033</v>
      </c>
      <c r="B478" s="6">
        <v>4.8366168205857303</v>
      </c>
      <c r="C478" s="3">
        <v>1.8697194022325901E-3</v>
      </c>
      <c r="D478" s="3">
        <v>2.7714973003247E-2</v>
      </c>
      <c r="E478" t="s">
        <v>615</v>
      </c>
    </row>
    <row r="479" spans="1:5" x14ac:dyDescent="0.2">
      <c r="A479" s="5" t="s">
        <v>2034</v>
      </c>
      <c r="B479" s="6">
        <v>6.2702202411746804</v>
      </c>
      <c r="C479" s="3">
        <v>1.8918118824530199E-3</v>
      </c>
      <c r="D479" s="3">
        <v>2.7922415765051799E-2</v>
      </c>
      <c r="E479" t="s">
        <v>679</v>
      </c>
    </row>
    <row r="480" spans="1:5" x14ac:dyDescent="0.2">
      <c r="A480" s="5" t="s">
        <v>2035</v>
      </c>
      <c r="B480" s="6">
        <v>6.2526121887385697</v>
      </c>
      <c r="C480" s="3">
        <v>1.9254180061974899E-3</v>
      </c>
      <c r="D480" s="3">
        <v>2.8363883296671302E-2</v>
      </c>
      <c r="E480" t="s">
        <v>761</v>
      </c>
    </row>
    <row r="481" spans="1:5" x14ac:dyDescent="0.2">
      <c r="A481" s="5" t="s">
        <v>2036</v>
      </c>
      <c r="B481" s="6">
        <v>6.2269982592129098</v>
      </c>
      <c r="C481" s="3">
        <v>1.9753725624324101E-3</v>
      </c>
      <c r="D481" s="3">
        <v>2.8904581606606701E-2</v>
      </c>
      <c r="E481" t="s">
        <v>1460</v>
      </c>
    </row>
    <row r="482" spans="1:5" x14ac:dyDescent="0.2">
      <c r="A482" s="5" t="s">
        <v>2037</v>
      </c>
      <c r="B482" s="6">
        <v>7.4137443516128796</v>
      </c>
      <c r="C482" s="3">
        <v>1.9701666752431901E-3</v>
      </c>
      <c r="D482" s="3">
        <v>2.8904581606606701E-2</v>
      </c>
      <c r="E482" t="s">
        <v>476</v>
      </c>
    </row>
    <row r="483" spans="1:5" x14ac:dyDescent="0.2">
      <c r="A483" s="5" t="s">
        <v>2038</v>
      </c>
      <c r="B483" s="6">
        <v>4.78529775338757</v>
      </c>
      <c r="C483" s="3">
        <v>1.9771863639698401E-3</v>
      </c>
      <c r="D483" s="3">
        <v>2.8904581606606701E-2</v>
      </c>
      <c r="E483" t="s">
        <v>629</v>
      </c>
    </row>
    <row r="484" spans="1:5" x14ac:dyDescent="0.2">
      <c r="A484" s="5" t="s">
        <v>2039</v>
      </c>
      <c r="B484" s="6">
        <v>4.7892348857039897</v>
      </c>
      <c r="C484" s="3">
        <v>1.9687242614555701E-3</v>
      </c>
      <c r="D484" s="3">
        <v>2.8904581606606701E-2</v>
      </c>
      <c r="E484" t="s">
        <v>587</v>
      </c>
    </row>
    <row r="485" spans="1:5" x14ac:dyDescent="0.2">
      <c r="A485" s="5" t="s">
        <v>2040</v>
      </c>
      <c r="B485" s="6">
        <v>4.7835379997031904</v>
      </c>
      <c r="C485" s="3">
        <v>1.9809805286884899E-3</v>
      </c>
      <c r="D485" s="3">
        <v>2.8904991554532699E-2</v>
      </c>
      <c r="E485" t="s">
        <v>728</v>
      </c>
    </row>
    <row r="486" spans="1:5" x14ac:dyDescent="0.2">
      <c r="A486" s="5" t="s">
        <v>2041</v>
      </c>
      <c r="B486" s="6">
        <v>6.2134109101125397</v>
      </c>
      <c r="C486" s="3">
        <v>2.00239581045128E-3</v>
      </c>
      <c r="D486" s="3">
        <v>2.91620262717525E-2</v>
      </c>
      <c r="E486" t="s">
        <v>99</v>
      </c>
    </row>
    <row r="487" spans="1:5" x14ac:dyDescent="0.2">
      <c r="A487" s="5" t="s">
        <v>2042</v>
      </c>
      <c r="B487" s="6">
        <v>6.2040573427366299</v>
      </c>
      <c r="C487" s="3">
        <v>2.0212132223493902E-3</v>
      </c>
      <c r="D487" s="3">
        <v>2.9380324775627999E-2</v>
      </c>
      <c r="E487" t="s">
        <v>169</v>
      </c>
    </row>
    <row r="488" spans="1:5" x14ac:dyDescent="0.2">
      <c r="A488" s="5" t="s">
        <v>2043</v>
      </c>
      <c r="B488" s="6">
        <v>7.3834118675672498</v>
      </c>
      <c r="C488" s="3">
        <v>2.0271555188322498E-3</v>
      </c>
      <c r="D488" s="3">
        <v>2.9410999257159801E-2</v>
      </c>
      <c r="E488" t="s">
        <v>525</v>
      </c>
    </row>
    <row r="489" spans="1:5" x14ac:dyDescent="0.2">
      <c r="A489" s="5" t="s">
        <v>2044</v>
      </c>
      <c r="B489" s="6">
        <v>4.7565973764947103</v>
      </c>
      <c r="C489" s="3">
        <v>2.0399969234295798E-3</v>
      </c>
      <c r="D489" s="3">
        <v>2.9541464881739601E-2</v>
      </c>
      <c r="E489" t="s">
        <v>636</v>
      </c>
    </row>
    <row r="490" spans="1:5" x14ac:dyDescent="0.2">
      <c r="A490" s="5" t="s">
        <v>2045</v>
      </c>
      <c r="B490" s="6">
        <v>4.75248674638169</v>
      </c>
      <c r="C490" s="3">
        <v>2.0491571900631399E-3</v>
      </c>
      <c r="D490" s="3">
        <v>2.95861791287324E-2</v>
      </c>
      <c r="E490" t="s">
        <v>224</v>
      </c>
    </row>
    <row r="491" spans="1:5" x14ac:dyDescent="0.2">
      <c r="A491" s="5" t="s">
        <v>2046</v>
      </c>
      <c r="B491" s="6">
        <v>4.7517540024600704</v>
      </c>
      <c r="C491" s="3">
        <v>2.0507944360241902E-3</v>
      </c>
      <c r="D491" s="3">
        <v>2.95861791287324E-2</v>
      </c>
      <c r="E491" t="s">
        <v>434</v>
      </c>
    </row>
    <row r="492" spans="1:5" x14ac:dyDescent="0.2">
      <c r="A492" s="5" t="s">
        <v>2047</v>
      </c>
      <c r="B492" s="6">
        <v>6.1838526065480401</v>
      </c>
      <c r="C492" s="3">
        <v>2.0624666562597798E-3</v>
      </c>
      <c r="D492" s="3">
        <v>2.9698745941451801E-2</v>
      </c>
      <c r="E492" t="s">
        <v>1461</v>
      </c>
    </row>
    <row r="493" spans="1:5" x14ac:dyDescent="0.2">
      <c r="A493" s="5" t="s">
        <v>2048</v>
      </c>
      <c r="B493" s="6">
        <v>6.1802300380613797</v>
      </c>
      <c r="C493" s="3">
        <v>2.0699516322070901E-3</v>
      </c>
      <c r="D493" s="3">
        <v>2.97507093205794E-2</v>
      </c>
      <c r="E493" t="s">
        <v>1462</v>
      </c>
    </row>
    <row r="494" spans="1:5" x14ac:dyDescent="0.2">
      <c r="A494" s="5" t="s">
        <v>2049</v>
      </c>
      <c r="B494" s="6">
        <v>4.74061191514261</v>
      </c>
      <c r="C494" s="3">
        <v>2.0758544384625799E-3</v>
      </c>
      <c r="D494" s="3">
        <v>2.97797809629913E-2</v>
      </c>
      <c r="E494" t="s">
        <v>616</v>
      </c>
    </row>
    <row r="495" spans="1:5" x14ac:dyDescent="0.2">
      <c r="A495" s="5" t="s">
        <v>2050</v>
      </c>
      <c r="B495" s="6">
        <v>6.1681762918105996</v>
      </c>
      <c r="C495" s="3">
        <v>2.0950532844832498E-3</v>
      </c>
      <c r="D495" s="3">
        <v>2.99991305194196E-2</v>
      </c>
      <c r="E495" t="s">
        <v>1463</v>
      </c>
    </row>
    <row r="496" spans="1:5" x14ac:dyDescent="0.2">
      <c r="A496" s="5" t="s">
        <v>2051</v>
      </c>
      <c r="B496" s="6">
        <v>4.7225400478436104</v>
      </c>
      <c r="C496" s="3">
        <v>2.1171625366554099E-3</v>
      </c>
      <c r="D496" s="3">
        <v>3.0203015741320199E-2</v>
      </c>
      <c r="E496" t="s">
        <v>184</v>
      </c>
    </row>
    <row r="497" spans="1:5" x14ac:dyDescent="0.2">
      <c r="A497" s="5" t="s">
        <v>2052</v>
      </c>
      <c r="B497" s="6">
        <v>6.1580715067523197</v>
      </c>
      <c r="C497" s="3">
        <v>2.1163306682567902E-3</v>
      </c>
      <c r="D497" s="3">
        <v>3.0203015741320199E-2</v>
      </c>
      <c r="E497" t="s">
        <v>409</v>
      </c>
    </row>
    <row r="498" spans="1:5" x14ac:dyDescent="0.2">
      <c r="A498" s="5" t="s">
        <v>2053</v>
      </c>
      <c r="B498" s="6">
        <v>6.1515820650406603</v>
      </c>
      <c r="C498" s="3">
        <v>2.1301091316845299E-3</v>
      </c>
      <c r="D498" s="3">
        <v>3.0331331327789899E-2</v>
      </c>
      <c r="E498" t="s">
        <v>749</v>
      </c>
    </row>
    <row r="499" spans="1:5" x14ac:dyDescent="0.2">
      <c r="A499" s="5" t="s">
        <v>2054</v>
      </c>
      <c r="B499" s="6">
        <v>6.1484395929439897</v>
      </c>
      <c r="C499" s="3">
        <v>2.1368134687726401E-3</v>
      </c>
      <c r="D499" s="3">
        <v>3.0370450690425901E-2</v>
      </c>
      <c r="E499" t="s">
        <v>431</v>
      </c>
    </row>
    <row r="500" spans="1:5" x14ac:dyDescent="0.2">
      <c r="A500" s="5" t="s">
        <v>2055</v>
      </c>
      <c r="B500" s="6">
        <v>6.1417287851909403</v>
      </c>
      <c r="C500" s="3">
        <v>2.1512014366120301E-3</v>
      </c>
      <c r="D500" s="3">
        <v>3.0518430731972902E-2</v>
      </c>
      <c r="E500" t="s">
        <v>651</v>
      </c>
    </row>
    <row r="501" spans="1:5" x14ac:dyDescent="0.2">
      <c r="A501" s="5" t="s">
        <v>2056</v>
      </c>
      <c r="B501" s="6">
        <v>6.1365169469063403</v>
      </c>
      <c r="C501" s="3">
        <v>2.1624424182613701E-3</v>
      </c>
      <c r="D501" s="3">
        <v>3.0621301771505599E-2</v>
      </c>
      <c r="E501" t="s">
        <v>630</v>
      </c>
    </row>
    <row r="502" spans="1:5" x14ac:dyDescent="0.2">
      <c r="A502" s="5" t="s">
        <v>2057</v>
      </c>
      <c r="B502" s="6">
        <v>6.1322098983800997</v>
      </c>
      <c r="C502" s="3">
        <v>2.1717762488937002E-3</v>
      </c>
      <c r="D502" s="3">
        <v>3.0696837403792199E-2</v>
      </c>
      <c r="E502" t="s">
        <v>692</v>
      </c>
    </row>
    <row r="503" spans="1:5" x14ac:dyDescent="0.2">
      <c r="A503" s="5" t="s">
        <v>2058</v>
      </c>
      <c r="B503" s="6">
        <v>4.6955690067401301</v>
      </c>
      <c r="C503" s="3">
        <v>2.18036818966074E-3</v>
      </c>
      <c r="D503" s="3">
        <v>3.0761628411114201E-2</v>
      </c>
      <c r="E503" t="s">
        <v>269</v>
      </c>
    </row>
    <row r="504" spans="1:5" x14ac:dyDescent="0.2">
      <c r="A504" s="5" t="s">
        <v>2059</v>
      </c>
      <c r="B504" s="6">
        <v>6.1260277234623599</v>
      </c>
      <c r="C504" s="3">
        <v>2.1852441370724101E-3</v>
      </c>
      <c r="D504" s="3">
        <v>3.0773850921157302E-2</v>
      </c>
      <c r="E504" t="s">
        <v>673</v>
      </c>
    </row>
    <row r="505" spans="1:5" x14ac:dyDescent="0.2">
      <c r="A505" s="5" t="s">
        <v>2060</v>
      </c>
      <c r="B505" s="6">
        <v>7.2996299704691401</v>
      </c>
      <c r="C505" s="3">
        <v>2.1932003532100898E-3</v>
      </c>
      <c r="D505" s="3">
        <v>3.0829327309317599E-2</v>
      </c>
      <c r="E505" t="s">
        <v>745</v>
      </c>
    </row>
    <row r="506" spans="1:5" x14ac:dyDescent="0.2">
      <c r="A506" s="5" t="s">
        <v>2061</v>
      </c>
      <c r="B506" s="6">
        <v>6.1064330635144897</v>
      </c>
      <c r="C506" s="3">
        <v>2.2284855193948402E-3</v>
      </c>
      <c r="D506" s="3">
        <v>3.1268055505220098E-2</v>
      </c>
      <c r="E506" t="s">
        <v>602</v>
      </c>
    </row>
    <row r="507" spans="1:5" x14ac:dyDescent="0.2">
      <c r="A507" s="5" t="s">
        <v>2062</v>
      </c>
      <c r="B507" s="6">
        <v>4.6731196403634403</v>
      </c>
      <c r="C507" s="3">
        <v>2.23443506026942E-3</v>
      </c>
      <c r="D507" s="3">
        <v>3.1294323152495897E-2</v>
      </c>
      <c r="E507" t="s">
        <v>718</v>
      </c>
    </row>
    <row r="508" spans="1:5" x14ac:dyDescent="0.2">
      <c r="A508" s="5" t="s">
        <v>2063</v>
      </c>
      <c r="B508" s="6">
        <v>6.0820494277650097</v>
      </c>
      <c r="C508" s="3">
        <v>2.2834920022247098E-3</v>
      </c>
      <c r="D508" s="3">
        <v>3.1923135003778899E-2</v>
      </c>
      <c r="E508" t="s">
        <v>481</v>
      </c>
    </row>
    <row r="509" spans="1:5" x14ac:dyDescent="0.2">
      <c r="A509" s="5" t="s">
        <v>2064</v>
      </c>
      <c r="B509" s="6">
        <v>6.0737822431879103</v>
      </c>
      <c r="C509" s="3">
        <v>2.3024483017349E-3</v>
      </c>
      <c r="D509" s="3">
        <v>3.2129619483300703E-2</v>
      </c>
      <c r="E509" t="s">
        <v>1464</v>
      </c>
    </row>
    <row r="510" spans="1:5" x14ac:dyDescent="0.2">
      <c r="A510" s="5" t="s">
        <v>2065</v>
      </c>
      <c r="B510" s="6">
        <v>6.0698372618462599</v>
      </c>
      <c r="C510" s="3">
        <v>2.3115493572692701E-3</v>
      </c>
      <c r="D510" s="3">
        <v>3.2198078615320598E-2</v>
      </c>
      <c r="E510" t="s">
        <v>1465</v>
      </c>
    </row>
    <row r="511" spans="1:5" x14ac:dyDescent="0.2">
      <c r="A511" s="5" t="s">
        <v>2066</v>
      </c>
      <c r="B511" s="6">
        <v>8.2959807680872508</v>
      </c>
      <c r="C511" s="3">
        <v>2.3195115904665799E-3</v>
      </c>
      <c r="D511" s="3">
        <v>3.2225637395168601E-2</v>
      </c>
      <c r="E511" t="s">
        <v>1466</v>
      </c>
    </row>
    <row r="512" spans="1:5" x14ac:dyDescent="0.2">
      <c r="A512" s="5" t="s">
        <v>2067</v>
      </c>
      <c r="B512" s="6">
        <v>6.0629546727432198</v>
      </c>
      <c r="C512" s="3">
        <v>2.32751367659272E-3</v>
      </c>
      <c r="D512" s="3">
        <v>3.2244887126081499E-2</v>
      </c>
      <c r="E512" t="s">
        <v>1467</v>
      </c>
    </row>
    <row r="513" spans="1:5" x14ac:dyDescent="0.2">
      <c r="A513" s="5" t="s">
        <v>2068</v>
      </c>
      <c r="B513" s="6">
        <v>6.0592115821696098</v>
      </c>
      <c r="C513" s="3">
        <v>2.3362420965377701E-3</v>
      </c>
      <c r="D513" s="3">
        <v>3.2307492055725001E-2</v>
      </c>
      <c r="E513" t="s">
        <v>606</v>
      </c>
    </row>
    <row r="514" spans="1:5" x14ac:dyDescent="0.2">
      <c r="A514" s="5" t="s">
        <v>2069</v>
      </c>
      <c r="B514" s="6">
        <v>6.0563973915423004</v>
      </c>
      <c r="C514" s="3">
        <v>2.34282598696514E-3</v>
      </c>
      <c r="D514" s="3">
        <v>3.2340268794887599E-2</v>
      </c>
      <c r="E514" t="s">
        <v>554</v>
      </c>
    </row>
    <row r="515" spans="1:5" x14ac:dyDescent="0.2">
      <c r="A515" s="5" t="s">
        <v>2070</v>
      </c>
      <c r="B515" s="6">
        <v>6.0504886452781603</v>
      </c>
      <c r="C515" s="3">
        <v>2.3567101298066699E-3</v>
      </c>
      <c r="D515" s="3">
        <v>3.23588685114349E-2</v>
      </c>
      <c r="E515" t="s">
        <v>1468</v>
      </c>
    </row>
    <row r="516" spans="1:5" x14ac:dyDescent="0.2">
      <c r="A516" s="5" t="s">
        <v>2071</v>
      </c>
      <c r="B516" s="6">
        <v>6.0486650879570298</v>
      </c>
      <c r="C516" s="3">
        <v>2.3610116466569299E-3</v>
      </c>
      <c r="D516" s="3">
        <v>3.23588685114349E-2</v>
      </c>
      <c r="E516" t="s">
        <v>494</v>
      </c>
    </row>
    <row r="517" spans="1:5" x14ac:dyDescent="0.2">
      <c r="A517" s="5" t="s">
        <v>2072</v>
      </c>
      <c r="B517" s="6">
        <v>4.6240358735831304</v>
      </c>
      <c r="C517" s="3">
        <v>2.3574352314001401E-3</v>
      </c>
      <c r="D517" s="3">
        <v>3.23588685114349E-2</v>
      </c>
      <c r="E517" t="s">
        <v>1469</v>
      </c>
    </row>
    <row r="518" spans="1:5" x14ac:dyDescent="0.2">
      <c r="A518" s="5" t="s">
        <v>2073</v>
      </c>
      <c r="B518" s="6">
        <v>6.0486539417834102</v>
      </c>
      <c r="C518" s="3">
        <v>2.3610379630493198E-3</v>
      </c>
      <c r="D518" s="3">
        <v>3.23588685114349E-2</v>
      </c>
      <c r="E518" t="s">
        <v>1470</v>
      </c>
    </row>
    <row r="519" spans="1:5" x14ac:dyDescent="0.2">
      <c r="A519" s="5" t="s">
        <v>2074</v>
      </c>
      <c r="B519" s="6">
        <v>4.6162971899847198</v>
      </c>
      <c r="C519" s="3">
        <v>2.3774454514915201E-3</v>
      </c>
      <c r="D519" s="3">
        <v>3.2525657469157601E-2</v>
      </c>
      <c r="E519" t="s">
        <v>657</v>
      </c>
    </row>
    <row r="520" spans="1:5" x14ac:dyDescent="0.2">
      <c r="A520" s="5" t="s">
        <v>2075</v>
      </c>
      <c r="B520" s="6">
        <v>6.0316844678918597</v>
      </c>
      <c r="C520" s="3">
        <v>2.4014454120459502E-3</v>
      </c>
      <c r="D520" s="3">
        <v>3.2766893191449702E-2</v>
      </c>
      <c r="E520" t="s">
        <v>1471</v>
      </c>
    </row>
    <row r="521" spans="1:5" x14ac:dyDescent="0.2">
      <c r="A521" s="5" t="s">
        <v>2076</v>
      </c>
      <c r="B521" s="6">
        <v>4.60627482936252</v>
      </c>
      <c r="C521" s="3">
        <v>2.4036170510470601E-3</v>
      </c>
      <c r="D521" s="3">
        <v>3.2766893191449702E-2</v>
      </c>
      <c r="E521" t="s">
        <v>1472</v>
      </c>
    </row>
    <row r="522" spans="1:5" x14ac:dyDescent="0.2">
      <c r="A522" s="5" t="s">
        <v>2077</v>
      </c>
      <c r="B522" s="6">
        <v>4.60407956348672</v>
      </c>
      <c r="C522" s="3">
        <v>2.40938851625732E-3</v>
      </c>
      <c r="D522" s="3">
        <v>3.2787334862189599E-2</v>
      </c>
      <c r="E522" t="s">
        <v>1473</v>
      </c>
    </row>
    <row r="523" spans="1:5" x14ac:dyDescent="0.2">
      <c r="A523" s="5" t="s">
        <v>2078</v>
      </c>
      <c r="B523" s="6">
        <v>4.6006145670116902</v>
      </c>
      <c r="C523" s="3">
        <v>2.4185267974122801E-3</v>
      </c>
      <c r="D523" s="3">
        <v>3.2798287720722498E-2</v>
      </c>
      <c r="E523" t="s">
        <v>671</v>
      </c>
    </row>
    <row r="524" spans="1:5" x14ac:dyDescent="0.2">
      <c r="A524" s="5" t="s">
        <v>2079</v>
      </c>
      <c r="B524" s="6">
        <v>6.0185758343777698</v>
      </c>
      <c r="C524" s="3">
        <v>2.4331323120912402E-3</v>
      </c>
      <c r="D524" s="3">
        <v>3.2877271998768103E-2</v>
      </c>
      <c r="E524" t="s">
        <v>1474</v>
      </c>
    </row>
    <row r="525" spans="1:5" x14ac:dyDescent="0.2">
      <c r="A525" s="5" t="s">
        <v>2080</v>
      </c>
      <c r="B525" s="6">
        <v>4.5963730737694304</v>
      </c>
      <c r="C525" s="3">
        <v>2.4297608371582802E-3</v>
      </c>
      <c r="D525" s="3">
        <v>3.2877271998768103E-2</v>
      </c>
      <c r="E525" t="s">
        <v>84</v>
      </c>
    </row>
    <row r="526" spans="1:5" x14ac:dyDescent="0.2">
      <c r="A526" s="5" t="s">
        <v>2081</v>
      </c>
      <c r="B526" s="6">
        <v>6.01177165531863</v>
      </c>
      <c r="C526" s="3">
        <v>2.44974423116333E-3</v>
      </c>
      <c r="D526" s="3">
        <v>3.3043562344777698E-2</v>
      </c>
      <c r="E526" t="s">
        <v>617</v>
      </c>
    </row>
    <row r="527" spans="1:5" x14ac:dyDescent="0.2">
      <c r="A527" s="5" t="s">
        <v>2082</v>
      </c>
      <c r="B527" s="6">
        <v>6.0070775211929703</v>
      </c>
      <c r="C527" s="3">
        <v>2.4612706913676998E-3</v>
      </c>
      <c r="D527" s="3">
        <v>3.31407939583283E-2</v>
      </c>
      <c r="E527" t="s">
        <v>1475</v>
      </c>
    </row>
    <row r="528" spans="1:5" x14ac:dyDescent="0.2">
      <c r="A528" s="5" t="s">
        <v>2083</v>
      </c>
      <c r="B528" s="6">
        <v>4.5821058463829996</v>
      </c>
      <c r="C528" s="3">
        <v>2.46793922017241E-3</v>
      </c>
      <c r="D528" s="3">
        <v>3.31723879418971E-2</v>
      </c>
      <c r="E528" t="s">
        <v>405</v>
      </c>
    </row>
    <row r="529" spans="1:5" x14ac:dyDescent="0.2">
      <c r="A529" s="5" t="s">
        <v>2084</v>
      </c>
      <c r="B529" s="6">
        <v>6.0012671213844397</v>
      </c>
      <c r="C529" s="3">
        <v>2.47561328587437E-3</v>
      </c>
      <c r="D529" s="3">
        <v>3.3217363582317798E-2</v>
      </c>
      <c r="E529" t="s">
        <v>84</v>
      </c>
    </row>
    <row r="530" spans="1:5" x14ac:dyDescent="0.2">
      <c r="A530" s="5" t="s">
        <v>2085</v>
      </c>
      <c r="B530" s="6">
        <v>5.9938362599602897</v>
      </c>
      <c r="C530" s="3">
        <v>2.49407774359112E-3</v>
      </c>
      <c r="D530" s="3">
        <v>3.3348513383383002E-2</v>
      </c>
      <c r="E530" t="s">
        <v>1476</v>
      </c>
    </row>
    <row r="531" spans="1:5" x14ac:dyDescent="0.2">
      <c r="A531" s="5" t="s">
        <v>2086</v>
      </c>
      <c r="B531" s="6">
        <v>5.9939250751194804</v>
      </c>
      <c r="C531" s="3">
        <v>2.49385624151581E-3</v>
      </c>
      <c r="D531" s="3">
        <v>3.3348513383383002E-2</v>
      </c>
      <c r="E531" t="s">
        <v>1477</v>
      </c>
    </row>
    <row r="532" spans="1:5" x14ac:dyDescent="0.2">
      <c r="A532" s="5" t="s">
        <v>2087</v>
      </c>
      <c r="B532" s="6">
        <v>4.5651257252426403</v>
      </c>
      <c r="C532" s="3">
        <v>2.5141716219797602E-3</v>
      </c>
      <c r="D532" s="3">
        <v>3.3471533965915699E-2</v>
      </c>
      <c r="E532" t="s">
        <v>1478</v>
      </c>
    </row>
    <row r="533" spans="1:5" x14ac:dyDescent="0.2">
      <c r="A533" s="5" t="s">
        <v>2088</v>
      </c>
      <c r="B533" s="6">
        <v>4.5661812328157803</v>
      </c>
      <c r="C533" s="3">
        <v>2.5112722972685398E-3</v>
      </c>
      <c r="D533" s="3">
        <v>3.3471533965915699E-2</v>
      </c>
      <c r="E533" t="s">
        <v>669</v>
      </c>
    </row>
    <row r="534" spans="1:5" x14ac:dyDescent="0.2">
      <c r="A534" s="5" t="s">
        <v>2089</v>
      </c>
      <c r="B534" s="6">
        <v>7.15322126979527</v>
      </c>
      <c r="C534" s="3">
        <v>2.51636157633008E-3</v>
      </c>
      <c r="D534" s="3">
        <v>3.3471533965915699E-2</v>
      </c>
      <c r="E534" t="s">
        <v>661</v>
      </c>
    </row>
    <row r="535" spans="1:5" x14ac:dyDescent="0.2">
      <c r="A535" s="5" t="s">
        <v>2090</v>
      </c>
      <c r="B535" s="6">
        <v>4.5612587450891597</v>
      </c>
      <c r="C535" s="3">
        <v>2.52482270467147E-3</v>
      </c>
      <c r="D535" s="3">
        <v>3.3525976225525202E-2</v>
      </c>
      <c r="E535" t="s">
        <v>749</v>
      </c>
    </row>
    <row r="536" spans="1:5" x14ac:dyDescent="0.2">
      <c r="A536" s="5" t="s">
        <v>2091</v>
      </c>
      <c r="B536" s="6">
        <v>4.5509529385981304</v>
      </c>
      <c r="C536" s="3">
        <v>2.5534329071975198E-3</v>
      </c>
      <c r="D536" s="3">
        <v>3.3788961315070601E-2</v>
      </c>
      <c r="E536" t="s">
        <v>1479</v>
      </c>
    </row>
    <row r="537" spans="1:5" x14ac:dyDescent="0.2">
      <c r="A537" s="5" t="s">
        <v>2092</v>
      </c>
      <c r="B537" s="6">
        <v>5.96162083521358</v>
      </c>
      <c r="C537" s="3">
        <v>2.5757337468769298E-3</v>
      </c>
      <c r="D537" s="3">
        <v>3.4025398463477498E-2</v>
      </c>
      <c r="E537" t="s">
        <v>647</v>
      </c>
    </row>
    <row r="538" spans="1:5" x14ac:dyDescent="0.2">
      <c r="A538" s="5" t="s">
        <v>2093</v>
      </c>
      <c r="B538" s="6">
        <v>4.5379120896677696</v>
      </c>
      <c r="C538" s="3">
        <v>2.5901081502306801E-3</v>
      </c>
      <c r="D538" s="3">
        <v>3.41564949364613E-2</v>
      </c>
      <c r="E538" t="s">
        <v>1480</v>
      </c>
    </row>
    <row r="539" spans="1:5" x14ac:dyDescent="0.2">
      <c r="A539" s="5" t="s">
        <v>2094</v>
      </c>
      <c r="B539" s="6">
        <v>5.9501424404943499</v>
      </c>
      <c r="C539" s="3">
        <v>2.60546936763095E-3</v>
      </c>
      <c r="D539" s="3">
        <v>3.4300132755690403E-2</v>
      </c>
      <c r="E539" t="s">
        <v>746</v>
      </c>
    </row>
    <row r="540" spans="1:5" x14ac:dyDescent="0.2">
      <c r="A540" s="5" t="s">
        <v>2095</v>
      </c>
      <c r="B540" s="6">
        <v>4.5262753014258097</v>
      </c>
      <c r="C540" s="3">
        <v>2.62328602413854E-3</v>
      </c>
      <c r="D540" s="3">
        <v>3.4450536374917302E-2</v>
      </c>
      <c r="E540" t="s">
        <v>531</v>
      </c>
    </row>
    <row r="541" spans="1:5" x14ac:dyDescent="0.2">
      <c r="A541" s="5" t="s">
        <v>2096</v>
      </c>
      <c r="B541" s="6">
        <v>4.5253747562799198</v>
      </c>
      <c r="C541" s="3">
        <v>2.6258715021923902E-3</v>
      </c>
      <c r="D541" s="3">
        <v>3.4450536374917302E-2</v>
      </c>
      <c r="E541" t="s">
        <v>1481</v>
      </c>
    </row>
    <row r="542" spans="1:5" x14ac:dyDescent="0.2">
      <c r="A542" s="5" t="s">
        <v>2097</v>
      </c>
      <c r="B542" s="6">
        <v>5.9388455045195796</v>
      </c>
      <c r="C542" s="3">
        <v>2.63507007208812E-3</v>
      </c>
      <c r="D542" s="3">
        <v>3.4453428966399198E-2</v>
      </c>
      <c r="E542" t="s">
        <v>716</v>
      </c>
    </row>
    <row r="543" spans="1:5" x14ac:dyDescent="0.2">
      <c r="A543" s="5" t="s">
        <v>2098</v>
      </c>
      <c r="B543" s="6">
        <v>4.5228083340473404</v>
      </c>
      <c r="C543" s="3">
        <v>2.6332539372728998E-3</v>
      </c>
      <c r="D543" s="3">
        <v>3.4453428966399198E-2</v>
      </c>
      <c r="E543" t="s">
        <v>1482</v>
      </c>
    </row>
    <row r="544" spans="1:5" x14ac:dyDescent="0.2">
      <c r="A544" s="5" t="s">
        <v>2099</v>
      </c>
      <c r="B544" s="6">
        <v>4.5094208635186996</v>
      </c>
      <c r="C544" s="3">
        <v>2.6721066677311998E-3</v>
      </c>
      <c r="D544" s="3">
        <v>3.4852028686824903E-2</v>
      </c>
      <c r="E544" t="s">
        <v>423</v>
      </c>
    </row>
    <row r="545" spans="1:5" x14ac:dyDescent="0.2">
      <c r="A545" s="5" t="s">
        <v>2100</v>
      </c>
      <c r="B545" s="6">
        <v>4.5003265210298196</v>
      </c>
      <c r="C545" s="3">
        <v>2.6988315104358E-3</v>
      </c>
      <c r="D545" s="3">
        <v>3.5021321399675703E-2</v>
      </c>
      <c r="E545" t="s">
        <v>1439</v>
      </c>
    </row>
    <row r="546" spans="1:5" x14ac:dyDescent="0.2">
      <c r="A546" s="5" t="s">
        <v>2101</v>
      </c>
      <c r="B546" s="6">
        <v>4.4979425456149302</v>
      </c>
      <c r="C546" s="3">
        <v>2.7058819009781999E-3</v>
      </c>
      <c r="D546" s="3">
        <v>3.5021321399675703E-2</v>
      </c>
      <c r="E546" t="s">
        <v>1483</v>
      </c>
    </row>
    <row r="547" spans="1:5" x14ac:dyDescent="0.2">
      <c r="A547" s="5" t="s">
        <v>2102</v>
      </c>
      <c r="B547" s="6">
        <v>5.9150986702038599</v>
      </c>
      <c r="C547" s="3">
        <v>2.69839353467635E-3</v>
      </c>
      <c r="D547" s="3">
        <v>3.5021321399675703E-2</v>
      </c>
      <c r="E547" t="s">
        <v>721</v>
      </c>
    </row>
    <row r="548" spans="1:5" x14ac:dyDescent="0.2">
      <c r="A548" s="5" t="s">
        <v>2103</v>
      </c>
      <c r="B548" s="6">
        <v>4.4983818104092297</v>
      </c>
      <c r="C548" s="3">
        <v>2.70458141133488E-3</v>
      </c>
      <c r="D548" s="3">
        <v>3.5021321399675703E-2</v>
      </c>
      <c r="E548" t="s">
        <v>676</v>
      </c>
    </row>
    <row r="549" spans="1:5" x14ac:dyDescent="0.2">
      <c r="A549" s="5" t="s">
        <v>2104</v>
      </c>
      <c r="B549" s="6">
        <v>4.4920171670746596</v>
      </c>
      <c r="C549" s="3">
        <v>2.7234867839077501E-3</v>
      </c>
      <c r="D549" s="3">
        <v>3.51898334452726E-2</v>
      </c>
      <c r="E549" t="s">
        <v>32</v>
      </c>
    </row>
    <row r="550" spans="1:5" x14ac:dyDescent="0.2">
      <c r="A550" s="5" t="s">
        <v>2105</v>
      </c>
      <c r="B550" s="6">
        <v>5.9009065239133598</v>
      </c>
      <c r="C550" s="3">
        <v>2.73696257180892E-3</v>
      </c>
      <c r="D550" s="3">
        <v>3.5304517207787302E-2</v>
      </c>
      <c r="E550" t="s">
        <v>474</v>
      </c>
    </row>
    <row r="551" spans="1:5" x14ac:dyDescent="0.2">
      <c r="A551" s="5" t="s">
        <v>2106</v>
      </c>
      <c r="B551" s="6">
        <v>8.1051560753244303</v>
      </c>
      <c r="C551" s="3">
        <v>2.7495576890762801E-3</v>
      </c>
      <c r="D551" s="3">
        <v>3.5407475274598102E-2</v>
      </c>
      <c r="E551" t="s">
        <v>1484</v>
      </c>
    </row>
    <row r="552" spans="1:5" x14ac:dyDescent="0.2">
      <c r="A552" s="5" t="s">
        <v>2107</v>
      </c>
      <c r="B552" s="6">
        <v>4.4783643416430996</v>
      </c>
      <c r="C552" s="3">
        <v>2.7644947092038299E-3</v>
      </c>
      <c r="D552" s="3">
        <v>3.55401958009035E-2</v>
      </c>
      <c r="E552" t="s">
        <v>1485</v>
      </c>
    </row>
    <row r="553" spans="1:5" x14ac:dyDescent="0.2">
      <c r="A553" s="5" t="s">
        <v>2108</v>
      </c>
      <c r="B553" s="6">
        <v>4.4658410987794896</v>
      </c>
      <c r="C553" s="3">
        <v>2.8026610062892401E-3</v>
      </c>
      <c r="D553" s="3">
        <v>3.59405942968333E-2</v>
      </c>
      <c r="E553" t="s">
        <v>344</v>
      </c>
    </row>
    <row r="554" spans="1:5" x14ac:dyDescent="0.2">
      <c r="A554" s="5" t="s">
        <v>2109</v>
      </c>
      <c r="B554" s="6">
        <v>4.4650775237016704</v>
      </c>
      <c r="C554" s="3">
        <v>2.8050053399091999E-3</v>
      </c>
      <c r="D554" s="3">
        <v>3.59405942968333E-2</v>
      </c>
      <c r="E554" t="s">
        <v>547</v>
      </c>
    </row>
    <row r="555" spans="1:5" x14ac:dyDescent="0.2">
      <c r="A555" s="5" t="s">
        <v>2110</v>
      </c>
      <c r="B555" s="6">
        <v>4.4597492537996004</v>
      </c>
      <c r="C555" s="3">
        <v>2.8214197589772599E-3</v>
      </c>
      <c r="D555" s="3">
        <v>3.6090661083584101E-2</v>
      </c>
      <c r="E555" t="s">
        <v>276</v>
      </c>
    </row>
    <row r="556" spans="1:5" x14ac:dyDescent="0.2">
      <c r="A556" s="5" t="s">
        <v>2111</v>
      </c>
      <c r="B556" s="6">
        <v>4.4566852784503199</v>
      </c>
      <c r="C556" s="3">
        <v>2.8309028686323099E-3</v>
      </c>
      <c r="D556" s="3">
        <v>3.6151713006244597E-2</v>
      </c>
      <c r="E556" t="s">
        <v>1486</v>
      </c>
    </row>
    <row r="557" spans="1:5" x14ac:dyDescent="0.2">
      <c r="A557" s="5" t="s">
        <v>2112</v>
      </c>
      <c r="B557" s="6">
        <v>4.4549462527384103</v>
      </c>
      <c r="C557" s="3">
        <v>2.8362996064974001E-3</v>
      </c>
      <c r="D557" s="3">
        <v>3.61604642522717E-2</v>
      </c>
      <c r="E557" t="s">
        <v>1487</v>
      </c>
    </row>
    <row r="558" spans="1:5" x14ac:dyDescent="0.2">
      <c r="A558" s="5" t="s">
        <v>2113</v>
      </c>
      <c r="B558" s="6">
        <v>4.4518280061306497</v>
      </c>
      <c r="C558" s="3">
        <v>2.8460026742392198E-3</v>
      </c>
      <c r="D558" s="3">
        <v>3.6164024047658901E-2</v>
      </c>
      <c r="E558" t="s">
        <v>188</v>
      </c>
    </row>
    <row r="559" spans="1:5" x14ac:dyDescent="0.2">
      <c r="A559" s="5" t="s">
        <v>2114</v>
      </c>
      <c r="B559" s="6">
        <v>5.8628205187124003</v>
      </c>
      <c r="C559" s="3">
        <v>2.8432130271499999E-3</v>
      </c>
      <c r="D559" s="3">
        <v>3.6164024047658901E-2</v>
      </c>
      <c r="E559" t="s">
        <v>551</v>
      </c>
    </row>
    <row r="560" spans="1:5" x14ac:dyDescent="0.2">
      <c r="A560" s="5" t="s">
        <v>2115</v>
      </c>
      <c r="B560" s="6">
        <v>5.8565855209817501</v>
      </c>
      <c r="C560" s="3">
        <v>2.8609958341936602E-3</v>
      </c>
      <c r="D560" s="3">
        <v>3.6294451285018799E-2</v>
      </c>
      <c r="E560" t="s">
        <v>588</v>
      </c>
    </row>
    <row r="561" spans="1:5" x14ac:dyDescent="0.2">
      <c r="A561" s="5" t="s">
        <v>2116</v>
      </c>
      <c r="B561" s="6">
        <v>4.4346484264069703</v>
      </c>
      <c r="C561" s="3">
        <v>2.90006823432567E-3</v>
      </c>
      <c r="D561" s="3">
        <v>3.6729412043645999E-2</v>
      </c>
      <c r="E561" t="s">
        <v>478</v>
      </c>
    </row>
    <row r="562" spans="1:5" x14ac:dyDescent="0.2">
      <c r="A562" s="5" t="s">
        <v>2117</v>
      </c>
      <c r="B562" s="6">
        <v>4.4283104466248897</v>
      </c>
      <c r="C562" s="3">
        <v>2.9202767956544502E-3</v>
      </c>
      <c r="D562" s="3">
        <v>3.6924422416223901E-2</v>
      </c>
      <c r="E562" t="s">
        <v>643</v>
      </c>
    </row>
    <row r="563" spans="1:5" x14ac:dyDescent="0.2">
      <c r="A563" s="5" t="s">
        <v>2118</v>
      </c>
      <c r="B563" s="6">
        <v>4.4235226719028997</v>
      </c>
      <c r="C563" s="3">
        <v>2.9356373378425101E-3</v>
      </c>
      <c r="D563" s="3">
        <v>3.6996743132908502E-2</v>
      </c>
      <c r="E563" t="s">
        <v>208</v>
      </c>
    </row>
    <row r="564" spans="1:5" x14ac:dyDescent="0.2">
      <c r="A564" s="5" t="s">
        <v>2119</v>
      </c>
      <c r="B564" s="6">
        <v>4.4198972438853197</v>
      </c>
      <c r="C564" s="3">
        <v>2.9473233219135101E-3</v>
      </c>
      <c r="D564" s="3">
        <v>3.7083125402764303E-2</v>
      </c>
      <c r="E564" t="s">
        <v>743</v>
      </c>
    </row>
    <row r="565" spans="1:5" x14ac:dyDescent="0.2">
      <c r="A565" s="5" t="s">
        <v>2120</v>
      </c>
      <c r="B565" s="6">
        <v>5.8238727581478997</v>
      </c>
      <c r="C565" s="3">
        <v>2.9561345535261802E-3</v>
      </c>
      <c r="D565" s="3">
        <v>3.7133114072526098E-2</v>
      </c>
      <c r="E565" t="s">
        <v>516</v>
      </c>
    </row>
    <row r="566" spans="1:5" x14ac:dyDescent="0.2">
      <c r="A566" s="5" t="s">
        <v>2121</v>
      </c>
      <c r="B566" s="6">
        <v>5.8200544868491297</v>
      </c>
      <c r="C566" s="3">
        <v>2.9674434537322E-3</v>
      </c>
      <c r="D566" s="3">
        <v>3.7214262266984703E-2</v>
      </c>
      <c r="E566" t="s">
        <v>698</v>
      </c>
    </row>
    <row r="567" spans="1:5" x14ac:dyDescent="0.2">
      <c r="A567" s="5" t="s">
        <v>2122</v>
      </c>
      <c r="B567" s="6">
        <v>5.8146139579021101</v>
      </c>
      <c r="C567" s="3">
        <v>2.9836319127000402E-3</v>
      </c>
      <c r="D567" s="3">
        <v>3.7356239690004601E-2</v>
      </c>
      <c r="E567" t="s">
        <v>1488</v>
      </c>
    </row>
    <row r="568" spans="1:5" x14ac:dyDescent="0.2">
      <c r="A568" s="5" t="s">
        <v>2123</v>
      </c>
      <c r="B568" s="6">
        <v>5.8116850856022202</v>
      </c>
      <c r="C568" s="3">
        <v>2.9923833992994901E-3</v>
      </c>
      <c r="D568" s="3">
        <v>3.7404792491243601E-2</v>
      </c>
      <c r="E568" t="s">
        <v>278</v>
      </c>
    </row>
    <row r="569" spans="1:5" x14ac:dyDescent="0.2">
      <c r="A569" s="5" t="s">
        <v>2124</v>
      </c>
      <c r="B569" s="6">
        <v>4.3980432366370197</v>
      </c>
      <c r="C569" s="3">
        <v>3.0187741148006101E-3</v>
      </c>
      <c r="D569" s="3">
        <v>3.7612161251777097E-2</v>
      </c>
      <c r="E569" t="s">
        <v>1489</v>
      </c>
    </row>
    <row r="570" spans="1:5" x14ac:dyDescent="0.2">
      <c r="A570" s="5" t="s">
        <v>2125</v>
      </c>
      <c r="B570" s="6">
        <v>4.3931994562763101</v>
      </c>
      <c r="C570" s="3">
        <v>3.0348474429442501E-3</v>
      </c>
      <c r="D570" s="3">
        <v>3.7751141206802501E-2</v>
      </c>
      <c r="E570" t="s">
        <v>1490</v>
      </c>
    </row>
    <row r="571" spans="1:5" x14ac:dyDescent="0.2">
      <c r="A571" s="5" t="s">
        <v>2126</v>
      </c>
      <c r="B571" s="6">
        <v>6.9497008033115399</v>
      </c>
      <c r="C571" s="3">
        <v>3.0453319486061499E-3</v>
      </c>
      <c r="D571" s="3">
        <v>3.7820263277592497E-2</v>
      </c>
      <c r="E571" t="s">
        <v>1491</v>
      </c>
    </row>
    <row r="572" spans="1:5" x14ac:dyDescent="0.2">
      <c r="A572" s="5" t="s">
        <v>2127</v>
      </c>
      <c r="B572" s="6">
        <v>4.3804217905042204</v>
      </c>
      <c r="C572" s="3">
        <v>3.0776666125345901E-3</v>
      </c>
      <c r="D572" s="3">
        <v>3.8160082796773798E-2</v>
      </c>
      <c r="E572" t="s">
        <v>1492</v>
      </c>
    </row>
    <row r="573" spans="1:5" x14ac:dyDescent="0.2">
      <c r="A573" s="5" t="s">
        <v>2128</v>
      </c>
      <c r="B573" s="6">
        <v>4.3767619212521804</v>
      </c>
      <c r="C573" s="3">
        <v>3.0900438985705099E-3</v>
      </c>
      <c r="D573" s="3">
        <v>3.8251753099239699E-2</v>
      </c>
      <c r="E573" t="s">
        <v>1493</v>
      </c>
    </row>
    <row r="574" spans="1:5" x14ac:dyDescent="0.2">
      <c r="A574" s="5" t="s">
        <v>2129</v>
      </c>
      <c r="B574" s="6">
        <v>7.9692259405301202</v>
      </c>
      <c r="C574" s="3">
        <v>3.1028738068999799E-3</v>
      </c>
      <c r="D574" s="3">
        <v>3.8348722170623697E-2</v>
      </c>
      <c r="E574" t="s">
        <v>1494</v>
      </c>
    </row>
    <row r="575" spans="1:5" x14ac:dyDescent="0.2">
      <c r="A575" s="5" t="s">
        <v>2130</v>
      </c>
      <c r="B575" s="6">
        <v>5.7727865082099497</v>
      </c>
      <c r="C575" s="3">
        <v>3.1110763848748902E-3</v>
      </c>
      <c r="D575" s="3">
        <v>3.8388281758705498E-2</v>
      </c>
      <c r="E575" t="s">
        <v>712</v>
      </c>
    </row>
    <row r="576" spans="1:5" x14ac:dyDescent="0.2">
      <c r="A576" s="5" t="s">
        <v>2131</v>
      </c>
      <c r="B576" s="6">
        <v>5.7701935599916396</v>
      </c>
      <c r="C576" s="3">
        <v>3.1191537123644599E-3</v>
      </c>
      <c r="D576" s="3">
        <v>3.8426171336111099E-2</v>
      </c>
      <c r="E576" t="s">
        <v>1495</v>
      </c>
    </row>
    <row r="577" spans="1:5" x14ac:dyDescent="0.2">
      <c r="A577" s="5" t="s">
        <v>2132</v>
      </c>
      <c r="B577" s="6">
        <v>4.3637036967884297</v>
      </c>
      <c r="C577" s="3">
        <v>3.1346190498690802E-3</v>
      </c>
      <c r="D577" s="3">
        <v>3.8554809627796803E-2</v>
      </c>
      <c r="E577" t="s">
        <v>1496</v>
      </c>
    </row>
    <row r="578" spans="1:5" x14ac:dyDescent="0.2">
      <c r="A578" s="5" t="s">
        <v>2133</v>
      </c>
      <c r="B578" s="6">
        <v>4.3495440960737097</v>
      </c>
      <c r="C578" s="3">
        <v>3.1836926502648399E-3</v>
      </c>
      <c r="D578" s="3">
        <v>3.9095745745252201E-2</v>
      </c>
      <c r="E578" t="s">
        <v>1497</v>
      </c>
    </row>
    <row r="579" spans="1:5" x14ac:dyDescent="0.2">
      <c r="A579" s="5" t="s">
        <v>2134</v>
      </c>
      <c r="B579" s="6">
        <v>4.3479773672075304</v>
      </c>
      <c r="C579" s="3">
        <v>3.1891702894238099E-3</v>
      </c>
      <c r="D579" s="3">
        <v>3.91004504334308E-2</v>
      </c>
      <c r="E579" t="s">
        <v>1498</v>
      </c>
    </row>
    <row r="580" spans="1:5" x14ac:dyDescent="0.2">
      <c r="A580" s="5" t="s">
        <v>2135</v>
      </c>
      <c r="B580" s="6">
        <v>4.3424009632544802</v>
      </c>
      <c r="C580" s="3">
        <v>3.2087444877076199E-3</v>
      </c>
      <c r="D580" s="3">
        <v>3.9277693689243998E-2</v>
      </c>
      <c r="E580" t="s">
        <v>1499</v>
      </c>
    </row>
    <row r="581" spans="1:5" x14ac:dyDescent="0.2">
      <c r="A581" s="5" t="s">
        <v>2136</v>
      </c>
      <c r="B581" s="6">
        <v>4.3366084165938901</v>
      </c>
      <c r="C581" s="3">
        <v>3.2292066890507198E-3</v>
      </c>
      <c r="D581" s="3">
        <v>3.9402482255110199E-2</v>
      </c>
      <c r="E581" t="s">
        <v>580</v>
      </c>
    </row>
    <row r="582" spans="1:5" x14ac:dyDescent="0.2">
      <c r="A582" s="5" t="s">
        <v>2137</v>
      </c>
      <c r="B582" s="6">
        <v>4.33077258542653</v>
      </c>
      <c r="C582" s="3">
        <v>3.2499559077842602E-3</v>
      </c>
      <c r="D582" s="3">
        <v>3.9592716813086001E-2</v>
      </c>
      <c r="E582" t="s">
        <v>1500</v>
      </c>
    </row>
    <row r="583" spans="1:5" x14ac:dyDescent="0.2">
      <c r="A583" s="5" t="s">
        <v>2138</v>
      </c>
      <c r="B583" s="6">
        <v>5.7207071281091002</v>
      </c>
      <c r="C583" s="3">
        <v>3.2773925463587599E-3</v>
      </c>
      <c r="D583" s="3">
        <v>3.9863689054363702E-2</v>
      </c>
      <c r="E583" t="s">
        <v>684</v>
      </c>
    </row>
    <row r="584" spans="1:5" x14ac:dyDescent="0.2">
      <c r="A584" s="5" t="s">
        <v>2139</v>
      </c>
      <c r="B584" s="6">
        <v>5.7169067540298801</v>
      </c>
      <c r="C584" s="3">
        <v>3.2898715614828001E-3</v>
      </c>
      <c r="D584" s="3">
        <v>3.9952158598703297E-2</v>
      </c>
      <c r="E584" t="s">
        <v>1501</v>
      </c>
    </row>
    <row r="585" spans="1:5" x14ac:dyDescent="0.2">
      <c r="A585" s="5" t="s">
        <v>2140</v>
      </c>
      <c r="B585" s="6">
        <v>5.71090965939766</v>
      </c>
      <c r="C585" s="3">
        <v>3.3096605113580699E-3</v>
      </c>
      <c r="D585" s="3">
        <v>4.0065685212418302E-2</v>
      </c>
      <c r="E585" t="s">
        <v>1502</v>
      </c>
    </row>
    <row r="586" spans="1:5" x14ac:dyDescent="0.2">
      <c r="A586" s="5" t="s">
        <v>2141</v>
      </c>
      <c r="B586" s="6">
        <v>4.3124329133534003</v>
      </c>
      <c r="C586" s="3">
        <v>3.31604864219625E-3</v>
      </c>
      <c r="D586" s="3">
        <v>4.0079800517883901E-2</v>
      </c>
      <c r="E586" t="s">
        <v>641</v>
      </c>
    </row>
    <row r="587" spans="1:5" x14ac:dyDescent="0.2">
      <c r="A587" s="5" t="s">
        <v>2142</v>
      </c>
      <c r="B587" s="6">
        <v>4.3033278784132598</v>
      </c>
      <c r="C587" s="3">
        <v>3.3493673451193799E-3</v>
      </c>
      <c r="D587" s="3">
        <v>4.04188590782881E-2</v>
      </c>
      <c r="E587" t="s">
        <v>163</v>
      </c>
    </row>
    <row r="588" spans="1:5" x14ac:dyDescent="0.2">
      <c r="A588" s="5" t="s">
        <v>2143</v>
      </c>
      <c r="B588" s="6">
        <v>5.6950189965546096</v>
      </c>
      <c r="C588" s="3">
        <v>3.3626732993079799E-3</v>
      </c>
      <c r="D588" s="3">
        <v>4.0515726172980701E-2</v>
      </c>
      <c r="E588" t="s">
        <v>141</v>
      </c>
    </row>
    <row r="589" spans="1:5" x14ac:dyDescent="0.2">
      <c r="A589" s="5" t="s">
        <v>2144</v>
      </c>
      <c r="B589" s="6">
        <v>5.6934138450260399</v>
      </c>
      <c r="C589" s="3">
        <v>3.36807523379628E-3</v>
      </c>
      <c r="D589" s="3">
        <v>4.0517205986499098E-2</v>
      </c>
      <c r="E589" t="s">
        <v>1503</v>
      </c>
    </row>
    <row r="590" spans="1:5" x14ac:dyDescent="0.2">
      <c r="A590" s="5" t="s">
        <v>2145</v>
      </c>
      <c r="B590" s="6">
        <v>4.2942812919211502</v>
      </c>
      <c r="C590" s="3">
        <v>3.3828092284267802E-3</v>
      </c>
      <c r="D590" s="3">
        <v>4.0622818659436503E-2</v>
      </c>
      <c r="E590" t="s">
        <v>428</v>
      </c>
    </row>
    <row r="591" spans="1:5" x14ac:dyDescent="0.2">
      <c r="A591" s="5" t="s">
        <v>2146</v>
      </c>
      <c r="B591" s="6">
        <v>5.6876807304124704</v>
      </c>
      <c r="C591" s="3">
        <v>3.38744025303444E-3</v>
      </c>
      <c r="D591" s="3">
        <v>4.0622818659436503E-2</v>
      </c>
      <c r="E591" t="s">
        <v>1504</v>
      </c>
    </row>
    <row r="592" spans="1:5" x14ac:dyDescent="0.2">
      <c r="A592" s="5" t="s">
        <v>2147</v>
      </c>
      <c r="B592" s="6">
        <v>4.2915867976628297</v>
      </c>
      <c r="C592" s="3">
        <v>3.39283523115756E-3</v>
      </c>
      <c r="D592" s="3">
        <v>4.0624041184296897E-2</v>
      </c>
      <c r="E592" t="s">
        <v>1505</v>
      </c>
    </row>
    <row r="593" spans="1:5" x14ac:dyDescent="0.2">
      <c r="A593" s="5" t="s">
        <v>2148</v>
      </c>
      <c r="B593" s="6">
        <v>5.6762286054472497</v>
      </c>
      <c r="C593" s="3">
        <v>3.42645662589394E-3</v>
      </c>
      <c r="D593" s="3">
        <v>4.0962701874978198E-2</v>
      </c>
      <c r="E593" t="s">
        <v>1506</v>
      </c>
    </row>
    <row r="594" spans="1:5" x14ac:dyDescent="0.2">
      <c r="A594" s="5" t="s">
        <v>2149</v>
      </c>
      <c r="B594" s="6">
        <v>5.6705105850114697</v>
      </c>
      <c r="C594" s="3">
        <v>3.4461052971192598E-3</v>
      </c>
      <c r="D594" s="3">
        <v>4.1005981636263997E-2</v>
      </c>
      <c r="E594" t="s">
        <v>1507</v>
      </c>
    </row>
    <row r="595" spans="1:5" x14ac:dyDescent="0.2">
      <c r="A595" s="5" t="s">
        <v>2150</v>
      </c>
      <c r="B595" s="6">
        <v>5.6719285958151904</v>
      </c>
      <c r="C595" s="3">
        <v>3.4412221455762501E-3</v>
      </c>
      <c r="D595" s="3">
        <v>4.1005981636263997E-2</v>
      </c>
      <c r="E595" t="s">
        <v>1508</v>
      </c>
    </row>
    <row r="596" spans="1:5" x14ac:dyDescent="0.2">
      <c r="A596" s="5" t="s">
        <v>2151</v>
      </c>
      <c r="B596" s="6">
        <v>5.6705782418389399</v>
      </c>
      <c r="C596" s="3">
        <v>3.4458721524547398E-3</v>
      </c>
      <c r="D596" s="3">
        <v>4.1005981636263997E-2</v>
      </c>
      <c r="E596" t="s">
        <v>1509</v>
      </c>
    </row>
    <row r="597" spans="1:5" x14ac:dyDescent="0.2">
      <c r="A597" s="5" t="s">
        <v>2152</v>
      </c>
      <c r="B597" s="6">
        <v>5.6662641202956401</v>
      </c>
      <c r="C597" s="3">
        <v>3.46077017658014E-3</v>
      </c>
      <c r="D597" s="3">
        <v>4.1116735457047297E-2</v>
      </c>
      <c r="E597" t="s">
        <v>688</v>
      </c>
    </row>
    <row r="598" spans="1:5" x14ac:dyDescent="0.2">
      <c r="A598" s="5" t="s">
        <v>2153</v>
      </c>
      <c r="B598" s="6">
        <v>4.2719321458966997</v>
      </c>
      <c r="C598" s="3">
        <v>3.4668884057719499E-3</v>
      </c>
      <c r="D598" s="3">
        <v>4.1125762773260799E-2</v>
      </c>
      <c r="E598" t="s">
        <v>1510</v>
      </c>
    </row>
    <row r="599" spans="1:5" x14ac:dyDescent="0.2">
      <c r="A599" s="5" t="s">
        <v>2154</v>
      </c>
      <c r="B599" s="6">
        <v>4.2682539881900503</v>
      </c>
      <c r="C599" s="3">
        <v>3.4809281499888901E-3</v>
      </c>
      <c r="D599" s="3">
        <v>4.1228585727106103E-2</v>
      </c>
      <c r="E599" t="s">
        <v>1511</v>
      </c>
    </row>
    <row r="600" spans="1:5" x14ac:dyDescent="0.2">
      <c r="A600" s="5" t="s">
        <v>2155</v>
      </c>
      <c r="B600" s="6">
        <v>7.8356702630681001</v>
      </c>
      <c r="C600" s="3">
        <v>3.4934227397318499E-3</v>
      </c>
      <c r="D600" s="3">
        <v>4.1312818994517699E-2</v>
      </c>
      <c r="E600" t="s">
        <v>1512</v>
      </c>
    </row>
    <row r="601" spans="1:5" x14ac:dyDescent="0.2">
      <c r="A601" s="5" t="s">
        <v>2156</v>
      </c>
      <c r="B601" s="6">
        <v>6.7929508731485804</v>
      </c>
      <c r="C601" s="3">
        <v>3.5265936231972201E-3</v>
      </c>
      <c r="D601" s="3">
        <v>4.1576967831088503E-2</v>
      </c>
      <c r="E601" t="s">
        <v>1513</v>
      </c>
    </row>
    <row r="602" spans="1:5" x14ac:dyDescent="0.2">
      <c r="A602" s="5" t="s">
        <v>2157</v>
      </c>
      <c r="B602" s="6">
        <v>4.2528910994103599</v>
      </c>
      <c r="C602" s="3">
        <v>3.5401969688108798E-3</v>
      </c>
      <c r="D602" s="3">
        <v>4.1667720409046899E-2</v>
      </c>
      <c r="E602" t="s">
        <v>1448</v>
      </c>
    </row>
    <row r="603" spans="1:5" x14ac:dyDescent="0.2">
      <c r="A603" s="5" t="s">
        <v>2158</v>
      </c>
      <c r="B603" s="6">
        <v>5.6407894781386902</v>
      </c>
      <c r="C603" s="3">
        <v>3.5500646012020299E-3</v>
      </c>
      <c r="D603" s="3">
        <v>4.1667720409046899E-2</v>
      </c>
      <c r="E603" t="s">
        <v>342</v>
      </c>
    </row>
    <row r="604" spans="1:5" x14ac:dyDescent="0.2">
      <c r="A604" s="5" t="s">
        <v>2159</v>
      </c>
      <c r="B604" s="6">
        <v>6.7857042818704896</v>
      </c>
      <c r="C604" s="3">
        <v>3.5505783905559201E-3</v>
      </c>
      <c r="D604" s="3">
        <v>4.1667720409046899E-2</v>
      </c>
      <c r="E604" t="s">
        <v>1514</v>
      </c>
    </row>
    <row r="605" spans="1:5" x14ac:dyDescent="0.2">
      <c r="A605" s="5" t="s">
        <v>2160</v>
      </c>
      <c r="B605" s="6">
        <v>5.6376834346701798</v>
      </c>
      <c r="C605" s="3">
        <v>3.5611083985479198E-3</v>
      </c>
      <c r="D605" s="3">
        <v>4.1727491540237097E-2</v>
      </c>
      <c r="E605" t="s">
        <v>1515</v>
      </c>
    </row>
    <row r="606" spans="1:5" x14ac:dyDescent="0.2">
      <c r="A606" s="5" t="s">
        <v>2161</v>
      </c>
      <c r="B606" s="6">
        <v>5.6307061011093502</v>
      </c>
      <c r="C606" s="3">
        <v>3.5860423246955502E-3</v>
      </c>
      <c r="D606" s="3">
        <v>4.1927863365977799E-2</v>
      </c>
      <c r="E606" t="s">
        <v>1516</v>
      </c>
    </row>
    <row r="607" spans="1:5" x14ac:dyDescent="0.2">
      <c r="A607" s="5" t="s">
        <v>2162</v>
      </c>
      <c r="B607" s="6">
        <v>5.6182527120281502</v>
      </c>
      <c r="C607" s="3">
        <v>3.6309799370440299E-3</v>
      </c>
      <c r="D607" s="3">
        <v>4.2287968159048499E-2</v>
      </c>
      <c r="E607" t="s">
        <v>1517</v>
      </c>
    </row>
    <row r="608" spans="1:5" x14ac:dyDescent="0.2">
      <c r="A608" s="5" t="s">
        <v>2163</v>
      </c>
      <c r="B608" s="6">
        <v>5.6149376178241299</v>
      </c>
      <c r="C608" s="3">
        <v>3.6430369516157698E-3</v>
      </c>
      <c r="D608" s="3">
        <v>4.2364103944925798E-2</v>
      </c>
      <c r="E608" t="s">
        <v>1518</v>
      </c>
    </row>
    <row r="609" spans="1:5" x14ac:dyDescent="0.2">
      <c r="A609" s="5" t="s">
        <v>2164</v>
      </c>
      <c r="B609" s="6">
        <v>4.2213533492249598</v>
      </c>
      <c r="C609" s="3">
        <v>3.6651033060325099E-3</v>
      </c>
      <c r="D609" s="3">
        <v>4.2405006958159998E-2</v>
      </c>
      <c r="E609" t="s">
        <v>1519</v>
      </c>
    </row>
    <row r="610" spans="1:5" x14ac:dyDescent="0.2">
      <c r="A610" s="5" t="s">
        <v>2165</v>
      </c>
      <c r="B610" s="6">
        <v>4.22047272021155</v>
      </c>
      <c r="C610" s="3">
        <v>3.6686546736440701E-3</v>
      </c>
      <c r="D610" s="3">
        <v>4.2405006958159998E-2</v>
      </c>
      <c r="E610" t="s">
        <v>375</v>
      </c>
    </row>
    <row r="611" spans="1:5" x14ac:dyDescent="0.2">
      <c r="A611" s="5" t="s">
        <v>2166</v>
      </c>
      <c r="B611" s="6">
        <v>4.22095491409618</v>
      </c>
      <c r="C611" s="3">
        <v>3.66670966697984E-3</v>
      </c>
      <c r="D611" s="3">
        <v>4.2405006958159998E-2</v>
      </c>
      <c r="E611" t="s">
        <v>680</v>
      </c>
    </row>
    <row r="612" spans="1:5" x14ac:dyDescent="0.2">
      <c r="A612" s="5" t="s">
        <v>2167</v>
      </c>
      <c r="B612" s="6">
        <v>4.22243114076264</v>
      </c>
      <c r="C612" s="3">
        <v>3.6607615863294999E-3</v>
      </c>
      <c r="D612" s="3">
        <v>4.2405006958159998E-2</v>
      </c>
      <c r="E612" t="s">
        <v>1520</v>
      </c>
    </row>
    <row r="613" spans="1:5" x14ac:dyDescent="0.2">
      <c r="A613" s="5" t="s">
        <v>2168</v>
      </c>
      <c r="B613" s="6">
        <v>4.2165485647929</v>
      </c>
      <c r="C613" s="3">
        <v>3.6845224529386102E-3</v>
      </c>
      <c r="D613" s="3">
        <v>4.2524375678652401E-2</v>
      </c>
      <c r="E613" t="s">
        <v>645</v>
      </c>
    </row>
    <row r="614" spans="1:5" x14ac:dyDescent="0.2">
      <c r="A614" s="5" t="s">
        <v>2169</v>
      </c>
      <c r="B614" s="6">
        <v>4.2122271460843903</v>
      </c>
      <c r="C614" s="3">
        <v>3.7020773870065399E-3</v>
      </c>
      <c r="D614" s="3">
        <v>4.2662828746659498E-2</v>
      </c>
      <c r="E614" t="s">
        <v>450</v>
      </c>
    </row>
    <row r="615" spans="1:5" x14ac:dyDescent="0.2">
      <c r="A615" s="5" t="s">
        <v>2170</v>
      </c>
      <c r="B615" s="6">
        <v>4.2027820453622597</v>
      </c>
      <c r="C615" s="3">
        <v>3.7407430441453002E-3</v>
      </c>
      <c r="D615" s="3">
        <v>4.3043782404520503E-2</v>
      </c>
      <c r="E615" t="s">
        <v>652</v>
      </c>
    </row>
    <row r="616" spans="1:5" x14ac:dyDescent="0.2">
      <c r="A616" s="5" t="s">
        <v>2171</v>
      </c>
      <c r="B616" s="6">
        <v>4.19923201186793</v>
      </c>
      <c r="C616" s="3">
        <v>3.75538189315225E-3</v>
      </c>
      <c r="D616" s="3">
        <v>4.3114166438158998E-2</v>
      </c>
      <c r="E616" t="s">
        <v>777</v>
      </c>
    </row>
    <row r="617" spans="1:5" x14ac:dyDescent="0.2">
      <c r="A617" s="5" t="s">
        <v>2172</v>
      </c>
      <c r="B617" s="6">
        <v>5.5838431605452596</v>
      </c>
      <c r="C617" s="3">
        <v>3.7580947683554899E-3</v>
      </c>
      <c r="D617" s="3">
        <v>4.3114166438158998E-2</v>
      </c>
      <c r="E617" t="s">
        <v>1521</v>
      </c>
    </row>
    <row r="618" spans="1:5" x14ac:dyDescent="0.2">
      <c r="A618" s="5" t="s">
        <v>2173</v>
      </c>
      <c r="B618" s="6">
        <v>5.5814781698354601</v>
      </c>
      <c r="C618" s="3">
        <v>3.7669931457115502E-3</v>
      </c>
      <c r="D618" s="3">
        <v>4.3140052733258001E-2</v>
      </c>
      <c r="E618" t="s">
        <v>41</v>
      </c>
    </row>
    <row r="619" spans="1:5" x14ac:dyDescent="0.2">
      <c r="A619" s="5" t="s">
        <v>2174</v>
      </c>
      <c r="B619" s="6">
        <v>4.1951736127907697</v>
      </c>
      <c r="C619" s="3">
        <v>3.77218842866597E-3</v>
      </c>
      <c r="D619" s="3">
        <v>4.3140052733258001E-2</v>
      </c>
      <c r="E619" t="s">
        <v>599</v>
      </c>
    </row>
    <row r="620" spans="1:5" x14ac:dyDescent="0.2">
      <c r="A620" s="5" t="s">
        <v>2175</v>
      </c>
      <c r="B620" s="6">
        <v>4.1939636852931699</v>
      </c>
      <c r="C620" s="3">
        <v>3.7772137376872201E-3</v>
      </c>
      <c r="D620" s="3">
        <v>4.3140052733258001E-2</v>
      </c>
      <c r="E620" t="s">
        <v>1522</v>
      </c>
    </row>
    <row r="621" spans="1:5" x14ac:dyDescent="0.2">
      <c r="A621" s="5" t="s">
        <v>2176</v>
      </c>
      <c r="B621" s="6">
        <v>4.1878825858748296</v>
      </c>
      <c r="C621" s="3">
        <v>3.8025742711654E-3</v>
      </c>
      <c r="D621" s="3">
        <v>4.3300827197617901E-2</v>
      </c>
      <c r="E621" t="s">
        <v>1523</v>
      </c>
    </row>
    <row r="622" spans="1:5" x14ac:dyDescent="0.2">
      <c r="A622" s="5" t="s">
        <v>2177</v>
      </c>
      <c r="B622" s="6">
        <v>5.5674220070059199</v>
      </c>
      <c r="C622" s="3">
        <v>3.82031649765719E-3</v>
      </c>
      <c r="D622" s="3">
        <v>4.3438413510398399E-2</v>
      </c>
      <c r="E622" t="s">
        <v>1524</v>
      </c>
    </row>
    <row r="623" spans="1:5" x14ac:dyDescent="0.2">
      <c r="A623" s="5" t="s">
        <v>2178</v>
      </c>
      <c r="B623" s="6">
        <v>6.7029145902752099</v>
      </c>
      <c r="C623" s="3">
        <v>3.83632997544406E-3</v>
      </c>
      <c r="D623" s="3">
        <v>4.35559653277117E-2</v>
      </c>
      <c r="E623" t="s">
        <v>1525</v>
      </c>
    </row>
    <row r="624" spans="1:5" x14ac:dyDescent="0.2">
      <c r="A624" s="5" t="s">
        <v>2179</v>
      </c>
      <c r="B624" s="6">
        <v>5.5613555141858297</v>
      </c>
      <c r="C624" s="3">
        <v>3.8435628609152402E-3</v>
      </c>
      <c r="D624" s="3">
        <v>4.3573626229725902E-2</v>
      </c>
      <c r="E624" t="s">
        <v>1526</v>
      </c>
    </row>
    <row r="625" spans="1:5" x14ac:dyDescent="0.2">
      <c r="A625" s="5" t="s">
        <v>2180</v>
      </c>
      <c r="B625" s="6">
        <v>4.1761867320183201</v>
      </c>
      <c r="C625" s="3">
        <v>3.8518385104118198E-3</v>
      </c>
      <c r="D625" s="3">
        <v>4.3603039184971597E-2</v>
      </c>
      <c r="E625" t="s">
        <v>697</v>
      </c>
    </row>
    <row r="626" spans="1:5" x14ac:dyDescent="0.2">
      <c r="A626" s="5" t="s">
        <v>2181</v>
      </c>
      <c r="B626" s="6">
        <v>5.5552332563074698</v>
      </c>
      <c r="C626" s="3">
        <v>3.8671663234381899E-3</v>
      </c>
      <c r="D626" s="3">
        <v>4.3647796371159002E-2</v>
      </c>
      <c r="E626" t="s">
        <v>1527</v>
      </c>
    </row>
    <row r="627" spans="1:5" x14ac:dyDescent="0.2">
      <c r="A627" s="5" t="s">
        <v>2182</v>
      </c>
      <c r="B627" s="6">
        <v>5.55140257511448</v>
      </c>
      <c r="C627" s="3">
        <v>3.8820086146366499E-3</v>
      </c>
      <c r="D627" s="3">
        <v>4.3750978145868299E-2</v>
      </c>
      <c r="E627" t="s">
        <v>1528</v>
      </c>
    </row>
    <row r="628" spans="1:5" x14ac:dyDescent="0.2">
      <c r="A628" s="5" t="s">
        <v>2183</v>
      </c>
      <c r="B628" s="6">
        <v>4.1669784312066396</v>
      </c>
      <c r="C628" s="3">
        <v>3.8910813849052199E-3</v>
      </c>
      <c r="D628" s="3">
        <v>4.3788929074996402E-2</v>
      </c>
      <c r="E628" t="s">
        <v>774</v>
      </c>
    </row>
    <row r="629" spans="1:5" x14ac:dyDescent="0.2">
      <c r="A629" s="5" t="s">
        <v>2184</v>
      </c>
      <c r="B629" s="6">
        <v>4.1625284500041699</v>
      </c>
      <c r="C629" s="3">
        <v>3.9101913377059998E-3</v>
      </c>
      <c r="D629" s="3">
        <v>4.39395585898881E-2</v>
      </c>
      <c r="E629" t="s">
        <v>1529</v>
      </c>
    </row>
    <row r="630" spans="1:5" x14ac:dyDescent="0.2">
      <c r="A630" s="5" t="s">
        <v>2185</v>
      </c>
      <c r="B630" s="6">
        <v>4.1515465485813401</v>
      </c>
      <c r="C630" s="3">
        <v>3.9577615389457697E-3</v>
      </c>
      <c r="D630" s="3">
        <v>4.4409093291533301E-2</v>
      </c>
      <c r="E630" t="s">
        <v>642</v>
      </c>
    </row>
    <row r="631" spans="1:5" x14ac:dyDescent="0.2">
      <c r="A631" s="5" t="s">
        <v>2186</v>
      </c>
      <c r="B631" s="6">
        <v>4.1392085539598602</v>
      </c>
      <c r="C631" s="3">
        <v>4.0119088055580402E-3</v>
      </c>
      <c r="D631" s="3">
        <v>4.4950949025778002E-2</v>
      </c>
      <c r="E631" t="s">
        <v>1530</v>
      </c>
    </row>
    <row r="632" spans="1:5" x14ac:dyDescent="0.2">
      <c r="A632" s="5" t="s">
        <v>2187</v>
      </c>
      <c r="B632" s="6">
        <v>4.1326224114529904</v>
      </c>
      <c r="C632" s="3">
        <v>4.04112112874872E-3</v>
      </c>
      <c r="D632" s="3">
        <v>4.5170815766500401E-2</v>
      </c>
      <c r="E632" t="s">
        <v>1531</v>
      </c>
    </row>
    <row r="633" spans="1:5" x14ac:dyDescent="0.2">
      <c r="A633" s="5" t="s">
        <v>2188</v>
      </c>
      <c r="B633" s="6">
        <v>5.5106933497936597</v>
      </c>
      <c r="C633" s="3">
        <v>4.0433029878287697E-3</v>
      </c>
      <c r="D633" s="3">
        <v>4.5170815766500401E-2</v>
      </c>
      <c r="E633" t="s">
        <v>1532</v>
      </c>
    </row>
    <row r="634" spans="1:5" x14ac:dyDescent="0.2">
      <c r="A634" s="5" t="s">
        <v>2189</v>
      </c>
      <c r="B634" s="6">
        <v>5.50335286373888</v>
      </c>
      <c r="C634" s="3">
        <v>4.0730919961669701E-3</v>
      </c>
      <c r="D634" s="3">
        <v>4.5437472486310297E-2</v>
      </c>
      <c r="E634" t="s">
        <v>566</v>
      </c>
    </row>
    <row r="635" spans="1:5" x14ac:dyDescent="0.2">
      <c r="A635" s="5" t="s">
        <v>2190</v>
      </c>
      <c r="B635" s="6">
        <v>4.1205743107900599</v>
      </c>
      <c r="C635" s="3">
        <v>4.0951209139193697E-3</v>
      </c>
      <c r="D635" s="3">
        <v>4.5616912938071297E-2</v>
      </c>
      <c r="E635" t="s">
        <v>733</v>
      </c>
    </row>
    <row r="636" spans="1:5" x14ac:dyDescent="0.2">
      <c r="A636" s="5" t="s">
        <v>2191</v>
      </c>
      <c r="B636" s="6">
        <v>4.1162554105739</v>
      </c>
      <c r="C636" s="3">
        <v>4.1146566047676903E-3</v>
      </c>
      <c r="D636" s="3">
        <v>4.5768100639988402E-2</v>
      </c>
      <c r="E636" t="s">
        <v>1533</v>
      </c>
    </row>
    <row r="637" spans="1:5" x14ac:dyDescent="0.2">
      <c r="A637" s="5" t="s">
        <v>2192</v>
      </c>
      <c r="B637" s="6">
        <v>4.1148882025117901</v>
      </c>
      <c r="C637" s="3">
        <v>4.1208606435025304E-3</v>
      </c>
      <c r="D637" s="3">
        <v>4.5770774875371803E-2</v>
      </c>
      <c r="E637" t="s">
        <v>1534</v>
      </c>
    </row>
    <row r="638" spans="1:5" x14ac:dyDescent="0.2">
      <c r="A638" s="5" t="s">
        <v>2193</v>
      </c>
      <c r="B638" s="6">
        <v>5.4782364612115098</v>
      </c>
      <c r="C638" s="3">
        <v>4.17668895981297E-3</v>
      </c>
      <c r="D638" s="3">
        <v>4.6323826252260898E-2</v>
      </c>
      <c r="E638" t="s">
        <v>1535</v>
      </c>
    </row>
    <row r="639" spans="1:5" x14ac:dyDescent="0.2">
      <c r="A639" s="5" t="s">
        <v>2194</v>
      </c>
      <c r="B639" s="6">
        <v>4.0994253901817501</v>
      </c>
      <c r="C639" s="3">
        <v>4.1916932048749198E-3</v>
      </c>
      <c r="D639" s="3">
        <v>4.6336523707109799E-2</v>
      </c>
      <c r="E639" t="s">
        <v>1536</v>
      </c>
    </row>
    <row r="640" spans="1:5" x14ac:dyDescent="0.2">
      <c r="A640" s="5" t="s">
        <v>2195</v>
      </c>
      <c r="B640" s="6">
        <v>4.0975105629549899</v>
      </c>
      <c r="C640" s="3">
        <v>4.2005505168883099E-3</v>
      </c>
      <c r="D640" s="3">
        <v>4.6336523707109799E-2</v>
      </c>
      <c r="E640" t="s">
        <v>1537</v>
      </c>
    </row>
    <row r="641" spans="1:5" x14ac:dyDescent="0.2">
      <c r="A641" s="5" t="s">
        <v>2196</v>
      </c>
      <c r="B641" s="6">
        <v>6.6092165103100298</v>
      </c>
      <c r="C641" s="3">
        <v>4.1872725840233996E-3</v>
      </c>
      <c r="D641" s="3">
        <v>4.6336523707109799E-2</v>
      </c>
      <c r="E641" t="s">
        <v>1538</v>
      </c>
    </row>
    <row r="642" spans="1:5" x14ac:dyDescent="0.2">
      <c r="A642" s="5" t="s">
        <v>2197</v>
      </c>
      <c r="B642" s="6">
        <v>5.4721986920230803</v>
      </c>
      <c r="C642" s="3">
        <v>4.2019831270551696E-3</v>
      </c>
      <c r="D642" s="3">
        <v>4.6336523707109799E-2</v>
      </c>
      <c r="E642" t="s">
        <v>1539</v>
      </c>
    </row>
    <row r="643" spans="1:5" x14ac:dyDescent="0.2">
      <c r="A643" s="5" t="s">
        <v>2198</v>
      </c>
      <c r="B643" s="6">
        <v>4.09554610676423</v>
      </c>
      <c r="C643" s="3">
        <v>4.2096571925523798E-3</v>
      </c>
      <c r="D643" s="3">
        <v>4.6354546560745301E-2</v>
      </c>
      <c r="E643" t="s">
        <v>1540</v>
      </c>
    </row>
    <row r="644" spans="1:5" x14ac:dyDescent="0.2">
      <c r="A644" s="5" t="s">
        <v>2199</v>
      </c>
      <c r="B644" s="6">
        <v>4.0925035035464798</v>
      </c>
      <c r="C644" s="3">
        <v>4.2238015421929799E-3</v>
      </c>
      <c r="D644" s="3">
        <v>4.6443663089299599E-2</v>
      </c>
      <c r="E644" t="s">
        <v>660</v>
      </c>
    </row>
    <row r="645" spans="1:5" x14ac:dyDescent="0.2">
      <c r="A645" s="5" t="s">
        <v>2200</v>
      </c>
      <c r="B645" s="6">
        <v>4.0869957591794401</v>
      </c>
      <c r="C645" s="3">
        <v>4.2495289178668596E-3</v>
      </c>
      <c r="D645" s="3">
        <v>4.6593049206611697E-2</v>
      </c>
      <c r="E645" t="s">
        <v>448</v>
      </c>
    </row>
    <row r="646" spans="1:5" x14ac:dyDescent="0.2">
      <c r="A646" s="5" t="s">
        <v>2201</v>
      </c>
      <c r="B646" s="6">
        <v>5.4566313668419797</v>
      </c>
      <c r="C646" s="3">
        <v>4.26790857487362E-3</v>
      </c>
      <c r="D646" s="3">
        <v>4.6727814995941599E-2</v>
      </c>
      <c r="E646" t="s">
        <v>1541</v>
      </c>
    </row>
    <row r="647" spans="1:5" x14ac:dyDescent="0.2">
      <c r="A647" s="5" t="s">
        <v>2202</v>
      </c>
      <c r="B647" s="6">
        <v>5.4536537349031304</v>
      </c>
      <c r="C647" s="3">
        <v>4.2806357748131699E-3</v>
      </c>
      <c r="D647" s="3">
        <v>4.6800398250272199E-2</v>
      </c>
      <c r="E647" t="s">
        <v>1542</v>
      </c>
    </row>
    <row r="648" spans="1:5" x14ac:dyDescent="0.2">
      <c r="A648" s="5" t="s">
        <v>2203</v>
      </c>
      <c r="B648" s="6">
        <v>6.5777189016716902</v>
      </c>
      <c r="C648" s="3">
        <v>4.3122403680205604E-3</v>
      </c>
      <c r="D648" s="3">
        <v>4.7009594285383101E-2</v>
      </c>
      <c r="E648" t="s">
        <v>716</v>
      </c>
    </row>
    <row r="649" spans="1:5" x14ac:dyDescent="0.2">
      <c r="A649" s="5" t="s">
        <v>2204</v>
      </c>
      <c r="B649" s="6">
        <v>4.0727435727685597</v>
      </c>
      <c r="C649" s="3">
        <v>4.31684568831629E-3</v>
      </c>
      <c r="D649" s="3">
        <v>4.7009594285383101E-2</v>
      </c>
      <c r="E649" t="s">
        <v>1543</v>
      </c>
    </row>
    <row r="650" spans="1:5" x14ac:dyDescent="0.2">
      <c r="A650" s="5" t="s">
        <v>2205</v>
      </c>
      <c r="B650" s="6">
        <v>5.4448017962863604</v>
      </c>
      <c r="C650" s="3">
        <v>4.3186959043756698E-3</v>
      </c>
      <c r="D650" s="3">
        <v>4.7009594285383101E-2</v>
      </c>
      <c r="E650" t="s">
        <v>515</v>
      </c>
    </row>
    <row r="651" spans="1:5" x14ac:dyDescent="0.2">
      <c r="A651" s="5" t="s">
        <v>2206</v>
      </c>
      <c r="B651" s="6">
        <v>5.4435118993351397</v>
      </c>
      <c r="C651" s="3">
        <v>4.3242701713981004E-3</v>
      </c>
      <c r="D651" s="3">
        <v>4.7009594285383101E-2</v>
      </c>
      <c r="E651" t="s">
        <v>1544</v>
      </c>
    </row>
    <row r="652" spans="1:5" x14ac:dyDescent="0.2">
      <c r="A652" s="5" t="s">
        <v>2207</v>
      </c>
      <c r="B652" s="6">
        <v>5.4409727549100397</v>
      </c>
      <c r="C652" s="3">
        <v>4.3352640695373101E-3</v>
      </c>
      <c r="D652" s="3">
        <v>4.7062449411172401E-2</v>
      </c>
      <c r="E652" t="s">
        <v>512</v>
      </c>
    </row>
    <row r="653" spans="1:5" x14ac:dyDescent="0.2">
      <c r="A653" s="5" t="s">
        <v>2208</v>
      </c>
      <c r="B653" s="6">
        <v>5.4313803429167802</v>
      </c>
      <c r="C653" s="3">
        <v>4.3770498011616397E-3</v>
      </c>
      <c r="D653" s="3">
        <v>4.7382027114126299E-2</v>
      </c>
      <c r="E653" t="s">
        <v>1545</v>
      </c>
    </row>
    <row r="654" spans="1:5" x14ac:dyDescent="0.2">
      <c r="A654" s="5" t="s">
        <v>2209</v>
      </c>
      <c r="B654" s="6">
        <v>6.5629744055747796</v>
      </c>
      <c r="C654" s="3">
        <v>4.3720012712192696E-3</v>
      </c>
      <c r="D654" s="3">
        <v>4.7382027114126299E-2</v>
      </c>
      <c r="E654" t="s">
        <v>1546</v>
      </c>
    </row>
    <row r="655" spans="1:5" x14ac:dyDescent="0.2">
      <c r="A655" s="5" t="s">
        <v>2210</v>
      </c>
      <c r="B655" s="6">
        <v>4.0566600021557004</v>
      </c>
      <c r="C655" s="3">
        <v>4.3941176037460604E-3</v>
      </c>
      <c r="D655" s="3">
        <v>4.7432985385022497E-2</v>
      </c>
      <c r="E655" t="s">
        <v>21</v>
      </c>
    </row>
    <row r="656" spans="1:5" x14ac:dyDescent="0.2">
      <c r="A656" s="5" t="s">
        <v>2211</v>
      </c>
      <c r="B656" s="6">
        <v>4.0579070285669996</v>
      </c>
      <c r="C656" s="3">
        <v>4.3880763478607197E-3</v>
      </c>
      <c r="D656" s="3">
        <v>4.7432985385022497E-2</v>
      </c>
      <c r="E656" t="s">
        <v>1547</v>
      </c>
    </row>
    <row r="657" spans="1:5" x14ac:dyDescent="0.2">
      <c r="A657" s="5" t="s">
        <v>2212</v>
      </c>
      <c r="B657" s="6">
        <v>4.0553756167353203</v>
      </c>
      <c r="C657" s="3">
        <v>4.4003486989884896E-3</v>
      </c>
      <c r="D657" s="3">
        <v>4.7433534079686299E-2</v>
      </c>
      <c r="E657" t="s">
        <v>1548</v>
      </c>
    </row>
    <row r="658" spans="1:5" x14ac:dyDescent="0.2">
      <c r="A658" s="5" t="s">
        <v>2213</v>
      </c>
      <c r="B658" s="6">
        <v>4.0516207588959796</v>
      </c>
      <c r="C658" s="3">
        <v>4.4186167411583198E-3</v>
      </c>
      <c r="D658" s="3">
        <v>4.7563651456367602E-2</v>
      </c>
      <c r="E658" t="s">
        <v>627</v>
      </c>
    </row>
    <row r="659" spans="1:5" x14ac:dyDescent="0.2">
      <c r="A659" s="5" t="s">
        <v>2214</v>
      </c>
      <c r="B659" s="6">
        <v>4.0487038282080903</v>
      </c>
      <c r="C659" s="3">
        <v>4.4328613990770697E-3</v>
      </c>
      <c r="D659" s="3">
        <v>4.7583512220862302E-2</v>
      </c>
      <c r="E659" t="s">
        <v>1549</v>
      </c>
    </row>
    <row r="660" spans="1:5" x14ac:dyDescent="0.2">
      <c r="A660" s="5" t="s">
        <v>2215</v>
      </c>
      <c r="B660" s="6">
        <v>4.0461272297288797</v>
      </c>
      <c r="C660" s="3">
        <v>4.4454829533199002E-3</v>
      </c>
      <c r="D660" s="3">
        <v>4.7652348696550599E-2</v>
      </c>
      <c r="E660" t="s">
        <v>159</v>
      </c>
    </row>
    <row r="661" spans="1:5" x14ac:dyDescent="0.2">
      <c r="A661" s="5" t="s">
        <v>2216</v>
      </c>
      <c r="B661" s="6">
        <v>5.4098710222278896</v>
      </c>
      <c r="C661" s="3">
        <v>4.4722169907355303E-3</v>
      </c>
      <c r="D661" s="3">
        <v>4.7872057746018402E-2</v>
      </c>
      <c r="E661" t="s">
        <v>513</v>
      </c>
    </row>
    <row r="662" spans="1:5" x14ac:dyDescent="0.2">
      <c r="A662" s="5" t="s">
        <v>2217</v>
      </c>
      <c r="B662" s="6">
        <v>5.3926754996828103</v>
      </c>
      <c r="C662" s="3">
        <v>4.5497840909538099E-3</v>
      </c>
      <c r="D662" s="3">
        <v>4.8634530498705399E-2</v>
      </c>
      <c r="E662" t="s">
        <v>1550</v>
      </c>
    </row>
    <row r="663" spans="1:5" x14ac:dyDescent="0.2">
      <c r="A663" s="5" t="s">
        <v>2218</v>
      </c>
      <c r="B663" s="6">
        <v>4.0224657805902098</v>
      </c>
      <c r="C663" s="3">
        <v>4.5631142527537104E-3</v>
      </c>
      <c r="D663" s="3">
        <v>4.8644337952218203E-2</v>
      </c>
      <c r="E663" t="s">
        <v>523</v>
      </c>
    </row>
    <row r="664" spans="1:5" x14ac:dyDescent="0.2">
      <c r="A664" s="5" t="s">
        <v>2219</v>
      </c>
      <c r="B664" s="6">
        <v>4.0224135019125198</v>
      </c>
      <c r="C664" s="3">
        <v>4.5633776319996197E-3</v>
      </c>
      <c r="D664" s="3">
        <v>4.8644337952218203E-2</v>
      </c>
      <c r="E664" t="s">
        <v>714</v>
      </c>
    </row>
    <row r="665" spans="1:5" x14ac:dyDescent="0.2">
      <c r="A665" s="5" t="s">
        <v>2220</v>
      </c>
      <c r="B665" s="6">
        <v>4.0207540197882299</v>
      </c>
      <c r="C665" s="3">
        <v>4.5717461299034003E-3</v>
      </c>
      <c r="D665" s="3">
        <v>4.86659522149911E-2</v>
      </c>
      <c r="E665" t="s">
        <v>1551</v>
      </c>
    </row>
    <row r="666" spans="1:5" x14ac:dyDescent="0.2">
      <c r="A666" s="5" t="s">
        <v>2221</v>
      </c>
      <c r="B666" s="6">
        <v>4.0170333083168499</v>
      </c>
      <c r="C666" s="3">
        <v>4.59056592029342E-3</v>
      </c>
      <c r="D666" s="3">
        <v>4.8798605870155103E-2</v>
      </c>
      <c r="E666" t="s">
        <v>1552</v>
      </c>
    </row>
    <row r="667" spans="1:5" x14ac:dyDescent="0.2">
      <c r="A667" s="5" t="s">
        <v>2222</v>
      </c>
      <c r="B667" s="6">
        <v>5.3812724825766098</v>
      </c>
      <c r="C667" s="3">
        <v>4.6019622858089696E-3</v>
      </c>
      <c r="D667" s="3">
        <v>4.88290994900418E-2</v>
      </c>
      <c r="E667" t="s">
        <v>100</v>
      </c>
    </row>
    <row r="668" spans="1:5" x14ac:dyDescent="0.2">
      <c r="A668" s="5" t="s">
        <v>2223</v>
      </c>
      <c r="B668" s="6">
        <v>4.0139623315481003</v>
      </c>
      <c r="C668" s="3">
        <v>4.60615870108016E-3</v>
      </c>
      <c r="D668" s="3">
        <v>4.88290994900418E-2</v>
      </c>
      <c r="E668" t="s">
        <v>717</v>
      </c>
    </row>
    <row r="669" spans="1:5" x14ac:dyDescent="0.2">
      <c r="A669" s="5" t="s">
        <v>2224</v>
      </c>
      <c r="B669" s="6">
        <v>5.3761658803923602</v>
      </c>
      <c r="C669" s="3">
        <v>4.6255227823112704E-3</v>
      </c>
      <c r="D669" s="3">
        <v>4.8966741178260699E-2</v>
      </c>
      <c r="E669" t="s">
        <v>1553</v>
      </c>
    </row>
    <row r="670" spans="1:5" x14ac:dyDescent="0.2">
      <c r="A670" s="5" t="s">
        <v>2225</v>
      </c>
      <c r="B670" s="6">
        <v>6.49415135224808</v>
      </c>
      <c r="C670" s="3">
        <v>4.6619699139501302E-3</v>
      </c>
      <c r="D670" s="3">
        <v>4.9216807550986598E-2</v>
      </c>
      <c r="E670" t="s">
        <v>1554</v>
      </c>
    </row>
    <row r="671" spans="1:5" x14ac:dyDescent="0.2">
      <c r="A671" s="5" t="s">
        <v>2226</v>
      </c>
      <c r="B671" s="6">
        <v>5.3695146957275002</v>
      </c>
      <c r="C671" s="3">
        <v>4.6563905282526402E-3</v>
      </c>
      <c r="D671" s="3">
        <v>4.9216807550986598E-2</v>
      </c>
      <c r="E671" t="s">
        <v>1555</v>
      </c>
    </row>
    <row r="672" spans="1:5" x14ac:dyDescent="0.2">
      <c r="A672" s="5" t="s">
        <v>2227</v>
      </c>
      <c r="B672" s="6">
        <v>3.9956726583271802</v>
      </c>
      <c r="C672" s="3">
        <v>4.7001477713484799E-3</v>
      </c>
      <c r="D672" s="3">
        <v>4.9415937185067899E-2</v>
      </c>
      <c r="E672" t="s">
        <v>1556</v>
      </c>
    </row>
    <row r="673" spans="1:5" x14ac:dyDescent="0.2">
      <c r="A673" s="5" t="s">
        <v>2228</v>
      </c>
      <c r="B673" s="6">
        <v>5.3610829629215004</v>
      </c>
      <c r="C673" s="3">
        <v>4.6958179562082304E-3</v>
      </c>
      <c r="D673" s="3">
        <v>4.9415937185067899E-2</v>
      </c>
      <c r="E673" t="s">
        <v>448</v>
      </c>
    </row>
    <row r="674" spans="1:5" x14ac:dyDescent="0.2">
      <c r="A674" s="5" t="s">
        <v>2229</v>
      </c>
      <c r="B674" s="6">
        <v>3.99583607261081</v>
      </c>
      <c r="C674" s="3">
        <v>4.6992994085511101E-3</v>
      </c>
      <c r="D674" s="3">
        <v>4.9415937185067899E-2</v>
      </c>
      <c r="E674" t="s">
        <v>554</v>
      </c>
    </row>
    <row r="675" spans="1:5" x14ac:dyDescent="0.2">
      <c r="A675" s="5" t="s">
        <v>2230</v>
      </c>
      <c r="B675" s="6">
        <v>3.9845143973343502</v>
      </c>
      <c r="C675" s="3">
        <v>4.7584462690584998E-3</v>
      </c>
      <c r="D675" s="3">
        <v>4.9892179118885202E-2</v>
      </c>
      <c r="E675" t="s">
        <v>1557</v>
      </c>
    </row>
    <row r="701" spans="3:4" x14ac:dyDescent="0.2">
      <c r="C701" s="2"/>
      <c r="D701" s="2"/>
    </row>
    <row r="702" spans="3:4" x14ac:dyDescent="0.2">
      <c r="C702" s="2"/>
      <c r="D702" s="2"/>
    </row>
    <row r="705" spans="3:3" x14ac:dyDescent="0.2">
      <c r="C705" s="2"/>
    </row>
    <row r="706" spans="3:3" x14ac:dyDescent="0.2">
      <c r="C706" s="2"/>
    </row>
    <row r="707" spans="3:3" x14ac:dyDescent="0.2">
      <c r="C707" s="2"/>
    </row>
    <row r="715" spans="3:3" x14ac:dyDescent="0.2">
      <c r="C715" s="2"/>
    </row>
    <row r="717" spans="3:3" x14ac:dyDescent="0.2">
      <c r="C717" s="2"/>
    </row>
    <row r="719" spans="3:3" x14ac:dyDescent="0.2">
      <c r="C719" s="2"/>
    </row>
    <row r="720" spans="3:3" x14ac:dyDescent="0.2">
      <c r="C720" s="2"/>
    </row>
    <row r="721" spans="3:4" x14ac:dyDescent="0.2">
      <c r="C721" s="2"/>
    </row>
    <row r="722" spans="3:4" x14ac:dyDescent="0.2">
      <c r="C722" s="2"/>
    </row>
    <row r="728" spans="3:4" x14ac:dyDescent="0.2">
      <c r="C728" s="2"/>
    </row>
    <row r="730" spans="3:4" x14ac:dyDescent="0.2">
      <c r="C730" s="2"/>
      <c r="D730" s="2"/>
    </row>
    <row r="732" spans="3:4" x14ac:dyDescent="0.2">
      <c r="C732" s="2"/>
      <c r="D732" s="2"/>
    </row>
    <row r="735" spans="3:4" x14ac:dyDescent="0.2">
      <c r="C735" s="2"/>
    </row>
    <row r="738" spans="3:3" x14ac:dyDescent="0.2">
      <c r="C738" s="2"/>
    </row>
    <row r="749" spans="3:3" x14ac:dyDescent="0.2">
      <c r="C749" s="2"/>
    </row>
    <row r="750" spans="3:3" x14ac:dyDescent="0.2">
      <c r="C750" s="2"/>
    </row>
    <row r="751" spans="3:3" x14ac:dyDescent="0.2">
      <c r="C751" s="2"/>
    </row>
    <row r="754" spans="3:4" x14ac:dyDescent="0.2">
      <c r="C754" s="2"/>
    </row>
    <row r="755" spans="3:4" x14ac:dyDescent="0.2">
      <c r="C755" s="2"/>
    </row>
    <row r="756" spans="3:4" x14ac:dyDescent="0.2">
      <c r="C756" s="2"/>
      <c r="D756" s="2"/>
    </row>
    <row r="762" spans="3:4" x14ac:dyDescent="0.2">
      <c r="C762" s="2"/>
      <c r="D762" s="2"/>
    </row>
    <row r="776" spans="3:4" x14ac:dyDescent="0.2">
      <c r="C776" s="2"/>
    </row>
    <row r="779" spans="3:4" x14ac:dyDescent="0.2">
      <c r="C779" s="2"/>
      <c r="D779" s="2"/>
    </row>
    <row r="781" spans="3:4" x14ac:dyDescent="0.2">
      <c r="C781" s="2"/>
      <c r="D781" s="2"/>
    </row>
    <row r="792" spans="3:4" x14ac:dyDescent="0.2">
      <c r="C792" s="2"/>
      <c r="D792" s="2"/>
    </row>
    <row r="797" spans="3:4" x14ac:dyDescent="0.2">
      <c r="C797" s="2"/>
    </row>
    <row r="800" spans="3:4" x14ac:dyDescent="0.2">
      <c r="C800" s="2"/>
    </row>
    <row r="801" spans="3:4" x14ac:dyDescent="0.2">
      <c r="C801" s="2"/>
    </row>
    <row r="803" spans="3:4" x14ac:dyDescent="0.2">
      <c r="C803" s="2"/>
    </row>
    <row r="805" spans="3:4" x14ac:dyDescent="0.2">
      <c r="C805" s="2"/>
    </row>
    <row r="815" spans="3:4" x14ac:dyDescent="0.2">
      <c r="C815" s="2"/>
      <c r="D815" s="2"/>
    </row>
    <row r="816" spans="3:4" x14ac:dyDescent="0.2">
      <c r="C816" s="2"/>
      <c r="D816" s="2"/>
    </row>
    <row r="821" spans="3:4" x14ac:dyDescent="0.2">
      <c r="C821" s="2"/>
      <c r="D821" s="2"/>
    </row>
    <row r="824" spans="3:4" x14ac:dyDescent="0.2">
      <c r="C824" s="2"/>
      <c r="D824" s="2"/>
    </row>
    <row r="825" spans="3:4" x14ac:dyDescent="0.2">
      <c r="C825" s="2"/>
    </row>
    <row r="831" spans="3:4" x14ac:dyDescent="0.2">
      <c r="C831" s="2"/>
    </row>
    <row r="834" spans="3:4" x14ac:dyDescent="0.2">
      <c r="C834" s="2"/>
      <c r="D834" s="2"/>
    </row>
    <row r="837" spans="3:4" x14ac:dyDescent="0.2">
      <c r="C837" s="2"/>
    </row>
    <row r="844" spans="3:4" x14ac:dyDescent="0.2">
      <c r="C844" s="2"/>
    </row>
    <row r="845" spans="3:4" x14ac:dyDescent="0.2">
      <c r="C845" s="2"/>
      <c r="D845" s="2"/>
    </row>
    <row r="851" spans="3:3" x14ac:dyDescent="0.2">
      <c r="C851" s="2"/>
    </row>
    <row r="852" spans="3:3" x14ac:dyDescent="0.2">
      <c r="C852" s="2"/>
    </row>
    <row r="872" spans="3:3" x14ac:dyDescent="0.2">
      <c r="C872" s="2"/>
    </row>
    <row r="877" spans="3:3" x14ac:dyDescent="0.2">
      <c r="C877" s="2"/>
    </row>
    <row r="879" spans="3:3" x14ac:dyDescent="0.2">
      <c r="C879" s="2"/>
    </row>
    <row r="882" spans="3:4" x14ac:dyDescent="0.2">
      <c r="C882" s="2"/>
    </row>
    <row r="886" spans="3:4" x14ac:dyDescent="0.2">
      <c r="C886" s="2"/>
    </row>
    <row r="890" spans="3:4" x14ac:dyDescent="0.2">
      <c r="C890" s="2"/>
    </row>
    <row r="893" spans="3:4" x14ac:dyDescent="0.2">
      <c r="C893" s="2"/>
      <c r="D893" s="2"/>
    </row>
    <row r="894" spans="3:4" x14ac:dyDescent="0.2">
      <c r="C894" s="2"/>
      <c r="D894" s="2"/>
    </row>
    <row r="895" spans="3:4" x14ac:dyDescent="0.2">
      <c r="C895" s="2"/>
      <c r="D895" s="2"/>
    </row>
    <row r="896" spans="3:4" x14ac:dyDescent="0.2">
      <c r="C896" s="2"/>
    </row>
    <row r="901" spans="3:4" x14ac:dyDescent="0.2">
      <c r="C901" s="2"/>
      <c r="D901" s="2"/>
    </row>
    <row r="903" spans="3:4" x14ac:dyDescent="0.2">
      <c r="C903" s="2"/>
    </row>
    <row r="910" spans="3:4" x14ac:dyDescent="0.2">
      <c r="C910" s="2"/>
      <c r="D910" s="2"/>
    </row>
    <row r="912" spans="3:4" x14ac:dyDescent="0.2">
      <c r="C912" s="2"/>
      <c r="D912" s="2"/>
    </row>
    <row r="914" spans="3:4" x14ac:dyDescent="0.2">
      <c r="C914" s="2"/>
    </row>
    <row r="916" spans="3:4" x14ac:dyDescent="0.2">
      <c r="C916" s="2"/>
      <c r="D916" s="2"/>
    </row>
    <row r="918" spans="3:4" x14ac:dyDescent="0.2">
      <c r="C918" s="2"/>
      <c r="D918" s="2"/>
    </row>
    <row r="922" spans="3:4" x14ac:dyDescent="0.2">
      <c r="C922" s="2"/>
    </row>
    <row r="923" spans="3:4" x14ac:dyDescent="0.2">
      <c r="C923" s="2"/>
    </row>
    <row r="924" spans="3:4" x14ac:dyDescent="0.2">
      <c r="C924" s="2"/>
    </row>
    <row r="939" spans="3:3" x14ac:dyDescent="0.2">
      <c r="C939" s="2"/>
    </row>
    <row r="945" spans="3:4" x14ac:dyDescent="0.2">
      <c r="C945" s="2"/>
      <c r="D945" s="2"/>
    </row>
    <row r="949" spans="3:4" x14ac:dyDescent="0.2">
      <c r="C949" s="2"/>
    </row>
    <row r="954" spans="3:4" x14ac:dyDescent="0.2">
      <c r="C954" s="2"/>
    </row>
    <row r="958" spans="3:4" x14ac:dyDescent="0.2">
      <c r="C958" s="2"/>
    </row>
    <row r="962" spans="3:4" x14ac:dyDescent="0.2">
      <c r="C962" s="2"/>
      <c r="D962" s="2"/>
    </row>
    <row r="965" spans="3:4" x14ac:dyDescent="0.2">
      <c r="C965" s="2"/>
      <c r="D965" s="2"/>
    </row>
    <row r="966" spans="3:4" x14ac:dyDescent="0.2">
      <c r="C966" s="2"/>
    </row>
    <row r="967" spans="3:4" x14ac:dyDescent="0.2">
      <c r="C967" s="2"/>
      <c r="D967" s="2"/>
    </row>
    <row r="968" spans="3:4" x14ac:dyDescent="0.2">
      <c r="C968" s="2"/>
    </row>
    <row r="973" spans="3:4" x14ac:dyDescent="0.2">
      <c r="C973" s="2"/>
    </row>
    <row r="975" spans="3:4" x14ac:dyDescent="0.2">
      <c r="C975" s="2"/>
      <c r="D975" s="2"/>
    </row>
    <row r="976" spans="3:4" x14ac:dyDescent="0.2">
      <c r="C976" s="2"/>
    </row>
    <row r="980" spans="3:4" x14ac:dyDescent="0.2">
      <c r="C980" s="2"/>
    </row>
    <row r="986" spans="3:4" x14ac:dyDescent="0.2">
      <c r="C986" s="2"/>
    </row>
    <row r="988" spans="3:4" x14ac:dyDescent="0.2">
      <c r="C988" s="2"/>
    </row>
    <row r="990" spans="3:4" x14ac:dyDescent="0.2">
      <c r="C990" s="2"/>
      <c r="D990" s="2"/>
    </row>
    <row r="992" spans="3:4" x14ac:dyDescent="0.2">
      <c r="C992" s="2"/>
    </row>
    <row r="1007" spans="3:4" x14ac:dyDescent="0.2">
      <c r="C1007" s="2"/>
      <c r="D1007" s="2"/>
    </row>
    <row r="1008" spans="3:4" x14ac:dyDescent="0.2">
      <c r="C1008" s="2"/>
    </row>
    <row r="1011" spans="3:3" x14ac:dyDescent="0.2">
      <c r="C1011" s="2"/>
    </row>
    <row r="1014" spans="3:3" x14ac:dyDescent="0.2">
      <c r="C1014" s="2"/>
    </row>
    <row r="1017" spans="3:3" x14ac:dyDescent="0.2">
      <c r="C1017" s="2"/>
    </row>
    <row r="1018" spans="3:3" x14ac:dyDescent="0.2">
      <c r="C1018" s="2"/>
    </row>
    <row r="1021" spans="3:3" x14ac:dyDescent="0.2">
      <c r="C1021" s="2"/>
    </row>
    <row r="1024" spans="3:3" x14ac:dyDescent="0.2">
      <c r="C1024" s="2"/>
    </row>
    <row r="1026" spans="3:4" x14ac:dyDescent="0.2">
      <c r="C1026" s="2"/>
    </row>
    <row r="1029" spans="3:4" x14ac:dyDescent="0.2">
      <c r="C1029" s="2"/>
    </row>
    <row r="1030" spans="3:4" x14ac:dyDescent="0.2">
      <c r="C1030" s="2"/>
    </row>
    <row r="1035" spans="3:4" x14ac:dyDescent="0.2">
      <c r="C1035" s="2"/>
      <c r="D1035" s="2"/>
    </row>
    <row r="1038" spans="3:4" x14ac:dyDescent="0.2">
      <c r="C1038" s="2"/>
      <c r="D1038" s="2"/>
    </row>
    <row r="1039" spans="3:4" x14ac:dyDescent="0.2">
      <c r="C1039" s="2"/>
    </row>
    <row r="1042" spans="3:4" x14ac:dyDescent="0.2">
      <c r="C1042" s="2"/>
    </row>
    <row r="1044" spans="3:4" x14ac:dyDescent="0.2">
      <c r="C1044" s="2"/>
    </row>
    <row r="1045" spans="3:4" x14ac:dyDescent="0.2">
      <c r="C1045" s="2"/>
    </row>
    <row r="1046" spans="3:4" x14ac:dyDescent="0.2">
      <c r="C1046" s="2"/>
    </row>
    <row r="1050" spans="3:4" x14ac:dyDescent="0.2">
      <c r="C1050" s="2"/>
      <c r="D1050" s="2"/>
    </row>
    <row r="1051" spans="3:4" x14ac:dyDescent="0.2">
      <c r="C1051" s="2"/>
    </row>
    <row r="1054" spans="3:4" x14ac:dyDescent="0.2">
      <c r="C1054" s="2"/>
      <c r="D1054" s="2"/>
    </row>
    <row r="1055" spans="3:4" x14ac:dyDescent="0.2">
      <c r="C1055" s="2"/>
      <c r="D1055" s="2"/>
    </row>
    <row r="1057" spans="3:3" x14ac:dyDescent="0.2">
      <c r="C1057" s="2"/>
    </row>
    <row r="1060" spans="3:3" x14ac:dyDescent="0.2">
      <c r="C1060" s="2"/>
    </row>
    <row r="1072" spans="3:3" x14ac:dyDescent="0.2">
      <c r="C1072" s="2"/>
    </row>
    <row r="1074" spans="3:4" x14ac:dyDescent="0.2">
      <c r="C1074" s="2"/>
    </row>
    <row r="1077" spans="3:4" x14ac:dyDescent="0.2">
      <c r="C1077" s="2"/>
    </row>
    <row r="1078" spans="3:4" x14ac:dyDescent="0.2">
      <c r="C1078" s="2"/>
    </row>
    <row r="1079" spans="3:4" x14ac:dyDescent="0.2">
      <c r="C1079" s="2"/>
    </row>
    <row r="1080" spans="3:4" x14ac:dyDescent="0.2">
      <c r="C1080" s="2"/>
    </row>
    <row r="1081" spans="3:4" x14ac:dyDescent="0.2">
      <c r="C1081" s="2"/>
    </row>
    <row r="1086" spans="3:4" x14ac:dyDescent="0.2">
      <c r="C1086" s="2"/>
    </row>
    <row r="1087" spans="3:4" x14ac:dyDescent="0.2">
      <c r="C1087" s="2"/>
      <c r="D1087" s="2"/>
    </row>
    <row r="1089" spans="3:4" x14ac:dyDescent="0.2">
      <c r="C1089" s="2"/>
    </row>
    <row r="1090" spans="3:4" x14ac:dyDescent="0.2">
      <c r="C1090" s="2"/>
      <c r="D1090" s="2"/>
    </row>
    <row r="1091" spans="3:4" x14ac:dyDescent="0.2">
      <c r="C1091" s="2"/>
      <c r="D1091" s="2"/>
    </row>
    <row r="1099" spans="3:4" x14ac:dyDescent="0.2">
      <c r="C1099" s="2"/>
      <c r="D1099" s="2"/>
    </row>
    <row r="1103" spans="3:4" x14ac:dyDescent="0.2">
      <c r="C1103" s="2"/>
      <c r="D1103" s="2"/>
    </row>
    <row r="1104" spans="3:4" x14ac:dyDescent="0.2">
      <c r="C1104" s="2"/>
    </row>
    <row r="1105" spans="3:4" x14ac:dyDescent="0.2">
      <c r="C1105" s="2"/>
      <c r="D1105" s="2"/>
    </row>
    <row r="1107" spans="3:4" x14ac:dyDescent="0.2">
      <c r="C1107" s="2"/>
    </row>
    <row r="1110" spans="3:4" x14ac:dyDescent="0.2">
      <c r="C1110" s="2"/>
      <c r="D1110" s="2"/>
    </row>
    <row r="1111" spans="3:4" x14ac:dyDescent="0.2">
      <c r="C1111" s="2"/>
    </row>
    <row r="1112" spans="3:4" x14ac:dyDescent="0.2">
      <c r="C1112" s="2"/>
      <c r="D1112" s="2"/>
    </row>
    <row r="1113" spans="3:4" x14ac:dyDescent="0.2">
      <c r="C1113" s="2"/>
    </row>
    <row r="1117" spans="3:4" x14ac:dyDescent="0.2">
      <c r="C1117" s="2"/>
    </row>
    <row r="1120" spans="3:4" x14ac:dyDescent="0.2">
      <c r="C1120" s="2"/>
    </row>
    <row r="1131" spans="3:4" x14ac:dyDescent="0.2">
      <c r="C1131" s="2"/>
      <c r="D1131" s="2"/>
    </row>
    <row r="1136" spans="3:4" x14ac:dyDescent="0.2">
      <c r="C1136" s="2"/>
    </row>
    <row r="1139" spans="3:4" x14ac:dyDescent="0.2">
      <c r="C1139" s="2"/>
    </row>
    <row r="1140" spans="3:4" x14ac:dyDescent="0.2">
      <c r="C1140" s="2"/>
    </row>
    <row r="1143" spans="3:4" x14ac:dyDescent="0.2">
      <c r="C1143" s="2"/>
      <c r="D1143" s="2"/>
    </row>
    <row r="1145" spans="3:4" x14ac:dyDescent="0.2">
      <c r="C1145" s="2"/>
      <c r="D1145" s="2"/>
    </row>
    <row r="1147" spans="3:4" x14ac:dyDescent="0.2">
      <c r="C1147" s="2"/>
    </row>
    <row r="1149" spans="3:4" x14ac:dyDescent="0.2">
      <c r="C1149" s="2"/>
      <c r="D1149" s="2"/>
    </row>
    <row r="1153" spans="3:4" x14ac:dyDescent="0.2">
      <c r="C1153" s="2"/>
      <c r="D1153" s="2"/>
    </row>
    <row r="1154" spans="3:4" x14ac:dyDescent="0.2">
      <c r="C1154" s="2"/>
      <c r="D1154" s="2"/>
    </row>
    <row r="1155" spans="3:4" x14ac:dyDescent="0.2">
      <c r="C1155" s="2"/>
      <c r="D1155" s="2"/>
    </row>
    <row r="1156" spans="3:4" x14ac:dyDescent="0.2">
      <c r="C1156" s="2"/>
    </row>
    <row r="1158" spans="3:4" x14ac:dyDescent="0.2">
      <c r="C1158" s="2"/>
    </row>
    <row r="1160" spans="3:4" x14ac:dyDescent="0.2">
      <c r="C1160" s="2"/>
    </row>
    <row r="1161" spans="3:4" x14ac:dyDescent="0.2">
      <c r="C1161" s="2"/>
      <c r="D1161" s="2"/>
    </row>
    <row r="1162" spans="3:4" x14ac:dyDescent="0.2">
      <c r="C1162" s="2"/>
      <c r="D1162" s="2"/>
    </row>
    <row r="1166" spans="3:4" x14ac:dyDescent="0.2">
      <c r="C1166" s="2"/>
      <c r="D1166" s="2"/>
    </row>
    <row r="1167" spans="3:4" x14ac:dyDescent="0.2">
      <c r="C1167" s="2"/>
      <c r="D1167" s="2"/>
    </row>
    <row r="1168" spans="3:4" x14ac:dyDescent="0.2">
      <c r="C1168" s="2"/>
    </row>
    <row r="1170" spans="3:4" x14ac:dyDescent="0.2">
      <c r="C1170" s="2"/>
      <c r="D1170" s="2"/>
    </row>
    <row r="1173" spans="3:4" x14ac:dyDescent="0.2">
      <c r="C1173" s="2"/>
    </row>
    <row r="1178" spans="3:4" x14ac:dyDescent="0.2">
      <c r="C1178" s="2"/>
    </row>
    <row r="1181" spans="3:4" x14ac:dyDescent="0.2">
      <c r="C1181" s="2"/>
    </row>
    <row r="1183" spans="3:4" x14ac:dyDescent="0.2">
      <c r="C1183" s="2"/>
    </row>
    <row r="1184" spans="3:4" x14ac:dyDescent="0.2">
      <c r="C1184" s="2"/>
    </row>
    <row r="1185" spans="3:4" x14ac:dyDescent="0.2">
      <c r="C1185" s="2"/>
    </row>
    <row r="1188" spans="3:4" x14ac:dyDescent="0.2">
      <c r="C1188" s="2"/>
    </row>
    <row r="1192" spans="3:4" x14ac:dyDescent="0.2">
      <c r="C1192" s="2"/>
    </row>
    <row r="1193" spans="3:4" x14ac:dyDescent="0.2">
      <c r="C1193" s="2"/>
    </row>
    <row r="1196" spans="3:4" x14ac:dyDescent="0.2">
      <c r="C1196" s="2"/>
    </row>
    <row r="1197" spans="3:4" x14ac:dyDescent="0.2">
      <c r="C1197" s="2"/>
    </row>
    <row r="1199" spans="3:4" x14ac:dyDescent="0.2">
      <c r="C1199" s="2"/>
    </row>
    <row r="1200" spans="3:4" x14ac:dyDescent="0.2">
      <c r="C1200" s="2"/>
      <c r="D1200" s="2"/>
    </row>
    <row r="1201" spans="3:4" x14ac:dyDescent="0.2">
      <c r="C1201" s="2"/>
      <c r="D1201" s="2"/>
    </row>
    <row r="1205" spans="3:4" x14ac:dyDescent="0.2">
      <c r="C1205" s="2"/>
    </row>
    <row r="1206" spans="3:4" x14ac:dyDescent="0.2">
      <c r="C1206" s="2"/>
    </row>
    <row r="1208" spans="3:4" x14ac:dyDescent="0.2">
      <c r="C1208" s="2"/>
    </row>
    <row r="1210" spans="3:4" x14ac:dyDescent="0.2">
      <c r="C1210" s="2"/>
    </row>
    <row r="1211" spans="3:4" x14ac:dyDescent="0.2">
      <c r="C1211" s="2"/>
      <c r="D1211" s="2"/>
    </row>
    <row r="1217" spans="3:4" x14ac:dyDescent="0.2">
      <c r="C1217" s="2"/>
    </row>
    <row r="1219" spans="3:4" x14ac:dyDescent="0.2">
      <c r="C1219" s="2"/>
    </row>
    <row r="1223" spans="3:4" x14ac:dyDescent="0.2">
      <c r="C1223" s="2"/>
    </row>
    <row r="1224" spans="3:4" x14ac:dyDescent="0.2">
      <c r="C1224" s="2"/>
    </row>
    <row r="1229" spans="3:4" x14ac:dyDescent="0.2">
      <c r="C1229" s="2"/>
    </row>
    <row r="1231" spans="3:4" x14ac:dyDescent="0.2">
      <c r="C1231" s="2"/>
    </row>
    <row r="1232" spans="3:4" x14ac:dyDescent="0.2">
      <c r="C1232" s="2"/>
      <c r="D1232" s="2"/>
    </row>
    <row r="1236" spans="3:4" x14ac:dyDescent="0.2">
      <c r="C1236" s="2"/>
    </row>
    <row r="1239" spans="3:4" x14ac:dyDescent="0.2">
      <c r="C1239" s="2"/>
    </row>
    <row r="1243" spans="3:4" x14ac:dyDescent="0.2">
      <c r="C1243" s="2"/>
      <c r="D1243" s="2"/>
    </row>
    <row r="1244" spans="3:4" x14ac:dyDescent="0.2">
      <c r="C1244" s="2"/>
    </row>
    <row r="1245" spans="3:4" x14ac:dyDescent="0.2">
      <c r="C1245" s="2"/>
      <c r="D1245" s="2"/>
    </row>
    <row r="1249" spans="3:4" x14ac:dyDescent="0.2">
      <c r="C1249" s="2"/>
      <c r="D1249" s="2"/>
    </row>
    <row r="1260" spans="3:4" x14ac:dyDescent="0.2">
      <c r="C1260" s="2"/>
      <c r="D1260" s="2"/>
    </row>
    <row r="1262" spans="3:4" x14ac:dyDescent="0.2">
      <c r="C1262" s="2"/>
    </row>
    <row r="1263" spans="3:4" x14ac:dyDescent="0.2">
      <c r="C1263" s="2"/>
    </row>
    <row r="1264" spans="3:4" x14ac:dyDescent="0.2">
      <c r="C1264" s="2"/>
    </row>
    <row r="1265" spans="3:4" x14ac:dyDescent="0.2">
      <c r="C1265" s="2"/>
    </row>
    <row r="1266" spans="3:4" x14ac:dyDescent="0.2">
      <c r="C1266" s="2"/>
    </row>
    <row r="1268" spans="3:4" x14ac:dyDescent="0.2">
      <c r="C1268" s="2"/>
    </row>
    <row r="1269" spans="3:4" x14ac:dyDescent="0.2">
      <c r="C1269" s="2"/>
    </row>
    <row r="1271" spans="3:4" x14ac:dyDescent="0.2">
      <c r="C1271" s="2"/>
    </row>
    <row r="1272" spans="3:4" x14ac:dyDescent="0.2">
      <c r="C1272" s="2"/>
    </row>
    <row r="1275" spans="3:4" x14ac:dyDescent="0.2">
      <c r="C1275" s="2"/>
      <c r="D1275" s="2"/>
    </row>
    <row r="1284" spans="3:4" x14ac:dyDescent="0.2">
      <c r="C1284" s="2"/>
    </row>
    <row r="1285" spans="3:4" x14ac:dyDescent="0.2">
      <c r="C1285" s="2"/>
      <c r="D1285" s="2"/>
    </row>
    <row r="1286" spans="3:4" x14ac:dyDescent="0.2">
      <c r="C1286" s="2"/>
    </row>
    <row r="1292" spans="3:4" x14ac:dyDescent="0.2">
      <c r="C1292" s="2"/>
    </row>
    <row r="1294" spans="3:4" x14ac:dyDescent="0.2">
      <c r="C1294" s="2"/>
    </row>
    <row r="1297" spans="3:4" x14ac:dyDescent="0.2">
      <c r="C1297" s="2"/>
    </row>
    <row r="1299" spans="3:4" x14ac:dyDescent="0.2">
      <c r="C1299" s="2"/>
    </row>
    <row r="1300" spans="3:4" x14ac:dyDescent="0.2">
      <c r="C1300" s="2"/>
    </row>
    <row r="1302" spans="3:4" x14ac:dyDescent="0.2">
      <c r="C1302" s="2"/>
      <c r="D1302" s="2"/>
    </row>
    <row r="1305" spans="3:4" x14ac:dyDescent="0.2">
      <c r="C1305" s="2"/>
    </row>
    <row r="1320" spans="3:4" x14ac:dyDescent="0.2">
      <c r="C1320" s="2"/>
    </row>
    <row r="1321" spans="3:4" x14ac:dyDescent="0.2">
      <c r="C1321" s="2"/>
      <c r="D1321" s="2"/>
    </row>
    <row r="1323" spans="3:4" x14ac:dyDescent="0.2">
      <c r="C1323" s="2"/>
    </row>
    <row r="1327" spans="3:4" x14ac:dyDescent="0.2">
      <c r="C1327" s="2"/>
    </row>
    <row r="1329" spans="3:4" x14ac:dyDescent="0.2">
      <c r="C1329" s="2"/>
    </row>
    <row r="1334" spans="3:4" x14ac:dyDescent="0.2">
      <c r="C1334" s="2"/>
    </row>
    <row r="1336" spans="3:4" x14ac:dyDescent="0.2">
      <c r="C1336" s="2"/>
    </row>
    <row r="1337" spans="3:4" x14ac:dyDescent="0.2">
      <c r="C1337" s="2"/>
    </row>
    <row r="1339" spans="3:4" x14ac:dyDescent="0.2">
      <c r="C1339" s="2"/>
    </row>
    <row r="1341" spans="3:4" x14ac:dyDescent="0.2">
      <c r="C1341" s="2"/>
      <c r="D1341" s="2"/>
    </row>
    <row r="1344" spans="3:4" x14ac:dyDescent="0.2">
      <c r="C1344" s="2"/>
    </row>
    <row r="1347" spans="3:4" x14ac:dyDescent="0.2">
      <c r="C1347" s="2"/>
    </row>
    <row r="1357" spans="3:4" x14ac:dyDescent="0.2">
      <c r="C1357" s="2"/>
      <c r="D1357" s="2"/>
    </row>
    <row r="1359" spans="3:4" x14ac:dyDescent="0.2">
      <c r="C1359" s="2"/>
    </row>
    <row r="1361" spans="3:4" x14ac:dyDescent="0.2">
      <c r="C1361" s="2"/>
    </row>
    <row r="1362" spans="3:4" x14ac:dyDescent="0.2">
      <c r="C1362" s="2"/>
      <c r="D1362" s="2"/>
    </row>
    <row r="1366" spans="3:4" x14ac:dyDescent="0.2">
      <c r="C1366" s="2"/>
    </row>
    <row r="1369" spans="3:4" x14ac:dyDescent="0.2">
      <c r="C1369" s="2"/>
    </row>
    <row r="1373" spans="3:4" x14ac:dyDescent="0.2">
      <c r="C1373" s="2"/>
    </row>
    <row r="1376" spans="3:4" x14ac:dyDescent="0.2">
      <c r="C1376" s="2"/>
    </row>
    <row r="1377" spans="3:3" x14ac:dyDescent="0.2">
      <c r="C1377" s="2"/>
    </row>
    <row r="1378" spans="3:3" x14ac:dyDescent="0.2">
      <c r="C1378" s="2"/>
    </row>
    <row r="1381" spans="3:3" x14ac:dyDescent="0.2">
      <c r="C1381" s="2"/>
    </row>
    <row r="1383" spans="3:3" x14ac:dyDescent="0.2">
      <c r="C1383" s="2"/>
    </row>
    <row r="1384" spans="3:3" x14ac:dyDescent="0.2">
      <c r="C1384" s="2"/>
    </row>
    <row r="1387" spans="3:3" x14ac:dyDescent="0.2">
      <c r="C1387" s="2"/>
    </row>
    <row r="1388" spans="3:3" x14ac:dyDescent="0.2">
      <c r="C1388" s="2"/>
    </row>
    <row r="1393" spans="3:4" x14ac:dyDescent="0.2">
      <c r="C1393" s="2"/>
    </row>
    <row r="1394" spans="3:4" x14ac:dyDescent="0.2">
      <c r="C1394" s="2"/>
      <c r="D1394" s="2"/>
    </row>
    <row r="1398" spans="3:4" x14ac:dyDescent="0.2">
      <c r="C1398" s="2"/>
    </row>
    <row r="1399" spans="3:4" x14ac:dyDescent="0.2">
      <c r="C1399" s="2"/>
      <c r="D1399" s="2"/>
    </row>
    <row r="1400" spans="3:4" x14ac:dyDescent="0.2">
      <c r="C1400" s="2"/>
    </row>
    <row r="1402" spans="3:4" x14ac:dyDescent="0.2">
      <c r="C1402" s="2"/>
    </row>
    <row r="1403" spans="3:4" x14ac:dyDescent="0.2">
      <c r="C1403" s="2"/>
    </row>
    <row r="1404" spans="3:4" x14ac:dyDescent="0.2">
      <c r="C1404" s="2"/>
    </row>
    <row r="1405" spans="3:4" x14ac:dyDescent="0.2">
      <c r="C1405" s="2"/>
      <c r="D1405" s="2"/>
    </row>
    <row r="1411" spans="3:4" x14ac:dyDescent="0.2">
      <c r="C1411" s="2"/>
    </row>
    <row r="1415" spans="3:4" x14ac:dyDescent="0.2">
      <c r="C1415" s="2"/>
    </row>
    <row r="1418" spans="3:4" x14ac:dyDescent="0.2">
      <c r="C1418" s="2"/>
      <c r="D1418" s="2"/>
    </row>
    <row r="1421" spans="3:4" x14ac:dyDescent="0.2">
      <c r="C1421" s="2"/>
    </row>
    <row r="1422" spans="3:4" x14ac:dyDescent="0.2">
      <c r="C1422" s="2"/>
    </row>
    <row r="1425" spans="3:4" x14ac:dyDescent="0.2">
      <c r="C1425" s="2"/>
    </row>
    <row r="1431" spans="3:4" x14ac:dyDescent="0.2">
      <c r="C1431" s="2"/>
    </row>
    <row r="1432" spans="3:4" x14ac:dyDescent="0.2">
      <c r="C1432" s="2"/>
      <c r="D1432" s="2"/>
    </row>
    <row r="1433" spans="3:4" x14ac:dyDescent="0.2">
      <c r="C1433" s="2"/>
    </row>
    <row r="1439" spans="3:4" x14ac:dyDescent="0.2">
      <c r="C1439" s="2"/>
    </row>
    <row r="1441" spans="3:4" x14ac:dyDescent="0.2">
      <c r="C1441" s="2"/>
    </row>
    <row r="1446" spans="3:4" x14ac:dyDescent="0.2">
      <c r="C1446" s="2"/>
      <c r="D1446" s="2"/>
    </row>
    <row r="1450" spans="3:4" x14ac:dyDescent="0.2">
      <c r="C1450" s="2"/>
    </row>
    <row r="1453" spans="3:4" x14ac:dyDescent="0.2">
      <c r="C1453" s="2"/>
    </row>
    <row r="1455" spans="3:4" x14ac:dyDescent="0.2">
      <c r="C1455" s="2"/>
    </row>
    <row r="1464" spans="3:4" x14ac:dyDescent="0.2">
      <c r="C1464" s="2"/>
      <c r="D1464" s="2"/>
    </row>
    <row r="1465" spans="3:4" x14ac:dyDescent="0.2">
      <c r="C1465" s="2"/>
    </row>
    <row r="1473" spans="3:4" x14ac:dyDescent="0.2">
      <c r="C1473" s="2"/>
    </row>
    <row r="1478" spans="3:4" x14ac:dyDescent="0.2">
      <c r="C1478" s="2"/>
    </row>
    <row r="1482" spans="3:4" x14ac:dyDescent="0.2">
      <c r="C1482" s="2"/>
      <c r="D1482" s="2"/>
    </row>
    <row r="1493" spans="3:4" x14ac:dyDescent="0.2">
      <c r="C1493" s="2"/>
      <c r="D1493" s="2"/>
    </row>
    <row r="1494" spans="3:4" x14ac:dyDescent="0.2">
      <c r="C1494" s="2"/>
    </row>
    <row r="1498" spans="3:4" x14ac:dyDescent="0.2">
      <c r="C1498" s="2"/>
    </row>
    <row r="1501" spans="3:4" x14ac:dyDescent="0.2">
      <c r="C1501" s="2"/>
    </row>
    <row r="1502" spans="3:4" x14ac:dyDescent="0.2">
      <c r="C1502" s="2"/>
    </row>
    <row r="1503" spans="3:4" x14ac:dyDescent="0.2">
      <c r="C1503" s="2"/>
      <c r="D1503" s="2"/>
    </row>
    <row r="1504" spans="3:4" x14ac:dyDescent="0.2">
      <c r="C1504" s="2"/>
    </row>
    <row r="1512" spans="3:3" x14ac:dyDescent="0.2">
      <c r="C1512" s="2"/>
    </row>
    <row r="1515" spans="3:3" x14ac:dyDescent="0.2">
      <c r="C1515" s="2"/>
    </row>
    <row r="1518" spans="3:3" x14ac:dyDescent="0.2">
      <c r="C1518" s="2"/>
    </row>
    <row r="1530" spans="3:4" x14ac:dyDescent="0.2">
      <c r="C1530" s="2"/>
    </row>
    <row r="1533" spans="3:4" x14ac:dyDescent="0.2">
      <c r="C1533" s="2"/>
    </row>
    <row r="1536" spans="3:4" x14ac:dyDescent="0.2">
      <c r="C1536" s="2"/>
      <c r="D1536" s="2"/>
    </row>
    <row r="1541" spans="3:3" x14ac:dyDescent="0.2">
      <c r="C1541" s="2"/>
    </row>
    <row r="1542" spans="3:3" x14ac:dyDescent="0.2">
      <c r="C1542" s="2"/>
    </row>
    <row r="1548" spans="3:3" x14ac:dyDescent="0.2">
      <c r="C1548" s="2"/>
    </row>
    <row r="1549" spans="3:3" x14ac:dyDescent="0.2">
      <c r="C1549" s="2"/>
    </row>
    <row r="1550" spans="3:3" x14ac:dyDescent="0.2">
      <c r="C1550" s="2"/>
    </row>
    <row r="1555" spans="3:4" x14ac:dyDescent="0.2">
      <c r="C1555" s="2"/>
    </row>
    <row r="1558" spans="3:4" x14ac:dyDescent="0.2">
      <c r="C1558" s="2"/>
      <c r="D1558" s="2"/>
    </row>
    <row r="1559" spans="3:4" x14ac:dyDescent="0.2">
      <c r="C1559" s="2"/>
      <c r="D1559" s="2"/>
    </row>
    <row r="1561" spans="3:4" x14ac:dyDescent="0.2">
      <c r="C1561" s="2"/>
    </row>
    <row r="1565" spans="3:4" x14ac:dyDescent="0.2">
      <c r="C1565" s="2"/>
    </row>
    <row r="1567" spans="3:4" x14ac:dyDescent="0.2">
      <c r="C1567" s="2"/>
    </row>
    <row r="1571" spans="3:4" x14ac:dyDescent="0.2">
      <c r="C1571" s="2"/>
    </row>
    <row r="1573" spans="3:4" x14ac:dyDescent="0.2">
      <c r="C1573" s="2"/>
      <c r="D1573" s="2"/>
    </row>
    <row r="1585" spans="3:4" x14ac:dyDescent="0.2">
      <c r="C1585" s="2"/>
    </row>
    <row r="1589" spans="3:4" x14ac:dyDescent="0.2">
      <c r="C1589" s="2"/>
      <c r="D1589" s="2"/>
    </row>
    <row r="1592" spans="3:4" x14ac:dyDescent="0.2">
      <c r="C1592" s="2"/>
    </row>
    <row r="1593" spans="3:4" x14ac:dyDescent="0.2">
      <c r="C1593" s="2"/>
      <c r="D1593" s="2"/>
    </row>
    <row r="1598" spans="3:4" x14ac:dyDescent="0.2">
      <c r="C1598" s="2"/>
    </row>
    <row r="1600" spans="3:4" x14ac:dyDescent="0.2">
      <c r="C1600" s="2"/>
      <c r="D1600" s="2"/>
    </row>
    <row r="1608" spans="3:4" x14ac:dyDescent="0.2">
      <c r="C1608" s="2"/>
    </row>
    <row r="1610" spans="3:4" x14ac:dyDescent="0.2">
      <c r="C1610" s="2"/>
    </row>
    <row r="1611" spans="3:4" x14ac:dyDescent="0.2">
      <c r="C1611" s="2"/>
    </row>
    <row r="1612" spans="3:4" x14ac:dyDescent="0.2">
      <c r="C1612" s="2"/>
    </row>
    <row r="1613" spans="3:4" x14ac:dyDescent="0.2">
      <c r="C1613" s="2"/>
    </row>
    <row r="1614" spans="3:4" x14ac:dyDescent="0.2">
      <c r="C1614" s="2"/>
      <c r="D1614" s="2"/>
    </row>
    <row r="1615" spans="3:4" x14ac:dyDescent="0.2">
      <c r="C1615" s="2"/>
    </row>
    <row r="1616" spans="3:4" x14ac:dyDescent="0.2">
      <c r="C1616" s="2"/>
    </row>
    <row r="1618" spans="3:4" x14ac:dyDescent="0.2">
      <c r="C1618" s="2"/>
    </row>
    <row r="1619" spans="3:4" x14ac:dyDescent="0.2">
      <c r="C1619" s="2"/>
    </row>
    <row r="1621" spans="3:4" x14ac:dyDescent="0.2">
      <c r="C1621" s="2"/>
      <c r="D1621" s="2"/>
    </row>
    <row r="1622" spans="3:4" x14ac:dyDescent="0.2">
      <c r="C1622" s="2"/>
    </row>
    <row r="1623" spans="3:4" x14ac:dyDescent="0.2">
      <c r="C1623" s="2"/>
    </row>
    <row r="1629" spans="3:4" x14ac:dyDescent="0.2">
      <c r="C1629" s="2"/>
      <c r="D1629" s="2"/>
    </row>
    <row r="1632" spans="3:4" x14ac:dyDescent="0.2">
      <c r="C1632" s="2"/>
      <c r="D1632" s="2"/>
    </row>
    <row r="1635" spans="3:4" x14ac:dyDescent="0.2">
      <c r="C1635" s="2"/>
    </row>
    <row r="1641" spans="3:4" x14ac:dyDescent="0.2">
      <c r="C1641" s="2"/>
      <c r="D1641" s="2"/>
    </row>
    <row r="1642" spans="3:4" x14ac:dyDescent="0.2">
      <c r="C1642" s="2"/>
    </row>
    <row r="1645" spans="3:4" x14ac:dyDescent="0.2">
      <c r="C1645" s="2"/>
      <c r="D1645" s="2"/>
    </row>
    <row r="1650" spans="3:4" x14ac:dyDescent="0.2">
      <c r="C1650" s="2"/>
    </row>
    <row r="1654" spans="3:4" x14ac:dyDescent="0.2">
      <c r="C1654" s="2"/>
    </row>
    <row r="1656" spans="3:4" x14ac:dyDescent="0.2">
      <c r="C1656" s="2"/>
    </row>
    <row r="1659" spans="3:4" x14ac:dyDescent="0.2">
      <c r="C1659" s="2"/>
      <c r="D1659" s="2"/>
    </row>
    <row r="1663" spans="3:4" x14ac:dyDescent="0.2">
      <c r="C1663" s="2"/>
    </row>
    <row r="1665" spans="3:4" x14ac:dyDescent="0.2">
      <c r="C1665" s="2"/>
    </row>
    <row r="1666" spans="3:4" x14ac:dyDescent="0.2">
      <c r="C1666" s="2"/>
    </row>
    <row r="1668" spans="3:4" x14ac:dyDescent="0.2">
      <c r="C1668" s="2"/>
    </row>
    <row r="1669" spans="3:4" x14ac:dyDescent="0.2">
      <c r="C1669" s="2"/>
      <c r="D1669" s="2"/>
    </row>
    <row r="1673" spans="3:4" x14ac:dyDescent="0.2">
      <c r="C1673" s="2"/>
      <c r="D1673" s="2"/>
    </row>
    <row r="1676" spans="3:4" x14ac:dyDescent="0.2">
      <c r="C1676" s="2"/>
      <c r="D1676" s="2"/>
    </row>
    <row r="1677" spans="3:4" x14ac:dyDescent="0.2">
      <c r="C1677" s="2"/>
      <c r="D1677" s="2"/>
    </row>
    <row r="1679" spans="3:4" x14ac:dyDescent="0.2">
      <c r="C1679" s="2"/>
    </row>
    <row r="1682" spans="3:3" x14ac:dyDescent="0.2">
      <c r="C1682" s="2"/>
    </row>
    <row r="1687" spans="3:3" x14ac:dyDescent="0.2">
      <c r="C1687" s="2"/>
    </row>
    <row r="1692" spans="3:3" x14ac:dyDescent="0.2">
      <c r="C1692" s="2"/>
    </row>
    <row r="1693" spans="3:3" x14ac:dyDescent="0.2">
      <c r="C1693" s="2"/>
    </row>
    <row r="1695" spans="3:3" x14ac:dyDescent="0.2">
      <c r="C1695" s="2"/>
    </row>
    <row r="1700" spans="3:4" x14ac:dyDescent="0.2">
      <c r="C1700" s="2"/>
    </row>
    <row r="1707" spans="3:4" x14ac:dyDescent="0.2">
      <c r="C1707" s="2"/>
      <c r="D1707" s="2"/>
    </row>
    <row r="1709" spans="3:4" x14ac:dyDescent="0.2">
      <c r="C1709" s="2"/>
    </row>
    <row r="1715" spans="3:4" x14ac:dyDescent="0.2">
      <c r="C1715" s="2"/>
    </row>
    <row r="1716" spans="3:4" x14ac:dyDescent="0.2">
      <c r="C1716" s="2"/>
    </row>
    <row r="1722" spans="3:4" x14ac:dyDescent="0.2">
      <c r="C1722" s="2"/>
    </row>
    <row r="1724" spans="3:4" x14ac:dyDescent="0.2">
      <c r="C1724" s="2"/>
      <c r="D1724" s="2"/>
    </row>
    <row r="1727" spans="3:4" x14ac:dyDescent="0.2">
      <c r="C1727" s="2"/>
    </row>
    <row r="1728" spans="3:4" x14ac:dyDescent="0.2">
      <c r="C1728" s="2"/>
      <c r="D1728" s="2"/>
    </row>
    <row r="1729" spans="3:4" x14ac:dyDescent="0.2">
      <c r="C1729" s="2"/>
    </row>
    <row r="1731" spans="3:4" x14ac:dyDescent="0.2">
      <c r="C1731" s="2"/>
    </row>
    <row r="1735" spans="3:4" x14ac:dyDescent="0.2">
      <c r="C1735" s="2"/>
    </row>
    <row r="1736" spans="3:4" x14ac:dyDescent="0.2">
      <c r="C1736" s="2"/>
      <c r="D1736" s="2"/>
    </row>
    <row r="1738" spans="3:4" x14ac:dyDescent="0.2">
      <c r="C1738" s="2"/>
    </row>
    <row r="1741" spans="3:4" x14ac:dyDescent="0.2">
      <c r="C1741" s="2"/>
    </row>
    <row r="1743" spans="3:4" x14ac:dyDescent="0.2">
      <c r="C1743" s="2"/>
    </row>
    <row r="1744" spans="3:4" x14ac:dyDescent="0.2">
      <c r="C1744" s="2"/>
      <c r="D1744" s="2"/>
    </row>
    <row r="1748" spans="3:4" x14ac:dyDescent="0.2">
      <c r="C1748" s="2"/>
    </row>
    <row r="1754" spans="3:4" x14ac:dyDescent="0.2">
      <c r="C1754" s="2"/>
      <c r="D1754" s="2"/>
    </row>
    <row r="1755" spans="3:4" x14ac:dyDescent="0.2">
      <c r="C1755" s="2"/>
    </row>
    <row r="1759" spans="3:4" x14ac:dyDescent="0.2">
      <c r="C1759" s="2"/>
    </row>
    <row r="1762" spans="3:4" x14ac:dyDescent="0.2">
      <c r="C1762" s="2"/>
      <c r="D1762" s="2"/>
    </row>
    <row r="1770" spans="3:4" x14ac:dyDescent="0.2">
      <c r="C1770" s="2"/>
    </row>
    <row r="1771" spans="3:4" x14ac:dyDescent="0.2">
      <c r="C1771" s="2"/>
    </row>
    <row r="1775" spans="3:4" x14ac:dyDescent="0.2">
      <c r="C1775" s="2"/>
    </row>
    <row r="1778" spans="3:4" x14ac:dyDescent="0.2">
      <c r="C1778" s="2"/>
      <c r="D1778" s="2"/>
    </row>
    <row r="1791" spans="3:4" x14ac:dyDescent="0.2">
      <c r="C1791" s="2"/>
      <c r="D1791" s="2"/>
    </row>
    <row r="1801" spans="3:4" x14ac:dyDescent="0.2">
      <c r="C1801" s="2"/>
    </row>
    <row r="1803" spans="3:4" x14ac:dyDescent="0.2">
      <c r="C1803" s="2"/>
      <c r="D1803" s="2"/>
    </row>
    <row r="1804" spans="3:4" x14ac:dyDescent="0.2">
      <c r="C1804" s="2"/>
    </row>
    <row r="1805" spans="3:4" x14ac:dyDescent="0.2">
      <c r="C1805" s="2"/>
    </row>
    <row r="1808" spans="3:4" x14ac:dyDescent="0.2">
      <c r="C1808" s="2"/>
    </row>
    <row r="1812" spans="3:3" x14ac:dyDescent="0.2">
      <c r="C1812" s="2"/>
    </row>
    <row r="1813" spans="3:3" x14ac:dyDescent="0.2">
      <c r="C1813" s="2"/>
    </row>
    <row r="1814" spans="3:3" x14ac:dyDescent="0.2">
      <c r="C1814" s="2"/>
    </row>
    <row r="1817" spans="3:3" x14ac:dyDescent="0.2">
      <c r="C1817" s="2"/>
    </row>
    <row r="1819" spans="3:3" x14ac:dyDescent="0.2">
      <c r="C1819" s="2"/>
    </row>
    <row r="1820" spans="3:3" x14ac:dyDescent="0.2">
      <c r="C1820" s="2"/>
    </row>
    <row r="1822" spans="3:3" x14ac:dyDescent="0.2">
      <c r="C1822" s="2"/>
    </row>
    <row r="1826" spans="3:4" x14ac:dyDescent="0.2">
      <c r="C1826" s="2"/>
      <c r="D1826" s="2"/>
    </row>
    <row r="1829" spans="3:4" x14ac:dyDescent="0.2">
      <c r="C1829" s="2"/>
      <c r="D1829" s="2"/>
    </row>
    <row r="1831" spans="3:4" x14ac:dyDescent="0.2">
      <c r="C1831" s="2"/>
    </row>
    <row r="1832" spans="3:4" x14ac:dyDescent="0.2">
      <c r="C1832" s="2"/>
    </row>
    <row r="1833" spans="3:4" x14ac:dyDescent="0.2">
      <c r="C1833" s="2"/>
    </row>
    <row r="1835" spans="3:4" x14ac:dyDescent="0.2">
      <c r="C1835" s="2"/>
      <c r="D1835" s="2"/>
    </row>
    <row r="1836" spans="3:4" x14ac:dyDescent="0.2">
      <c r="C1836" s="2"/>
    </row>
    <row r="1840" spans="3:4" x14ac:dyDescent="0.2">
      <c r="C1840" s="2"/>
      <c r="D1840" s="2"/>
    </row>
    <row r="1843" spans="3:4" x14ac:dyDescent="0.2">
      <c r="C1843" s="2"/>
      <c r="D1843" s="2"/>
    </row>
    <row r="1844" spans="3:4" x14ac:dyDescent="0.2">
      <c r="C1844" s="2"/>
    </row>
    <row r="1845" spans="3:4" x14ac:dyDescent="0.2">
      <c r="C1845" s="2"/>
      <c r="D1845" s="2"/>
    </row>
    <row r="1847" spans="3:4" x14ac:dyDescent="0.2">
      <c r="C1847" s="2"/>
    </row>
    <row r="1849" spans="3:4" x14ac:dyDescent="0.2">
      <c r="C1849" s="2"/>
    </row>
    <row r="1850" spans="3:4" x14ac:dyDescent="0.2">
      <c r="C1850" s="2"/>
    </row>
    <row r="1852" spans="3:4" x14ac:dyDescent="0.2">
      <c r="C1852" s="2"/>
    </row>
    <row r="1853" spans="3:4" x14ac:dyDescent="0.2">
      <c r="C1853" s="2"/>
    </row>
    <row r="1859" spans="3:3" x14ac:dyDescent="0.2">
      <c r="C1859" s="2"/>
    </row>
    <row r="1860" spans="3:3" x14ac:dyDescent="0.2">
      <c r="C1860" s="2"/>
    </row>
    <row r="1861" spans="3:3" x14ac:dyDescent="0.2">
      <c r="C1861" s="2"/>
    </row>
    <row r="1863" spans="3:3" x14ac:dyDescent="0.2">
      <c r="C1863" s="2"/>
    </row>
    <row r="1864" spans="3:3" x14ac:dyDescent="0.2">
      <c r="C1864" s="2"/>
    </row>
    <row r="1865" spans="3:3" x14ac:dyDescent="0.2">
      <c r="C1865" s="2"/>
    </row>
    <row r="1873" spans="3:3" x14ac:dyDescent="0.2">
      <c r="C1873" s="2"/>
    </row>
    <row r="1874" spans="3:3" x14ac:dyDescent="0.2">
      <c r="C1874" s="2"/>
    </row>
    <row r="1876" spans="3:3" x14ac:dyDescent="0.2">
      <c r="C1876" s="2"/>
    </row>
    <row r="1891" spans="3:4" x14ac:dyDescent="0.2">
      <c r="C1891" s="2"/>
    </row>
    <row r="1894" spans="3:4" x14ac:dyDescent="0.2">
      <c r="C1894" s="2"/>
      <c r="D1894" s="2"/>
    </row>
    <row r="1895" spans="3:4" x14ac:dyDescent="0.2">
      <c r="C1895" s="2"/>
      <c r="D1895" s="2"/>
    </row>
    <row r="1899" spans="3:4" x14ac:dyDescent="0.2">
      <c r="C1899" s="2"/>
    </row>
    <row r="1903" spans="3:4" x14ac:dyDescent="0.2">
      <c r="C1903" s="2"/>
    </row>
    <row r="1905" spans="3:4" x14ac:dyDescent="0.2">
      <c r="C1905" s="2"/>
      <c r="D1905" s="2"/>
    </row>
    <row r="1915" spans="3:4" x14ac:dyDescent="0.2">
      <c r="C1915" s="2"/>
      <c r="D1915" s="2"/>
    </row>
    <row r="1918" spans="3:4" x14ac:dyDescent="0.2">
      <c r="C1918" s="2"/>
    </row>
    <row r="1922" spans="3:4" x14ac:dyDescent="0.2">
      <c r="C1922" s="2"/>
    </row>
    <row r="1924" spans="3:4" x14ac:dyDescent="0.2">
      <c r="C1924" s="2"/>
    </row>
    <row r="1926" spans="3:4" x14ac:dyDescent="0.2">
      <c r="C1926" s="2"/>
    </row>
    <row r="1927" spans="3:4" x14ac:dyDescent="0.2">
      <c r="C1927" s="2"/>
    </row>
    <row r="1928" spans="3:4" x14ac:dyDescent="0.2">
      <c r="C1928" s="2"/>
    </row>
    <row r="1930" spans="3:4" x14ac:dyDescent="0.2">
      <c r="C1930" s="2"/>
    </row>
    <row r="1931" spans="3:4" x14ac:dyDescent="0.2">
      <c r="C1931" s="2"/>
      <c r="D1931" s="2"/>
    </row>
    <row r="1936" spans="3:4" x14ac:dyDescent="0.2">
      <c r="C1936" s="2"/>
    </row>
    <row r="1939" spans="3:4" x14ac:dyDescent="0.2">
      <c r="C1939" s="2"/>
    </row>
    <row r="1940" spans="3:4" x14ac:dyDescent="0.2">
      <c r="C1940" s="2"/>
      <c r="D1940" s="2"/>
    </row>
    <row r="1941" spans="3:4" x14ac:dyDescent="0.2">
      <c r="C1941" s="2"/>
    </row>
    <row r="1943" spans="3:4" x14ac:dyDescent="0.2">
      <c r="C1943" s="2"/>
    </row>
    <row r="1945" spans="3:4" x14ac:dyDescent="0.2">
      <c r="C1945" s="2"/>
    </row>
    <row r="1947" spans="3:4" x14ac:dyDescent="0.2">
      <c r="C1947" s="2"/>
    </row>
    <row r="1948" spans="3:4" x14ac:dyDescent="0.2">
      <c r="C1948" s="2"/>
    </row>
    <row r="1951" spans="3:4" x14ac:dyDescent="0.2">
      <c r="C1951" s="2"/>
    </row>
    <row r="1955" spans="3:4" x14ac:dyDescent="0.2">
      <c r="C1955" s="2"/>
    </row>
    <row r="1956" spans="3:4" x14ac:dyDescent="0.2">
      <c r="C1956" s="2"/>
      <c r="D1956" s="2"/>
    </row>
    <row r="1961" spans="3:4" x14ac:dyDescent="0.2">
      <c r="C1961" s="2"/>
    </row>
    <row r="1963" spans="3:4" x14ac:dyDescent="0.2">
      <c r="C1963" s="2"/>
    </row>
    <row r="1964" spans="3:4" x14ac:dyDescent="0.2">
      <c r="C1964" s="2"/>
    </row>
    <row r="1968" spans="3:4" x14ac:dyDescent="0.2">
      <c r="C1968" s="2"/>
    </row>
    <row r="1972" spans="3:4" x14ac:dyDescent="0.2">
      <c r="C1972" s="2"/>
    </row>
    <row r="1973" spans="3:4" x14ac:dyDescent="0.2">
      <c r="C1973" s="2"/>
    </row>
    <row r="1977" spans="3:4" x14ac:dyDescent="0.2">
      <c r="C1977" s="2"/>
    </row>
    <row r="1978" spans="3:4" x14ac:dyDescent="0.2">
      <c r="C1978" s="2"/>
    </row>
    <row r="1981" spans="3:4" x14ac:dyDescent="0.2">
      <c r="C1981" s="2"/>
    </row>
    <row r="1983" spans="3:4" x14ac:dyDescent="0.2">
      <c r="C1983" s="2"/>
    </row>
    <row r="1984" spans="3:4" x14ac:dyDescent="0.2">
      <c r="C1984" s="2"/>
      <c r="D1984" s="2"/>
    </row>
    <row r="1987" spans="3:4" x14ac:dyDescent="0.2">
      <c r="C1987" s="2"/>
    </row>
    <row r="1989" spans="3:4" x14ac:dyDescent="0.2">
      <c r="C1989" s="2"/>
    </row>
    <row r="1992" spans="3:4" x14ac:dyDescent="0.2">
      <c r="C1992" s="2"/>
    </row>
    <row r="1993" spans="3:4" x14ac:dyDescent="0.2">
      <c r="C1993" s="2"/>
    </row>
    <row r="1996" spans="3:4" x14ac:dyDescent="0.2">
      <c r="C1996" s="2"/>
    </row>
    <row r="1997" spans="3:4" x14ac:dyDescent="0.2">
      <c r="C1997" s="2"/>
      <c r="D1997" s="2"/>
    </row>
    <row r="2004" spans="3:3" x14ac:dyDescent="0.2">
      <c r="C2004" s="2"/>
    </row>
    <row r="2005" spans="3:3" x14ac:dyDescent="0.2">
      <c r="C2005" s="2"/>
    </row>
    <row r="2021" spans="3:4" x14ac:dyDescent="0.2">
      <c r="C2021" s="2"/>
    </row>
    <row r="2022" spans="3:4" x14ac:dyDescent="0.2">
      <c r="C2022" s="2"/>
    </row>
    <row r="2025" spans="3:4" x14ac:dyDescent="0.2">
      <c r="C2025" s="2"/>
      <c r="D2025" s="2"/>
    </row>
    <row r="2029" spans="3:4" x14ac:dyDescent="0.2">
      <c r="C2029" s="2"/>
    </row>
    <row r="2030" spans="3:4" x14ac:dyDescent="0.2">
      <c r="C2030" s="2"/>
      <c r="D2030" s="2"/>
    </row>
    <row r="2041" spans="3:3" x14ac:dyDescent="0.2">
      <c r="C2041" s="2"/>
    </row>
    <row r="2042" spans="3:3" x14ac:dyDescent="0.2">
      <c r="C2042" s="2"/>
    </row>
    <row r="2045" spans="3:3" x14ac:dyDescent="0.2">
      <c r="C2045" s="2"/>
    </row>
    <row r="2046" spans="3:3" x14ac:dyDescent="0.2">
      <c r="C2046" s="2"/>
    </row>
    <row r="2048" spans="3:3" x14ac:dyDescent="0.2">
      <c r="C2048" s="2"/>
    </row>
    <row r="2053" spans="3:4" x14ac:dyDescent="0.2">
      <c r="C2053" s="2"/>
      <c r="D2053" s="2"/>
    </row>
    <row r="2054" spans="3:4" x14ac:dyDescent="0.2">
      <c r="C2054" s="2"/>
      <c r="D2054" s="2"/>
    </row>
    <row r="2057" spans="3:4" x14ac:dyDescent="0.2">
      <c r="C2057" s="2"/>
    </row>
    <row r="2059" spans="3:4" x14ac:dyDescent="0.2">
      <c r="C2059" s="2"/>
    </row>
    <row r="2061" spans="3:4" x14ac:dyDescent="0.2">
      <c r="C2061" s="2"/>
      <c r="D2061" s="2"/>
    </row>
    <row r="2064" spans="3:4" x14ac:dyDescent="0.2">
      <c r="C2064" s="2"/>
    </row>
    <row r="2068" spans="3:3" x14ac:dyDescent="0.2">
      <c r="C2068" s="2"/>
    </row>
    <row r="2070" spans="3:3" x14ac:dyDescent="0.2">
      <c r="C2070" s="2"/>
    </row>
    <row r="2071" spans="3:3" x14ac:dyDescent="0.2">
      <c r="C2071" s="2"/>
    </row>
    <row r="2078" spans="3:3" x14ac:dyDescent="0.2">
      <c r="C2078" s="2"/>
    </row>
    <row r="2082" spans="3:4" x14ac:dyDescent="0.2">
      <c r="C2082" s="2"/>
    </row>
    <row r="2085" spans="3:4" x14ac:dyDescent="0.2">
      <c r="C2085" s="2"/>
    </row>
    <row r="2086" spans="3:4" x14ac:dyDescent="0.2">
      <c r="C2086" s="2"/>
    </row>
    <row r="2087" spans="3:4" x14ac:dyDescent="0.2">
      <c r="C2087" s="2"/>
    </row>
    <row r="2088" spans="3:4" x14ac:dyDescent="0.2">
      <c r="C2088" s="2"/>
    </row>
    <row r="2090" spans="3:4" x14ac:dyDescent="0.2">
      <c r="C2090" s="2"/>
      <c r="D2090" s="2"/>
    </row>
    <row r="2096" spans="3:4" x14ac:dyDescent="0.2">
      <c r="C2096" s="2"/>
    </row>
    <row r="2097" spans="3:4" x14ac:dyDescent="0.2">
      <c r="C2097" s="2"/>
    </row>
    <row r="2104" spans="3:4" x14ac:dyDescent="0.2">
      <c r="C2104" s="2"/>
      <c r="D2104" s="2"/>
    </row>
    <row r="2105" spans="3:4" x14ac:dyDescent="0.2">
      <c r="C2105" s="2"/>
      <c r="D2105" s="2"/>
    </row>
    <row r="2107" spans="3:4" x14ac:dyDescent="0.2">
      <c r="C2107" s="2"/>
    </row>
    <row r="2108" spans="3:4" x14ac:dyDescent="0.2">
      <c r="C2108" s="2"/>
    </row>
    <row r="2111" spans="3:4" x14ac:dyDescent="0.2">
      <c r="C2111" s="2"/>
    </row>
    <row r="2114" spans="3:4" x14ac:dyDescent="0.2">
      <c r="C2114" s="2"/>
    </row>
    <row r="2115" spans="3:4" x14ac:dyDescent="0.2">
      <c r="C2115" s="2"/>
    </row>
    <row r="2121" spans="3:4" x14ac:dyDescent="0.2">
      <c r="C2121" s="2"/>
      <c r="D2121" s="2"/>
    </row>
    <row r="2127" spans="3:4" x14ac:dyDescent="0.2">
      <c r="C2127" s="2"/>
      <c r="D2127" s="2"/>
    </row>
    <row r="2129" spans="3:4" x14ac:dyDescent="0.2">
      <c r="C2129" s="2"/>
    </row>
    <row r="2134" spans="3:4" x14ac:dyDescent="0.2">
      <c r="C2134" s="2"/>
      <c r="D2134" s="2"/>
    </row>
    <row r="2141" spans="3:4" x14ac:dyDescent="0.2">
      <c r="C2141" s="2"/>
    </row>
    <row r="2143" spans="3:4" x14ac:dyDescent="0.2">
      <c r="C2143" s="2"/>
      <c r="D2143" s="2"/>
    </row>
    <row r="2149" spans="3:4" x14ac:dyDescent="0.2">
      <c r="C2149" s="2"/>
      <c r="D2149" s="2"/>
    </row>
    <row r="2150" spans="3:4" x14ac:dyDescent="0.2">
      <c r="C2150" s="2"/>
    </row>
    <row r="2152" spans="3:4" x14ac:dyDescent="0.2">
      <c r="C2152" s="2"/>
    </row>
    <row r="2162" spans="3:3" x14ac:dyDescent="0.2">
      <c r="C2162" s="2"/>
    </row>
    <row r="2164" spans="3:3" x14ac:dyDescent="0.2">
      <c r="C2164" s="2"/>
    </row>
    <row r="2165" spans="3:3" x14ac:dyDescent="0.2">
      <c r="C2165" s="2"/>
    </row>
    <row r="2170" spans="3:3" x14ac:dyDescent="0.2">
      <c r="C2170" s="2"/>
    </row>
    <row r="2171" spans="3:3" x14ac:dyDescent="0.2">
      <c r="C2171" s="2"/>
    </row>
    <row r="2172" spans="3:3" x14ac:dyDescent="0.2">
      <c r="C2172" s="2"/>
    </row>
    <row r="2175" spans="3:3" x14ac:dyDescent="0.2">
      <c r="C2175" s="2"/>
    </row>
    <row r="2177" spans="3:3" x14ac:dyDescent="0.2">
      <c r="C2177" s="2"/>
    </row>
    <row r="2181" spans="3:3" x14ac:dyDescent="0.2">
      <c r="C2181" s="2"/>
    </row>
    <row r="2186" spans="3:3" x14ac:dyDescent="0.2">
      <c r="C2186" s="2"/>
    </row>
    <row r="2192" spans="3:3" x14ac:dyDescent="0.2">
      <c r="C2192" s="2"/>
    </row>
    <row r="2196" spans="3:3" x14ac:dyDescent="0.2">
      <c r="C2196" s="2"/>
    </row>
    <row r="2200" spans="3:3" x14ac:dyDescent="0.2">
      <c r="C2200" s="2"/>
    </row>
    <row r="2201" spans="3:3" x14ac:dyDescent="0.2">
      <c r="C2201" s="2"/>
    </row>
    <row r="2205" spans="3:3" x14ac:dyDescent="0.2">
      <c r="C2205" s="2"/>
    </row>
    <row r="2206" spans="3:3" x14ac:dyDescent="0.2">
      <c r="C2206" s="2"/>
    </row>
    <row r="2212" spans="3:4" x14ac:dyDescent="0.2">
      <c r="C2212" s="2"/>
    </row>
    <row r="2221" spans="3:4" x14ac:dyDescent="0.2">
      <c r="C2221" s="2"/>
      <c r="D2221" s="2"/>
    </row>
    <row r="2226" spans="3:4" x14ac:dyDescent="0.2">
      <c r="C2226" s="2"/>
      <c r="D2226" s="2"/>
    </row>
    <row r="2227" spans="3:4" x14ac:dyDescent="0.2">
      <c r="C2227" s="2"/>
    </row>
    <row r="2228" spans="3:4" x14ac:dyDescent="0.2">
      <c r="C2228" s="2"/>
    </row>
    <row r="2230" spans="3:4" x14ac:dyDescent="0.2">
      <c r="C2230" s="2"/>
      <c r="D2230" s="2"/>
    </row>
    <row r="2236" spans="3:4" x14ac:dyDescent="0.2">
      <c r="C2236" s="2"/>
    </row>
    <row r="2237" spans="3:4" x14ac:dyDescent="0.2">
      <c r="C2237" s="2"/>
    </row>
    <row r="2238" spans="3:4" x14ac:dyDescent="0.2">
      <c r="C2238" s="2"/>
      <c r="D2238" s="2"/>
    </row>
    <row r="2240" spans="3:4" x14ac:dyDescent="0.2">
      <c r="C2240" s="2"/>
    </row>
    <row r="2241" spans="3:4" x14ac:dyDescent="0.2">
      <c r="C2241" s="2"/>
      <c r="D2241" s="2"/>
    </row>
    <row r="2249" spans="3:4" x14ac:dyDescent="0.2">
      <c r="C2249" s="2"/>
    </row>
    <row r="2254" spans="3:4" x14ac:dyDescent="0.2">
      <c r="C2254" s="2"/>
    </row>
    <row r="2256" spans="3:4" x14ac:dyDescent="0.2">
      <c r="C2256" s="2"/>
      <c r="D2256" s="2"/>
    </row>
    <row r="2257" spans="3:4" x14ac:dyDescent="0.2">
      <c r="C2257" s="2"/>
    </row>
    <row r="2258" spans="3:4" x14ac:dyDescent="0.2">
      <c r="C2258" s="2"/>
    </row>
    <row r="2259" spans="3:4" x14ac:dyDescent="0.2">
      <c r="C2259" s="2"/>
    </row>
    <row r="2265" spans="3:4" x14ac:dyDescent="0.2">
      <c r="C2265" s="2"/>
      <c r="D2265" s="2"/>
    </row>
    <row r="2268" spans="3:4" x14ac:dyDescent="0.2">
      <c r="C2268" s="2"/>
    </row>
    <row r="2271" spans="3:4" x14ac:dyDescent="0.2">
      <c r="C2271" s="2"/>
    </row>
    <row r="2273" spans="3:4" x14ac:dyDescent="0.2">
      <c r="C2273" s="2"/>
      <c r="D2273" s="2"/>
    </row>
    <row r="2274" spans="3:4" x14ac:dyDescent="0.2">
      <c r="C2274" s="2"/>
      <c r="D2274" s="2"/>
    </row>
    <row r="2275" spans="3:4" x14ac:dyDescent="0.2">
      <c r="C2275" s="2"/>
    </row>
    <row r="2278" spans="3:4" x14ac:dyDescent="0.2">
      <c r="C2278" s="2"/>
    </row>
    <row r="2279" spans="3:4" x14ac:dyDescent="0.2">
      <c r="C2279" s="2"/>
      <c r="D2279" s="2"/>
    </row>
    <row r="2280" spans="3:4" x14ac:dyDescent="0.2">
      <c r="C2280" s="2"/>
    </row>
    <row r="2281" spans="3:4" x14ac:dyDescent="0.2">
      <c r="C2281" s="2"/>
    </row>
    <row r="2283" spans="3:4" x14ac:dyDescent="0.2">
      <c r="C2283" s="2"/>
    </row>
    <row r="2284" spans="3:4" x14ac:dyDescent="0.2">
      <c r="C2284" s="2"/>
    </row>
    <row r="2287" spans="3:4" x14ac:dyDescent="0.2">
      <c r="C2287" s="2"/>
    </row>
    <row r="2289" spans="3:4" x14ac:dyDescent="0.2">
      <c r="C2289" s="2"/>
    </row>
    <row r="2292" spans="3:4" x14ac:dyDescent="0.2">
      <c r="C2292" s="2"/>
    </row>
    <row r="2296" spans="3:4" x14ac:dyDescent="0.2">
      <c r="C2296" s="2"/>
      <c r="D2296" s="2"/>
    </row>
    <row r="2300" spans="3:4" x14ac:dyDescent="0.2">
      <c r="C2300" s="2"/>
    </row>
    <row r="2302" spans="3:4" x14ac:dyDescent="0.2">
      <c r="C2302" s="2"/>
      <c r="D2302" s="2"/>
    </row>
    <row r="2305" spans="3:4" x14ac:dyDescent="0.2">
      <c r="C2305" s="2"/>
    </row>
    <row r="2309" spans="3:4" x14ac:dyDescent="0.2">
      <c r="C2309" s="2"/>
      <c r="D2309" s="2"/>
    </row>
    <row r="2310" spans="3:4" x14ac:dyDescent="0.2">
      <c r="C2310" s="2"/>
    </row>
    <row r="2311" spans="3:4" x14ac:dyDescent="0.2">
      <c r="C2311" s="2"/>
      <c r="D2311" s="2"/>
    </row>
    <row r="2313" spans="3:4" x14ac:dyDescent="0.2">
      <c r="C2313" s="2"/>
    </row>
    <row r="2314" spans="3:4" x14ac:dyDescent="0.2">
      <c r="C2314" s="2"/>
    </row>
    <row r="2317" spans="3:4" x14ac:dyDescent="0.2">
      <c r="C2317" s="2"/>
    </row>
    <row r="2319" spans="3:4" x14ac:dyDescent="0.2">
      <c r="C2319" s="2"/>
    </row>
    <row r="2320" spans="3:4" x14ac:dyDescent="0.2">
      <c r="C2320" s="2"/>
    </row>
    <row r="2321" spans="3:4" x14ac:dyDescent="0.2">
      <c r="C2321" s="2"/>
      <c r="D2321" s="2"/>
    </row>
    <row r="2322" spans="3:4" x14ac:dyDescent="0.2">
      <c r="C2322" s="2"/>
      <c r="D2322" s="2"/>
    </row>
    <row r="2326" spans="3:4" x14ac:dyDescent="0.2">
      <c r="C2326" s="2"/>
    </row>
    <row r="2329" spans="3:4" x14ac:dyDescent="0.2">
      <c r="C2329" s="2"/>
    </row>
    <row r="2330" spans="3:4" x14ac:dyDescent="0.2">
      <c r="C2330" s="2"/>
    </row>
    <row r="2332" spans="3:4" x14ac:dyDescent="0.2">
      <c r="C2332" s="2"/>
    </row>
    <row r="2333" spans="3:4" x14ac:dyDescent="0.2">
      <c r="C2333" s="2"/>
      <c r="D2333" s="2"/>
    </row>
    <row r="2334" spans="3:4" x14ac:dyDescent="0.2">
      <c r="C2334" s="2"/>
      <c r="D2334" s="2"/>
    </row>
    <row r="2338" spans="3:4" x14ac:dyDescent="0.2">
      <c r="C2338" s="2"/>
    </row>
    <row r="2341" spans="3:4" x14ac:dyDescent="0.2">
      <c r="C2341" s="2"/>
    </row>
    <row r="2345" spans="3:4" x14ac:dyDescent="0.2">
      <c r="C2345" s="2"/>
      <c r="D2345" s="2"/>
    </row>
    <row r="2347" spans="3:4" x14ac:dyDescent="0.2">
      <c r="C2347" s="2"/>
      <c r="D2347" s="2"/>
    </row>
    <row r="2348" spans="3:4" x14ac:dyDescent="0.2">
      <c r="C2348" s="2"/>
      <c r="D2348" s="2"/>
    </row>
    <row r="2349" spans="3:4" x14ac:dyDescent="0.2">
      <c r="C2349" s="2"/>
    </row>
    <row r="2355" spans="3:4" x14ac:dyDescent="0.2">
      <c r="C2355" s="2"/>
    </row>
    <row r="2357" spans="3:4" x14ac:dyDescent="0.2">
      <c r="C2357" s="2"/>
    </row>
    <row r="2359" spans="3:4" x14ac:dyDescent="0.2">
      <c r="C2359" s="2"/>
      <c r="D2359" s="2"/>
    </row>
    <row r="2369" spans="3:4" x14ac:dyDescent="0.2">
      <c r="C2369" s="2"/>
    </row>
    <row r="2370" spans="3:4" x14ac:dyDescent="0.2">
      <c r="C2370" s="2"/>
      <c r="D2370" s="2"/>
    </row>
    <row r="2372" spans="3:4" x14ac:dyDescent="0.2">
      <c r="C2372" s="2"/>
    </row>
    <row r="2374" spans="3:4" x14ac:dyDescent="0.2">
      <c r="C2374" s="2"/>
    </row>
    <row r="2379" spans="3:4" x14ac:dyDescent="0.2">
      <c r="C2379" s="2"/>
      <c r="D2379" s="2"/>
    </row>
    <row r="2381" spans="3:4" x14ac:dyDescent="0.2">
      <c r="C2381" s="2"/>
      <c r="D2381" s="2"/>
    </row>
    <row r="2382" spans="3:4" x14ac:dyDescent="0.2">
      <c r="C2382" s="2"/>
    </row>
    <row r="2385" spans="3:4" x14ac:dyDescent="0.2">
      <c r="C2385" s="2"/>
      <c r="D2385" s="2"/>
    </row>
    <row r="2391" spans="3:4" x14ac:dyDescent="0.2">
      <c r="C2391" s="2"/>
      <c r="D2391" s="2"/>
    </row>
    <row r="2396" spans="3:4" x14ac:dyDescent="0.2">
      <c r="C2396" s="2"/>
      <c r="D2396" s="2"/>
    </row>
    <row r="2397" spans="3:4" x14ac:dyDescent="0.2">
      <c r="C2397" s="2"/>
    </row>
    <row r="2405" spans="3:4" x14ac:dyDescent="0.2">
      <c r="C2405" s="2"/>
    </row>
    <row r="2408" spans="3:4" x14ac:dyDescent="0.2">
      <c r="C2408" s="2"/>
    </row>
    <row r="2409" spans="3:4" x14ac:dyDescent="0.2">
      <c r="C2409" s="2"/>
      <c r="D2409" s="2"/>
    </row>
    <row r="2410" spans="3:4" x14ac:dyDescent="0.2">
      <c r="C2410" s="2"/>
    </row>
    <row r="2412" spans="3:4" x14ac:dyDescent="0.2">
      <c r="C2412" s="2"/>
      <c r="D2412" s="2"/>
    </row>
    <row r="2419" spans="3:3" x14ac:dyDescent="0.2">
      <c r="C2419" s="2"/>
    </row>
    <row r="2422" spans="3:3" x14ac:dyDescent="0.2">
      <c r="C2422" s="2"/>
    </row>
    <row r="2425" spans="3:3" x14ac:dyDescent="0.2">
      <c r="C2425" s="2"/>
    </row>
    <row r="2426" spans="3:3" x14ac:dyDescent="0.2">
      <c r="C2426" s="2"/>
    </row>
    <row r="2438" spans="3:3" x14ac:dyDescent="0.2">
      <c r="C2438" s="2"/>
    </row>
    <row r="2441" spans="3:3" x14ac:dyDescent="0.2">
      <c r="C2441" s="2"/>
    </row>
    <row r="2442" spans="3:3" x14ac:dyDescent="0.2">
      <c r="C2442" s="2"/>
    </row>
    <row r="2444" spans="3:3" x14ac:dyDescent="0.2">
      <c r="C2444" s="2"/>
    </row>
    <row r="2446" spans="3:3" x14ac:dyDescent="0.2">
      <c r="C2446" s="2"/>
    </row>
    <row r="2448" spans="3:3" x14ac:dyDescent="0.2">
      <c r="C2448" s="2"/>
    </row>
    <row r="2456" spans="3:3" x14ac:dyDescent="0.2">
      <c r="C2456" s="2"/>
    </row>
    <row r="2458" spans="3:3" x14ac:dyDescent="0.2">
      <c r="C2458" s="2"/>
    </row>
    <row r="2461" spans="3:3" x14ac:dyDescent="0.2">
      <c r="C2461" s="2"/>
    </row>
    <row r="2462" spans="3:3" x14ac:dyDescent="0.2">
      <c r="C2462" s="2"/>
    </row>
    <row r="2476" spans="3:3" x14ac:dyDescent="0.2">
      <c r="C2476" s="2"/>
    </row>
    <row r="2477" spans="3:3" x14ac:dyDescent="0.2">
      <c r="C2477" s="2"/>
    </row>
    <row r="2481" spans="3:4" x14ac:dyDescent="0.2">
      <c r="C2481" s="2"/>
    </row>
    <row r="2484" spans="3:4" x14ac:dyDescent="0.2">
      <c r="C2484" s="2"/>
    </row>
    <row r="2487" spans="3:4" x14ac:dyDescent="0.2">
      <c r="C2487" s="2"/>
    </row>
    <row r="2489" spans="3:4" x14ac:dyDescent="0.2">
      <c r="C2489" s="2"/>
    </row>
    <row r="2493" spans="3:4" x14ac:dyDescent="0.2">
      <c r="C2493" s="2"/>
      <c r="D2493" s="2"/>
    </row>
    <row r="2494" spans="3:4" x14ac:dyDescent="0.2">
      <c r="C2494" s="2"/>
    </row>
    <row r="2498" spans="3:3" x14ac:dyDescent="0.2">
      <c r="C2498" s="2"/>
    </row>
    <row r="2501" spans="3:3" x14ac:dyDescent="0.2">
      <c r="C2501" s="2"/>
    </row>
    <row r="2513" spans="3:3" x14ac:dyDescent="0.2">
      <c r="C2513" s="2"/>
    </row>
    <row r="2514" spans="3:3" x14ac:dyDescent="0.2">
      <c r="C2514" s="2"/>
    </row>
    <row r="2515" spans="3:3" x14ac:dyDescent="0.2">
      <c r="C2515" s="2"/>
    </row>
    <row r="2516" spans="3:3" x14ac:dyDescent="0.2">
      <c r="C2516" s="2"/>
    </row>
    <row r="2518" spans="3:3" x14ac:dyDescent="0.2">
      <c r="C2518" s="2"/>
    </row>
    <row r="2519" spans="3:3" x14ac:dyDescent="0.2">
      <c r="C2519" s="2"/>
    </row>
    <row r="2520" spans="3:3" x14ac:dyDescent="0.2">
      <c r="C2520" s="2"/>
    </row>
    <row r="2522" spans="3:3" x14ac:dyDescent="0.2">
      <c r="C2522" s="2"/>
    </row>
    <row r="2528" spans="3:3" x14ac:dyDescent="0.2">
      <c r="C2528" s="2"/>
    </row>
    <row r="2529" spans="3:3" x14ac:dyDescent="0.2">
      <c r="C2529" s="2"/>
    </row>
    <row r="2530" spans="3:3" x14ac:dyDescent="0.2">
      <c r="C2530" s="2"/>
    </row>
    <row r="2540" spans="3:3" x14ac:dyDescent="0.2">
      <c r="C2540" s="2"/>
    </row>
    <row r="2541" spans="3:3" x14ac:dyDescent="0.2">
      <c r="C2541" s="2"/>
    </row>
    <row r="2547" spans="3:4" x14ac:dyDescent="0.2">
      <c r="C2547" s="2"/>
      <c r="D2547" s="2"/>
    </row>
    <row r="2549" spans="3:4" x14ac:dyDescent="0.2">
      <c r="C2549" s="2"/>
    </row>
    <row r="2553" spans="3:4" x14ac:dyDescent="0.2">
      <c r="C2553" s="2"/>
    </row>
    <row r="2561" spans="3:4" x14ac:dyDescent="0.2">
      <c r="C2561" s="2"/>
    </row>
    <row r="2562" spans="3:4" x14ac:dyDescent="0.2">
      <c r="C2562" s="2"/>
      <c r="D2562" s="2"/>
    </row>
    <row r="2567" spans="3:4" x14ac:dyDescent="0.2">
      <c r="C2567" s="2"/>
    </row>
    <row r="2568" spans="3:4" x14ac:dyDescent="0.2">
      <c r="C2568" s="2"/>
    </row>
    <row r="2569" spans="3:4" x14ac:dyDescent="0.2">
      <c r="C2569" s="2"/>
    </row>
    <row r="2570" spans="3:4" x14ac:dyDescent="0.2">
      <c r="C2570" s="2"/>
    </row>
    <row r="2572" spans="3:4" x14ac:dyDescent="0.2">
      <c r="C2572" s="2"/>
      <c r="D2572" s="2"/>
    </row>
    <row r="2573" spans="3:4" x14ac:dyDescent="0.2">
      <c r="C2573" s="2"/>
    </row>
    <row r="2574" spans="3:4" x14ac:dyDescent="0.2">
      <c r="C2574" s="2"/>
    </row>
    <row r="2578" spans="3:4" x14ac:dyDescent="0.2">
      <c r="C2578" s="2"/>
      <c r="D2578" s="2"/>
    </row>
    <row r="2580" spans="3:4" x14ac:dyDescent="0.2">
      <c r="C2580" s="2"/>
    </row>
    <row r="2581" spans="3:4" x14ac:dyDescent="0.2">
      <c r="C2581" s="2"/>
    </row>
    <row r="2583" spans="3:4" x14ac:dyDescent="0.2">
      <c r="C2583" s="2"/>
    </row>
    <row r="2585" spans="3:4" x14ac:dyDescent="0.2">
      <c r="C2585" s="2"/>
    </row>
    <row r="2587" spans="3:4" x14ac:dyDescent="0.2">
      <c r="C2587" s="2"/>
    </row>
    <row r="2597" spans="3:4" x14ac:dyDescent="0.2">
      <c r="C2597" s="2"/>
      <c r="D2597" s="2"/>
    </row>
    <row r="2603" spans="3:4" x14ac:dyDescent="0.2">
      <c r="C2603" s="2"/>
    </row>
    <row r="2605" spans="3:4" x14ac:dyDescent="0.2">
      <c r="C2605" s="2"/>
      <c r="D2605" s="2"/>
    </row>
    <row r="2607" spans="3:4" x14ac:dyDescent="0.2">
      <c r="C2607" s="2"/>
    </row>
    <row r="2608" spans="3:4" x14ac:dyDescent="0.2">
      <c r="C2608" s="2"/>
      <c r="D2608" s="2"/>
    </row>
    <row r="2610" spans="3:3" x14ac:dyDescent="0.2">
      <c r="C2610" s="2"/>
    </row>
    <row r="2611" spans="3:3" x14ac:dyDescent="0.2">
      <c r="C2611" s="2"/>
    </row>
    <row r="2615" spans="3:3" x14ac:dyDescent="0.2">
      <c r="C2615" s="2"/>
    </row>
    <row r="2616" spans="3:3" x14ac:dyDescent="0.2">
      <c r="C2616" s="2"/>
    </row>
    <row r="2619" spans="3:3" x14ac:dyDescent="0.2">
      <c r="C2619" s="2"/>
    </row>
    <row r="2620" spans="3:3" x14ac:dyDescent="0.2">
      <c r="C2620" s="2"/>
    </row>
    <row r="2625" spans="3:4" x14ac:dyDescent="0.2">
      <c r="C2625" s="2"/>
    </row>
    <row r="2626" spans="3:4" x14ac:dyDescent="0.2">
      <c r="C2626" s="2"/>
    </row>
    <row r="2628" spans="3:4" x14ac:dyDescent="0.2">
      <c r="C2628" s="2"/>
      <c r="D2628" s="2"/>
    </row>
    <row r="2630" spans="3:4" x14ac:dyDescent="0.2">
      <c r="C2630" s="2"/>
      <c r="D2630" s="2"/>
    </row>
    <row r="2634" spans="3:4" x14ac:dyDescent="0.2">
      <c r="C2634" s="2"/>
      <c r="D2634" s="2"/>
    </row>
    <row r="2637" spans="3:4" x14ac:dyDescent="0.2">
      <c r="C2637" s="2"/>
    </row>
    <row r="2638" spans="3:4" x14ac:dyDescent="0.2">
      <c r="C2638" s="2"/>
    </row>
    <row r="2639" spans="3:4" x14ac:dyDescent="0.2">
      <c r="C2639" s="2"/>
    </row>
    <row r="2640" spans="3:4" x14ac:dyDescent="0.2">
      <c r="C2640" s="2"/>
      <c r="D2640" s="2"/>
    </row>
    <row r="2648" spans="3:4" x14ac:dyDescent="0.2">
      <c r="C2648" s="2"/>
    </row>
    <row r="2651" spans="3:4" x14ac:dyDescent="0.2">
      <c r="C2651" s="2"/>
      <c r="D2651" s="2"/>
    </row>
    <row r="2654" spans="3:4" x14ac:dyDescent="0.2">
      <c r="C2654" s="2"/>
    </row>
    <row r="2657" spans="3:3" x14ac:dyDescent="0.2">
      <c r="C2657" s="2"/>
    </row>
  </sheetData>
  <autoFilter ref="A2:E675" xr:uid="{68F12368-6EB7-7645-B089-27C66252B822}">
    <sortState xmlns:xlrd2="http://schemas.microsoft.com/office/spreadsheetml/2017/richdata2" ref="A3:E675">
      <sortCondition ref="D2:D675"/>
    </sortState>
  </autoFilter>
  <sortState xmlns:xlrd2="http://schemas.microsoft.com/office/spreadsheetml/2017/richdata2" ref="A3:E2657">
    <sortCondition ref="D2:D2657"/>
  </sortState>
  <mergeCells count="1">
    <mergeCell ref="B1:H1"/>
  </mergeCells>
  <conditionalFormatting sqref="D3:D675">
    <cfRule type="colorScale" priority="1">
      <colorScale>
        <cfvo type="num" val="0"/>
        <cfvo type="num" val="0.05"/>
        <color theme="7"/>
        <color theme="2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A0303-4A6E-8F4A-BC62-0D5E0318DA9E}">
  <dimension ref="A1:E71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E1"/>
    </sheetView>
  </sheetViews>
  <sheetFormatPr baseColWidth="10" defaultColWidth="11" defaultRowHeight="16" x14ac:dyDescent="0.2"/>
  <cols>
    <col min="1" max="1" width="12.6640625" customWidth="1"/>
    <col min="2" max="2" width="60.6640625" customWidth="1"/>
    <col min="3" max="3" width="16.6640625" customWidth="1"/>
    <col min="4" max="5" width="10.6640625" customWidth="1"/>
  </cols>
  <sheetData>
    <row r="1" spans="1:5" x14ac:dyDescent="0.2">
      <c r="A1" s="10" t="s">
        <v>2672</v>
      </c>
      <c r="B1" s="10"/>
      <c r="C1" s="10"/>
      <c r="D1" s="10"/>
      <c r="E1" s="10"/>
    </row>
    <row r="2" spans="1:5" x14ac:dyDescent="0.2">
      <c r="A2" s="4" t="s">
        <v>784</v>
      </c>
      <c r="B2" s="4" t="s">
        <v>785</v>
      </c>
      <c r="C2" s="4" t="s">
        <v>786</v>
      </c>
      <c r="D2" s="4" t="s">
        <v>787</v>
      </c>
      <c r="E2" s="4" t="s">
        <v>788</v>
      </c>
    </row>
    <row r="3" spans="1:5" x14ac:dyDescent="0.2">
      <c r="A3" s="5" t="s">
        <v>789</v>
      </c>
      <c r="B3" t="s">
        <v>790</v>
      </c>
      <c r="C3" t="s">
        <v>791</v>
      </c>
      <c r="D3" s="3">
        <v>2.9030595185099998E-5</v>
      </c>
      <c r="E3" s="3">
        <v>1.7253455570399999E-3</v>
      </c>
    </row>
    <row r="4" spans="1:5" x14ac:dyDescent="0.2">
      <c r="A4" s="5" t="s">
        <v>792</v>
      </c>
      <c r="B4" t="s">
        <v>793</v>
      </c>
      <c r="C4" t="s">
        <v>791</v>
      </c>
      <c r="D4" s="3">
        <v>3.67231734969E-5</v>
      </c>
      <c r="E4" s="3">
        <v>1.7253455570399999E-3</v>
      </c>
    </row>
    <row r="5" spans="1:5" x14ac:dyDescent="0.2">
      <c r="A5" s="5" t="s">
        <v>794</v>
      </c>
      <c r="B5" t="s">
        <v>795</v>
      </c>
      <c r="C5" t="s">
        <v>791</v>
      </c>
      <c r="D5" s="3">
        <v>4.7926265473399999E-5</v>
      </c>
      <c r="E5" s="3">
        <v>1.7253455570399999E-3</v>
      </c>
    </row>
    <row r="6" spans="1:5" x14ac:dyDescent="0.2">
      <c r="A6" s="5" t="s">
        <v>796</v>
      </c>
      <c r="B6" t="s">
        <v>797</v>
      </c>
      <c r="C6" t="s">
        <v>798</v>
      </c>
      <c r="D6" s="3">
        <v>6.3401215177000004E-6</v>
      </c>
      <c r="E6" s="3">
        <v>4.8248324749700002E-3</v>
      </c>
    </row>
    <row r="7" spans="1:5" x14ac:dyDescent="0.2">
      <c r="A7" s="5" t="s">
        <v>799</v>
      </c>
      <c r="B7" t="s">
        <v>800</v>
      </c>
      <c r="C7" t="s">
        <v>798</v>
      </c>
      <c r="D7" s="3">
        <v>1.49239288433E-5</v>
      </c>
      <c r="E7" s="3">
        <v>5.7307886758499998E-3</v>
      </c>
    </row>
    <row r="8" spans="1:5" x14ac:dyDescent="0.2">
      <c r="A8" s="5" t="s">
        <v>801</v>
      </c>
      <c r="B8" t="s">
        <v>802</v>
      </c>
      <c r="C8" t="s">
        <v>791</v>
      </c>
      <c r="D8" s="3">
        <v>6.1436932055099997E-5</v>
      </c>
      <c r="E8" s="3">
        <v>6.1558762515700003E-3</v>
      </c>
    </row>
    <row r="9" spans="1:5" x14ac:dyDescent="0.2">
      <c r="A9" s="5" t="s">
        <v>803</v>
      </c>
      <c r="B9" t="s">
        <v>804</v>
      </c>
      <c r="C9" t="s">
        <v>791</v>
      </c>
      <c r="D9" s="3">
        <v>8.7317393639299993E-5</v>
      </c>
      <c r="E9" s="3">
        <v>6.1558762515700003E-3</v>
      </c>
    </row>
    <row r="10" spans="1:5" x14ac:dyDescent="0.2">
      <c r="A10" s="5" t="s">
        <v>805</v>
      </c>
      <c r="B10" t="s">
        <v>806</v>
      </c>
      <c r="C10" t="s">
        <v>798</v>
      </c>
      <c r="D10" s="3">
        <v>3.5045454994199998E-5</v>
      </c>
      <c r="E10" s="3">
        <v>6.7287273588799998E-3</v>
      </c>
    </row>
    <row r="11" spans="1:5" x14ac:dyDescent="0.2">
      <c r="A11" s="5" t="s">
        <v>807</v>
      </c>
      <c r="B11" t="s">
        <v>808</v>
      </c>
      <c r="C11" t="s">
        <v>798</v>
      </c>
      <c r="D11" s="3">
        <v>2.9167984150300002E-5</v>
      </c>
      <c r="E11" s="3">
        <v>7.77845128922E-3</v>
      </c>
    </row>
    <row r="12" spans="1:5" x14ac:dyDescent="0.2">
      <c r="A12" s="5" t="s">
        <v>809</v>
      </c>
      <c r="B12" t="s">
        <v>810</v>
      </c>
      <c r="C12" t="s">
        <v>798</v>
      </c>
      <c r="D12" s="3">
        <v>3.0664065529099999E-5</v>
      </c>
      <c r="E12" s="3">
        <v>7.77845128922E-3</v>
      </c>
    </row>
    <row r="13" spans="1:5" x14ac:dyDescent="0.2">
      <c r="A13" s="5" t="s">
        <v>811</v>
      </c>
      <c r="B13" t="s">
        <v>812</v>
      </c>
      <c r="C13" t="s">
        <v>791</v>
      </c>
      <c r="D13" s="3">
        <v>1.76676152699E-4</v>
      </c>
      <c r="E13" s="3">
        <v>8.30377917684E-3</v>
      </c>
    </row>
    <row r="14" spans="1:5" x14ac:dyDescent="0.2">
      <c r="A14" s="5" t="s">
        <v>813</v>
      </c>
      <c r="B14" t="s">
        <v>814</v>
      </c>
      <c r="C14" t="s">
        <v>798</v>
      </c>
      <c r="D14" s="3">
        <v>1.43558043175E-5</v>
      </c>
      <c r="E14" s="3">
        <v>9.3025611977199992E-3</v>
      </c>
    </row>
    <row r="15" spans="1:5" x14ac:dyDescent="0.2">
      <c r="A15" s="5" t="s">
        <v>815</v>
      </c>
      <c r="B15" t="s">
        <v>816</v>
      </c>
      <c r="C15" t="s">
        <v>791</v>
      </c>
      <c r="D15" s="3">
        <v>5.3795249051599996E-4</v>
      </c>
      <c r="E15" s="3">
        <v>1.0667136336200001E-2</v>
      </c>
    </row>
    <row r="16" spans="1:5" x14ac:dyDescent="0.2">
      <c r="A16" s="5" t="s">
        <v>817</v>
      </c>
      <c r="B16" t="s">
        <v>818</v>
      </c>
      <c r="C16" t="s">
        <v>791</v>
      </c>
      <c r="D16" s="3">
        <v>5.5081048169499996E-4</v>
      </c>
      <c r="E16" s="3">
        <v>1.0667136336200001E-2</v>
      </c>
    </row>
    <row r="17" spans="1:5" x14ac:dyDescent="0.2">
      <c r="A17" s="5" t="s">
        <v>819</v>
      </c>
      <c r="B17" t="s">
        <v>820</v>
      </c>
      <c r="C17" t="s">
        <v>791</v>
      </c>
      <c r="D17" s="3">
        <v>6.5714899949499998E-4</v>
      </c>
      <c r="E17" s="3">
        <v>1.0667136336200001E-2</v>
      </c>
    </row>
    <row r="18" spans="1:5" x14ac:dyDescent="0.2">
      <c r="A18" s="5" t="s">
        <v>821</v>
      </c>
      <c r="B18" t="s">
        <v>822</v>
      </c>
      <c r="C18" t="s">
        <v>791</v>
      </c>
      <c r="D18" s="3">
        <v>6.91388466234E-4</v>
      </c>
      <c r="E18" s="3">
        <v>1.0667136336200001E-2</v>
      </c>
    </row>
    <row r="19" spans="1:5" x14ac:dyDescent="0.2">
      <c r="A19" s="5" t="s">
        <v>823</v>
      </c>
      <c r="B19" t="s">
        <v>824</v>
      </c>
      <c r="C19" t="s">
        <v>798</v>
      </c>
      <c r="D19" s="3">
        <v>3.6335968659200001E-5</v>
      </c>
      <c r="E19" s="3">
        <v>1.16713972709E-2</v>
      </c>
    </row>
    <row r="20" spans="1:5" x14ac:dyDescent="0.2">
      <c r="A20" s="5" t="s">
        <v>825</v>
      </c>
      <c r="B20" t="s">
        <v>826</v>
      </c>
      <c r="C20" t="s">
        <v>798</v>
      </c>
      <c r="D20" s="3">
        <v>5.65158971044E-5</v>
      </c>
      <c r="E20" s="3">
        <v>1.16713972709E-2</v>
      </c>
    </row>
    <row r="21" spans="1:5" x14ac:dyDescent="0.2">
      <c r="A21" s="5" t="s">
        <v>827</v>
      </c>
      <c r="B21" t="s">
        <v>828</v>
      </c>
      <c r="C21" t="s">
        <v>798</v>
      </c>
      <c r="D21" s="3">
        <v>7.2045662166199997E-5</v>
      </c>
      <c r="E21" s="3">
        <v>1.16713972709E-2</v>
      </c>
    </row>
    <row r="22" spans="1:5" x14ac:dyDescent="0.2">
      <c r="A22" s="5" t="s">
        <v>829</v>
      </c>
      <c r="B22" t="s">
        <v>830</v>
      </c>
      <c r="C22" t="s">
        <v>798</v>
      </c>
      <c r="D22" s="3">
        <v>1.20307873499E-4</v>
      </c>
      <c r="E22" s="3">
        <v>1.27177028623E-2</v>
      </c>
    </row>
    <row r="23" spans="1:5" x14ac:dyDescent="0.2">
      <c r="A23" s="5" t="s">
        <v>831</v>
      </c>
      <c r="B23" t="s">
        <v>832</v>
      </c>
      <c r="C23" t="s">
        <v>798</v>
      </c>
      <c r="D23" s="3">
        <v>1.32476071482E-4</v>
      </c>
      <c r="E23" s="3">
        <v>1.27177028623E-2</v>
      </c>
    </row>
    <row r="24" spans="1:5" x14ac:dyDescent="0.2">
      <c r="A24" s="5" t="s">
        <v>833</v>
      </c>
      <c r="B24" t="s">
        <v>834</v>
      </c>
      <c r="C24" t="s">
        <v>791</v>
      </c>
      <c r="D24" s="3">
        <v>9.5964162599499999E-4</v>
      </c>
      <c r="E24" s="3">
        <v>1.2955161950900001E-2</v>
      </c>
    </row>
    <row r="25" spans="1:5" x14ac:dyDescent="0.2">
      <c r="A25" s="5" t="s">
        <v>835</v>
      </c>
      <c r="B25" t="s">
        <v>836</v>
      </c>
      <c r="C25" t="s">
        <v>791</v>
      </c>
      <c r="D25" s="3">
        <v>1.41934677384E-3</v>
      </c>
      <c r="E25" s="3">
        <v>1.7032161286099998E-2</v>
      </c>
    </row>
    <row r="26" spans="1:5" x14ac:dyDescent="0.2">
      <c r="A26" s="5" t="s">
        <v>837</v>
      </c>
      <c r="B26" t="s">
        <v>838</v>
      </c>
      <c r="C26" t="s">
        <v>798</v>
      </c>
      <c r="D26" s="3">
        <v>8.9653728283399994E-5</v>
      </c>
      <c r="E26" s="3">
        <v>1.70566218059E-2</v>
      </c>
    </row>
    <row r="27" spans="1:5" x14ac:dyDescent="0.2">
      <c r="A27" s="5" t="s">
        <v>839</v>
      </c>
      <c r="B27" t="s">
        <v>840</v>
      </c>
      <c r="C27" t="s">
        <v>798</v>
      </c>
      <c r="D27" s="3">
        <v>3.1100924892499997E-4</v>
      </c>
      <c r="E27" s="3">
        <v>2.0925490255100002E-2</v>
      </c>
    </row>
    <row r="28" spans="1:5" x14ac:dyDescent="0.2">
      <c r="A28" s="5" t="s">
        <v>841</v>
      </c>
      <c r="B28" t="s">
        <v>842</v>
      </c>
      <c r="C28" t="s">
        <v>798</v>
      </c>
      <c r="D28" s="3">
        <v>3.2696078523500002E-4</v>
      </c>
      <c r="E28" s="3">
        <v>2.0925490255100002E-2</v>
      </c>
    </row>
    <row r="29" spans="1:5" x14ac:dyDescent="0.2">
      <c r="A29" s="5" t="s">
        <v>843</v>
      </c>
      <c r="B29" t="s">
        <v>844</v>
      </c>
      <c r="C29" t="s">
        <v>791</v>
      </c>
      <c r="D29" s="3">
        <v>4.3579293788100003E-4</v>
      </c>
      <c r="E29" s="3">
        <v>2.23430659828E-2</v>
      </c>
    </row>
    <row r="30" spans="1:5" x14ac:dyDescent="0.2">
      <c r="A30" s="5" t="s">
        <v>845</v>
      </c>
      <c r="B30" t="s">
        <v>846</v>
      </c>
      <c r="C30" t="s">
        <v>791</v>
      </c>
      <c r="D30" s="3">
        <v>4.6806714490999998E-4</v>
      </c>
      <c r="E30" s="3">
        <v>2.23430659828E-2</v>
      </c>
    </row>
    <row r="31" spans="1:5" x14ac:dyDescent="0.2">
      <c r="A31" s="5" t="s">
        <v>847</v>
      </c>
      <c r="B31" t="s">
        <v>848</v>
      </c>
      <c r="C31" t="s">
        <v>791</v>
      </c>
      <c r="D31" s="3">
        <v>5.3795249051599996E-4</v>
      </c>
      <c r="E31" s="3">
        <v>2.23430659828E-2</v>
      </c>
    </row>
    <row r="32" spans="1:5" x14ac:dyDescent="0.2">
      <c r="A32" s="5" t="s">
        <v>849</v>
      </c>
      <c r="B32" t="s">
        <v>850</v>
      </c>
      <c r="C32" t="s">
        <v>791</v>
      </c>
      <c r="D32" s="3">
        <v>6.5714899949499998E-4</v>
      </c>
      <c r="E32" s="3">
        <v>2.23430659828E-2</v>
      </c>
    </row>
    <row r="33" spans="1:5" x14ac:dyDescent="0.2">
      <c r="A33" s="5" t="s">
        <v>851</v>
      </c>
      <c r="B33" t="s">
        <v>852</v>
      </c>
      <c r="C33" t="s">
        <v>791</v>
      </c>
      <c r="D33" s="3">
        <v>9.6318518498300003E-4</v>
      </c>
      <c r="E33" s="3">
        <v>2.36265043002E-2</v>
      </c>
    </row>
    <row r="34" spans="1:5" x14ac:dyDescent="0.2">
      <c r="A34" s="5" t="s">
        <v>853</v>
      </c>
      <c r="B34" t="s">
        <v>854</v>
      </c>
      <c r="C34" t="s">
        <v>791</v>
      </c>
      <c r="D34" s="3">
        <v>1.0423457779500001E-3</v>
      </c>
      <c r="E34" s="3">
        <v>2.36265043002E-2</v>
      </c>
    </row>
    <row r="35" spans="1:5" x14ac:dyDescent="0.2">
      <c r="A35" s="5" t="s">
        <v>855</v>
      </c>
      <c r="B35" t="s">
        <v>856</v>
      </c>
      <c r="C35" t="s">
        <v>798</v>
      </c>
      <c r="D35" s="3">
        <v>1.901723524E-4</v>
      </c>
      <c r="E35" s="3">
        <v>2.8944232035299999E-2</v>
      </c>
    </row>
    <row r="36" spans="1:5" x14ac:dyDescent="0.2">
      <c r="A36" s="5" t="s">
        <v>857</v>
      </c>
      <c r="B36" t="s">
        <v>858</v>
      </c>
      <c r="C36" t="s">
        <v>791</v>
      </c>
      <c r="D36" s="3">
        <v>1.50093255845E-3</v>
      </c>
      <c r="E36" s="3">
        <v>2.90960854076E-2</v>
      </c>
    </row>
    <row r="37" spans="1:5" x14ac:dyDescent="0.2">
      <c r="A37" s="5" t="s">
        <v>859</v>
      </c>
      <c r="B37" t="s">
        <v>860</v>
      </c>
      <c r="C37" t="s">
        <v>791</v>
      </c>
      <c r="D37" s="3">
        <v>1.7115344357400001E-3</v>
      </c>
      <c r="E37" s="3">
        <v>2.90960854076E-2</v>
      </c>
    </row>
    <row r="38" spans="1:5" x14ac:dyDescent="0.2">
      <c r="A38" s="5" t="s">
        <v>861</v>
      </c>
      <c r="B38" t="s">
        <v>862</v>
      </c>
      <c r="C38" t="s">
        <v>798</v>
      </c>
      <c r="D38" s="3">
        <v>2.3273246022299999E-4</v>
      </c>
      <c r="E38" s="3">
        <v>2.9518233705000001E-2</v>
      </c>
    </row>
    <row r="39" spans="1:5" x14ac:dyDescent="0.2">
      <c r="A39" s="5" t="s">
        <v>863</v>
      </c>
      <c r="B39" t="s">
        <v>864</v>
      </c>
      <c r="C39" t="s">
        <v>798</v>
      </c>
      <c r="D39" s="3">
        <v>2.7414594996300003E-4</v>
      </c>
      <c r="E39" s="3">
        <v>2.9803581131700001E-2</v>
      </c>
    </row>
    <row r="40" spans="1:5" x14ac:dyDescent="0.2">
      <c r="A40" s="5" t="s">
        <v>865</v>
      </c>
      <c r="B40" t="s">
        <v>866</v>
      </c>
      <c r="C40" t="s">
        <v>791</v>
      </c>
      <c r="D40" s="3">
        <v>3.2515193554399999E-3</v>
      </c>
      <c r="E40" s="3">
        <v>3.3801458995500001E-2</v>
      </c>
    </row>
    <row r="41" spans="1:5" x14ac:dyDescent="0.2">
      <c r="A41" s="5" t="s">
        <v>867</v>
      </c>
      <c r="B41" t="s">
        <v>868</v>
      </c>
      <c r="C41" t="s">
        <v>791</v>
      </c>
      <c r="D41" s="3">
        <v>3.7163004049600001E-3</v>
      </c>
      <c r="E41" s="3">
        <v>3.3801458995500001E-2</v>
      </c>
    </row>
    <row r="42" spans="1:5" x14ac:dyDescent="0.2">
      <c r="A42" s="5" t="s">
        <v>869</v>
      </c>
      <c r="B42" t="s">
        <v>870</v>
      </c>
      <c r="C42" t="s">
        <v>791</v>
      </c>
      <c r="D42" s="3">
        <v>3.7557176661699998E-3</v>
      </c>
      <c r="E42" s="3">
        <v>3.3801458995500001E-2</v>
      </c>
    </row>
    <row r="43" spans="1:5" x14ac:dyDescent="0.2">
      <c r="A43" s="5" t="s">
        <v>871</v>
      </c>
      <c r="B43" t="s">
        <v>872</v>
      </c>
      <c r="C43" t="s">
        <v>798</v>
      </c>
      <c r="D43" s="3">
        <v>2.68755464593E-4</v>
      </c>
      <c r="E43" s="3">
        <v>3.4830708211199997E-2</v>
      </c>
    </row>
    <row r="44" spans="1:5" x14ac:dyDescent="0.2">
      <c r="A44" s="5" t="s">
        <v>873</v>
      </c>
      <c r="B44" t="s">
        <v>874</v>
      </c>
      <c r="C44" t="s">
        <v>798</v>
      </c>
      <c r="D44" s="3">
        <v>6.4574559433099997E-4</v>
      </c>
      <c r="E44" s="3">
        <v>3.5423758317600001E-2</v>
      </c>
    </row>
    <row r="45" spans="1:5" x14ac:dyDescent="0.2">
      <c r="A45" s="5" t="s">
        <v>875</v>
      </c>
      <c r="B45" t="s">
        <v>876</v>
      </c>
      <c r="C45" t="s">
        <v>791</v>
      </c>
      <c r="D45" s="3">
        <v>2.3902301614800001E-3</v>
      </c>
      <c r="E45" s="3">
        <v>3.6119033551199997E-2</v>
      </c>
    </row>
    <row r="46" spans="1:5" x14ac:dyDescent="0.2">
      <c r="A46" s="5" t="s">
        <v>877</v>
      </c>
      <c r="B46" t="s">
        <v>878</v>
      </c>
      <c r="C46" t="s">
        <v>791</v>
      </c>
      <c r="D46" s="3">
        <v>1.28410623856E-3</v>
      </c>
      <c r="E46" s="3">
        <v>3.6615065616600002E-2</v>
      </c>
    </row>
    <row r="47" spans="1:5" x14ac:dyDescent="0.2">
      <c r="A47" s="5" t="s">
        <v>879</v>
      </c>
      <c r="B47" t="s">
        <v>880</v>
      </c>
      <c r="C47" t="s">
        <v>791</v>
      </c>
      <c r="D47" s="3">
        <v>1.43114471257E-3</v>
      </c>
      <c r="E47" s="3">
        <v>3.6615065616600002E-2</v>
      </c>
    </row>
    <row r="48" spans="1:5" x14ac:dyDescent="0.2">
      <c r="A48" s="5" t="s">
        <v>881</v>
      </c>
      <c r="B48" t="s">
        <v>882</v>
      </c>
      <c r="C48" t="s">
        <v>791</v>
      </c>
      <c r="D48" s="3">
        <v>1.55808789858E-3</v>
      </c>
      <c r="E48" s="3">
        <v>3.6615065616600002E-2</v>
      </c>
    </row>
    <row r="49" spans="1:5" x14ac:dyDescent="0.2">
      <c r="A49" s="5" t="s">
        <v>883</v>
      </c>
      <c r="B49" t="s">
        <v>884</v>
      </c>
      <c r="C49" t="s">
        <v>791</v>
      </c>
      <c r="D49" s="3">
        <v>2.0143870675199999E-3</v>
      </c>
      <c r="E49" s="3">
        <v>3.6913528496100002E-2</v>
      </c>
    </row>
    <row r="50" spans="1:5" x14ac:dyDescent="0.2">
      <c r="A50" s="5" t="s">
        <v>885</v>
      </c>
      <c r="B50" t="s">
        <v>886</v>
      </c>
      <c r="C50" t="s">
        <v>791</v>
      </c>
      <c r="D50" s="3">
        <v>2.09438459552E-3</v>
      </c>
      <c r="E50" s="3">
        <v>3.6913528496100002E-2</v>
      </c>
    </row>
    <row r="51" spans="1:5" x14ac:dyDescent="0.2">
      <c r="A51" s="5" t="s">
        <v>887</v>
      </c>
      <c r="B51" t="s">
        <v>888</v>
      </c>
      <c r="C51" t="s">
        <v>791</v>
      </c>
      <c r="D51" s="3">
        <v>2.4609707429E-3</v>
      </c>
      <c r="E51" s="3">
        <v>3.8555208305500001E-2</v>
      </c>
    </row>
    <row r="52" spans="1:5" x14ac:dyDescent="0.2">
      <c r="A52" s="5" t="s">
        <v>889</v>
      </c>
      <c r="B52" t="s">
        <v>890</v>
      </c>
      <c r="C52" t="s">
        <v>791</v>
      </c>
      <c r="D52" s="3">
        <v>2.8430680208299999E-3</v>
      </c>
      <c r="E52" s="3">
        <v>3.9132022525399997E-2</v>
      </c>
    </row>
    <row r="53" spans="1:5" x14ac:dyDescent="0.2">
      <c r="A53" s="5" t="s">
        <v>891</v>
      </c>
      <c r="B53" t="s">
        <v>892</v>
      </c>
      <c r="C53" t="s">
        <v>791</v>
      </c>
      <c r="D53" s="3">
        <v>3.0943644151299999E-3</v>
      </c>
      <c r="E53" s="3">
        <v>3.9132022525399997E-2</v>
      </c>
    </row>
    <row r="54" spans="1:5" x14ac:dyDescent="0.2">
      <c r="A54" s="5" t="s">
        <v>893</v>
      </c>
      <c r="B54" t="s">
        <v>894</v>
      </c>
      <c r="C54" t="s">
        <v>791</v>
      </c>
      <c r="D54" s="3">
        <v>3.3303848957800001E-3</v>
      </c>
      <c r="E54" s="3">
        <v>3.9132022525399997E-2</v>
      </c>
    </row>
    <row r="55" spans="1:5" x14ac:dyDescent="0.2">
      <c r="A55" s="5" t="s">
        <v>895</v>
      </c>
      <c r="B55" t="s">
        <v>896</v>
      </c>
      <c r="C55" t="s">
        <v>897</v>
      </c>
      <c r="D55" s="3">
        <v>2.85685808992E-4</v>
      </c>
      <c r="E55" s="3">
        <v>3.9138955832E-2</v>
      </c>
    </row>
    <row r="56" spans="1:5" x14ac:dyDescent="0.2">
      <c r="A56" s="5" t="s">
        <v>898</v>
      </c>
      <c r="B56" t="s">
        <v>899</v>
      </c>
      <c r="C56" t="s">
        <v>791</v>
      </c>
      <c r="D56" s="3">
        <v>4.7988644912999997E-3</v>
      </c>
      <c r="E56" s="3">
        <v>3.9867489620000002E-2</v>
      </c>
    </row>
    <row r="57" spans="1:5" x14ac:dyDescent="0.2">
      <c r="A57" s="5" t="s">
        <v>900</v>
      </c>
      <c r="B57" t="s">
        <v>901</v>
      </c>
      <c r="C57" t="s">
        <v>791</v>
      </c>
      <c r="D57" s="3">
        <v>5.3744372221800002E-3</v>
      </c>
      <c r="E57" s="3">
        <v>4.1459944285400001E-2</v>
      </c>
    </row>
    <row r="58" spans="1:5" x14ac:dyDescent="0.2">
      <c r="A58" s="5" t="s">
        <v>902</v>
      </c>
      <c r="B58" t="s">
        <v>903</v>
      </c>
      <c r="C58" t="s">
        <v>798</v>
      </c>
      <c r="D58" s="3">
        <v>3.8504922459899998E-4</v>
      </c>
      <c r="E58" s="3">
        <v>4.1585316256699999E-2</v>
      </c>
    </row>
    <row r="59" spans="1:5" x14ac:dyDescent="0.2">
      <c r="A59" s="5" t="s">
        <v>904</v>
      </c>
      <c r="B59" t="s">
        <v>905</v>
      </c>
      <c r="C59" t="s">
        <v>798</v>
      </c>
      <c r="D59" s="3">
        <v>5.0218511217899997E-4</v>
      </c>
      <c r="E59" s="3">
        <v>4.4965814622300003E-2</v>
      </c>
    </row>
    <row r="60" spans="1:5" x14ac:dyDescent="0.2">
      <c r="A60" s="5" t="s">
        <v>906</v>
      </c>
      <c r="B60" t="s">
        <v>907</v>
      </c>
      <c r="C60" t="s">
        <v>798</v>
      </c>
      <c r="D60" s="3">
        <v>5.3353821335999998E-4</v>
      </c>
      <c r="E60" s="3">
        <v>4.4965814622300003E-2</v>
      </c>
    </row>
    <row r="61" spans="1:5" x14ac:dyDescent="0.2">
      <c r="A61" s="5" t="s">
        <v>908</v>
      </c>
      <c r="B61" t="s">
        <v>909</v>
      </c>
      <c r="C61" t="s">
        <v>798</v>
      </c>
      <c r="D61" s="3">
        <v>5.9087798452400005E-4</v>
      </c>
      <c r="E61" s="3">
        <v>4.4965814622300003E-2</v>
      </c>
    </row>
    <row r="62" spans="1:5" x14ac:dyDescent="0.2">
      <c r="A62" s="5" t="s">
        <v>910</v>
      </c>
      <c r="B62" t="s">
        <v>911</v>
      </c>
      <c r="C62" t="s">
        <v>791</v>
      </c>
      <c r="D62" s="3">
        <v>6.3703778367300004E-3</v>
      </c>
      <c r="E62" s="3">
        <v>4.5449832922199999E-2</v>
      </c>
    </row>
    <row r="63" spans="1:5" x14ac:dyDescent="0.2">
      <c r="A63" s="5" t="s">
        <v>912</v>
      </c>
      <c r="B63" t="s">
        <v>913</v>
      </c>
      <c r="C63" t="s">
        <v>791</v>
      </c>
      <c r="D63" s="3">
        <v>6.7333085810699998E-3</v>
      </c>
      <c r="E63" s="3">
        <v>4.5449832922199999E-2</v>
      </c>
    </row>
    <row r="64" spans="1:5" x14ac:dyDescent="0.2">
      <c r="A64" s="5" t="s">
        <v>914</v>
      </c>
      <c r="B64" t="s">
        <v>915</v>
      </c>
      <c r="C64" t="s">
        <v>791</v>
      </c>
      <c r="D64" s="3">
        <v>4.5229182471699996E-3</v>
      </c>
      <c r="E64" s="3">
        <v>4.6019742486999998E-2</v>
      </c>
    </row>
    <row r="65" spans="1:5" x14ac:dyDescent="0.2">
      <c r="A65" s="5" t="s">
        <v>916</v>
      </c>
      <c r="B65" t="s">
        <v>917</v>
      </c>
      <c r="C65" t="s">
        <v>791</v>
      </c>
      <c r="D65" s="3">
        <v>4.9648654326999997E-3</v>
      </c>
      <c r="E65" s="3">
        <v>4.6019742486999998E-2</v>
      </c>
    </row>
    <row r="66" spans="1:5" x14ac:dyDescent="0.2">
      <c r="A66" s="5" t="s">
        <v>918</v>
      </c>
      <c r="B66" t="s">
        <v>919</v>
      </c>
      <c r="C66" t="s">
        <v>791</v>
      </c>
      <c r="D66" s="3">
        <v>5.15042934517E-3</v>
      </c>
      <c r="E66" s="3">
        <v>4.6019742486999998E-2</v>
      </c>
    </row>
    <row r="67" spans="1:5" x14ac:dyDescent="0.2">
      <c r="A67" s="5" t="s">
        <v>920</v>
      </c>
      <c r="B67" t="s">
        <v>921</v>
      </c>
      <c r="C67" t="s">
        <v>791</v>
      </c>
      <c r="D67" s="3">
        <v>5.2362275853899999E-3</v>
      </c>
      <c r="E67" s="3">
        <v>4.6019742486999998E-2</v>
      </c>
    </row>
    <row r="68" spans="1:5" x14ac:dyDescent="0.2">
      <c r="A68" s="5" t="s">
        <v>922</v>
      </c>
      <c r="B68" t="s">
        <v>923</v>
      </c>
      <c r="C68" t="s">
        <v>791</v>
      </c>
      <c r="D68" s="3">
        <v>5.54847959063E-3</v>
      </c>
      <c r="E68" s="3">
        <v>4.6019742486999998E-2</v>
      </c>
    </row>
    <row r="69" spans="1:5" x14ac:dyDescent="0.2">
      <c r="A69" s="5" t="s">
        <v>924</v>
      </c>
      <c r="B69" t="s">
        <v>925</v>
      </c>
      <c r="C69" t="s">
        <v>798</v>
      </c>
      <c r="D69" s="3">
        <v>3.5241255030600001E-4</v>
      </c>
      <c r="E69" s="3">
        <v>4.7514943171099999E-2</v>
      </c>
    </row>
    <row r="70" spans="1:5" x14ac:dyDescent="0.2">
      <c r="A70" s="5" t="s">
        <v>926</v>
      </c>
      <c r="B70" t="s">
        <v>927</v>
      </c>
      <c r="C70" t="s">
        <v>798</v>
      </c>
      <c r="D70" s="3">
        <v>6.73970825122E-4</v>
      </c>
      <c r="E70" s="3">
        <v>4.7514943171099999E-2</v>
      </c>
    </row>
    <row r="71" spans="1:5" x14ac:dyDescent="0.2">
      <c r="A71" s="5" t="s">
        <v>928</v>
      </c>
      <c r="B71" t="s">
        <v>929</v>
      </c>
      <c r="C71" t="s">
        <v>798</v>
      </c>
      <c r="D71" s="3">
        <v>5.2711214820499997E-4</v>
      </c>
      <c r="E71" s="3">
        <v>4.8795524576599997E-2</v>
      </c>
    </row>
  </sheetData>
  <autoFilter ref="A2:E71" xr:uid="{CC7A0303-4A6E-8F4A-BC62-0D5E0318DA9E}">
    <sortState xmlns:xlrd2="http://schemas.microsoft.com/office/spreadsheetml/2017/richdata2" ref="A3:E71">
      <sortCondition ref="E2:E71"/>
    </sortState>
  </autoFilter>
  <mergeCells count="1">
    <mergeCell ref="A1:E1"/>
  </mergeCells>
  <conditionalFormatting sqref="B3:B71">
    <cfRule type="containsText" dxfId="2" priority="3" operator="containsText" text="syna">
      <formula>NOT(ISERROR(SEARCH("syna",B3)))</formula>
    </cfRule>
  </conditionalFormatting>
  <conditionalFormatting sqref="E3:E71">
    <cfRule type="colorScale" priority="1">
      <colorScale>
        <cfvo type="num" val="0"/>
        <cfvo type="num" val="0.05"/>
        <color theme="7"/>
        <color theme="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937CF-8423-1F45-AE86-00BB8D884662}">
  <dimension ref="A1:H348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" sqref="B1:H1"/>
    </sheetView>
  </sheetViews>
  <sheetFormatPr baseColWidth="10" defaultColWidth="11" defaultRowHeight="16" x14ac:dyDescent="0.2"/>
  <cols>
    <col min="1" max="1" width="25.6640625" customWidth="1"/>
    <col min="2" max="2" width="19.33203125" customWidth="1"/>
    <col min="3" max="4" width="10.6640625" customWidth="1"/>
    <col min="5" max="5" width="12.6640625" customWidth="1"/>
  </cols>
  <sheetData>
    <row r="1" spans="1:8" x14ac:dyDescent="0.2">
      <c r="B1" s="9" t="s">
        <v>2673</v>
      </c>
      <c r="C1" s="9"/>
      <c r="D1" s="9"/>
      <c r="E1" s="9"/>
      <c r="F1" s="9"/>
      <c r="G1" s="9"/>
      <c r="H1" s="9"/>
    </row>
    <row r="2" spans="1:8" x14ac:dyDescent="0.2">
      <c r="A2" s="4" t="s">
        <v>0</v>
      </c>
      <c r="B2" s="4" t="s">
        <v>2670</v>
      </c>
      <c r="C2" s="4" t="s">
        <v>787</v>
      </c>
      <c r="D2" s="4" t="s">
        <v>1</v>
      </c>
      <c r="E2" s="4" t="s">
        <v>2</v>
      </c>
    </row>
    <row r="3" spans="1:8" x14ac:dyDescent="0.2">
      <c r="A3" s="5" t="s">
        <v>2231</v>
      </c>
      <c r="B3" s="6">
        <v>47.8010423124651</v>
      </c>
      <c r="C3" s="3">
        <v>1.7388859341016199E-21</v>
      </c>
      <c r="D3" s="3">
        <v>3.7959879941438504E-18</v>
      </c>
      <c r="E3" t="s">
        <v>94</v>
      </c>
    </row>
    <row r="4" spans="1:8" x14ac:dyDescent="0.2">
      <c r="A4" s="5" t="s">
        <v>2232</v>
      </c>
      <c r="B4" s="6">
        <v>32.097446445361101</v>
      </c>
      <c r="C4" s="3">
        <v>1.1488309459223501E-14</v>
      </c>
      <c r="D4" s="3">
        <v>1.2539489774742399E-11</v>
      </c>
      <c r="E4" t="s">
        <v>95</v>
      </c>
    </row>
    <row r="5" spans="1:8" x14ac:dyDescent="0.2">
      <c r="A5" s="5" t="s">
        <v>2233</v>
      </c>
      <c r="B5" s="6">
        <v>31.365480765263801</v>
      </c>
      <c r="C5" s="3">
        <v>2.3886074438462301E-14</v>
      </c>
      <c r="D5" s="3">
        <v>1.7381100166387801E-11</v>
      </c>
      <c r="E5" t="s">
        <v>96</v>
      </c>
    </row>
    <row r="6" spans="1:8" x14ac:dyDescent="0.2">
      <c r="A6" s="5" t="s">
        <v>2234</v>
      </c>
      <c r="B6" s="6">
        <v>35.408401734821403</v>
      </c>
      <c r="C6" s="3">
        <v>6.9281056725586001E-14</v>
      </c>
      <c r="D6" s="3">
        <v>3.7810136707988601E-11</v>
      </c>
      <c r="E6" t="s">
        <v>97</v>
      </c>
    </row>
    <row r="7" spans="1:8" x14ac:dyDescent="0.2">
      <c r="A7" s="5" t="s">
        <v>2235</v>
      </c>
      <c r="B7" s="6">
        <v>28.971418348141</v>
      </c>
      <c r="C7" s="3">
        <v>2.6174167570209899E-13</v>
      </c>
      <c r="D7" s="3">
        <v>1.1427641561153599E-10</v>
      </c>
      <c r="E7" t="s">
        <v>98</v>
      </c>
    </row>
    <row r="8" spans="1:8" x14ac:dyDescent="0.2">
      <c r="A8" s="5" t="s">
        <v>2236</v>
      </c>
      <c r="B8" s="6">
        <v>28.452586500919999</v>
      </c>
      <c r="C8" s="3">
        <v>4.3974274874631698E-13</v>
      </c>
      <c r="D8" s="3">
        <v>1.5999307008553501E-10</v>
      </c>
      <c r="E8" t="s">
        <v>48</v>
      </c>
    </row>
    <row r="9" spans="1:8" x14ac:dyDescent="0.2">
      <c r="A9" s="5" t="s">
        <v>2237</v>
      </c>
      <c r="B9" s="6">
        <v>26.983386358770101</v>
      </c>
      <c r="C9" s="3">
        <v>1.14051845974739E-11</v>
      </c>
      <c r="D9" s="3">
        <v>3.5567882823265099E-9</v>
      </c>
      <c r="E9" t="s">
        <v>99</v>
      </c>
    </row>
    <row r="10" spans="1:8" x14ac:dyDescent="0.2">
      <c r="A10" s="5" t="s">
        <v>2238</v>
      </c>
      <c r="B10" s="6">
        <v>24.499224258412099</v>
      </c>
      <c r="C10" s="3">
        <v>2.2915117773212799E-11</v>
      </c>
      <c r="D10" s="3">
        <v>6.2529627623654398E-9</v>
      </c>
      <c r="E10" t="s">
        <v>100</v>
      </c>
    </row>
    <row r="11" spans="1:8" x14ac:dyDescent="0.2">
      <c r="A11" s="5" t="s">
        <v>2239</v>
      </c>
      <c r="B11" s="6">
        <v>22.733138304553002</v>
      </c>
      <c r="C11" s="3">
        <v>1.3400576365485299E-10</v>
      </c>
      <c r="D11" s="3">
        <v>3.2503842450949297E-8</v>
      </c>
      <c r="E11" t="s">
        <v>101</v>
      </c>
    </row>
    <row r="12" spans="1:8" x14ac:dyDescent="0.2">
      <c r="A12" s="5" t="s">
        <v>2240</v>
      </c>
      <c r="B12" s="6">
        <v>23.725526399946801</v>
      </c>
      <c r="C12" s="3">
        <v>1.2282318372708201E-9</v>
      </c>
      <c r="D12" s="3">
        <v>2.68123010076219E-7</v>
      </c>
      <c r="E12" t="s">
        <v>102</v>
      </c>
    </row>
    <row r="13" spans="1:8" x14ac:dyDescent="0.2">
      <c r="A13" s="5" t="s">
        <v>2241</v>
      </c>
      <c r="B13" s="6">
        <v>20.403510494361399</v>
      </c>
      <c r="C13" s="3">
        <v>1.3767908810292099E-9</v>
      </c>
      <c r="D13" s="3">
        <v>2.7323040848061398E-7</v>
      </c>
      <c r="E13" t="s">
        <v>103</v>
      </c>
    </row>
    <row r="14" spans="1:8" x14ac:dyDescent="0.2">
      <c r="A14" s="5" t="s">
        <v>2242</v>
      </c>
      <c r="B14" s="6">
        <v>21.855469575013601</v>
      </c>
      <c r="C14" s="3">
        <v>1.7383628029026401E-9</v>
      </c>
      <c r="D14" s="3">
        <v>3.1623716656137301E-7</v>
      </c>
      <c r="E14" t="s">
        <v>104</v>
      </c>
    </row>
    <row r="15" spans="1:8" x14ac:dyDescent="0.2">
      <c r="A15" s="5" t="s">
        <v>2243</v>
      </c>
      <c r="B15" s="6">
        <v>20.994119340211899</v>
      </c>
      <c r="C15" s="3">
        <v>4.0352501704896101E-9</v>
      </c>
      <c r="D15" s="3">
        <v>6.1101461605739096E-7</v>
      </c>
      <c r="E15" t="s">
        <v>105</v>
      </c>
    </row>
    <row r="16" spans="1:8" x14ac:dyDescent="0.2">
      <c r="A16" s="5" t="s">
        <v>2244</v>
      </c>
      <c r="B16" s="6">
        <v>19.290891437347501</v>
      </c>
      <c r="C16" s="3">
        <v>4.1886328822168402E-9</v>
      </c>
      <c r="D16" s="3">
        <v>6.1101461605739096E-7</v>
      </c>
      <c r="E16" t="s">
        <v>106</v>
      </c>
    </row>
    <row r="17" spans="1:5" x14ac:dyDescent="0.2">
      <c r="A17" s="5" t="s">
        <v>2245</v>
      </c>
      <c r="B17" s="6">
        <v>19.288550111974502</v>
      </c>
      <c r="C17" s="3">
        <v>4.19845132426059E-9</v>
      </c>
      <c r="D17" s="3">
        <v>6.1101461605739096E-7</v>
      </c>
      <c r="E17" t="s">
        <v>107</v>
      </c>
    </row>
    <row r="18" spans="1:5" x14ac:dyDescent="0.2">
      <c r="A18" s="5" t="s">
        <v>2246</v>
      </c>
      <c r="B18" s="6">
        <v>18.602844990033201</v>
      </c>
      <c r="C18" s="3">
        <v>8.3346443590592405E-9</v>
      </c>
      <c r="D18" s="3">
        <v>1.13715803973914E-6</v>
      </c>
      <c r="E18" t="s">
        <v>108</v>
      </c>
    </row>
    <row r="19" spans="1:5" x14ac:dyDescent="0.2">
      <c r="A19" s="5" t="s">
        <v>2247</v>
      </c>
      <c r="B19" s="6">
        <v>18.3212746012141</v>
      </c>
      <c r="C19" s="3">
        <v>1.10451479914027E-8</v>
      </c>
      <c r="D19" s="3">
        <v>1.41832694501365E-6</v>
      </c>
      <c r="E19" t="s">
        <v>109</v>
      </c>
    </row>
    <row r="20" spans="1:5" x14ac:dyDescent="0.2">
      <c r="A20" s="5" t="s">
        <v>2248</v>
      </c>
      <c r="B20" s="6">
        <v>18.0637010344944</v>
      </c>
      <c r="C20" s="3">
        <v>1.4290068742356E-8</v>
      </c>
      <c r="D20" s="3">
        <v>1.73306778136462E-6</v>
      </c>
      <c r="E20" t="s">
        <v>110</v>
      </c>
    </row>
    <row r="21" spans="1:5" x14ac:dyDescent="0.2">
      <c r="A21" s="5" t="s">
        <v>2249</v>
      </c>
      <c r="B21" s="6">
        <v>17.595705930463701</v>
      </c>
      <c r="C21" s="3">
        <v>2.2818232934372199E-8</v>
      </c>
      <c r="D21" s="3">
        <v>2.62169486819655E-6</v>
      </c>
      <c r="E21" t="s">
        <v>6</v>
      </c>
    </row>
    <row r="22" spans="1:5" x14ac:dyDescent="0.2">
      <c r="A22" s="5" t="s">
        <v>2250</v>
      </c>
      <c r="B22" s="6">
        <v>17.265921873215099</v>
      </c>
      <c r="C22" s="3">
        <v>3.1732581598676798E-8</v>
      </c>
      <c r="D22" s="3">
        <v>3.4636112814955701E-6</v>
      </c>
      <c r="E22" t="s">
        <v>111</v>
      </c>
    </row>
    <row r="23" spans="1:5" x14ac:dyDescent="0.2">
      <c r="A23" s="5" t="s">
        <v>2251</v>
      </c>
      <c r="B23" s="6">
        <v>16.747624557087001</v>
      </c>
      <c r="C23" s="3">
        <v>5.32842760848466E-8</v>
      </c>
      <c r="D23" s="3">
        <v>5.53902736634381E-6</v>
      </c>
      <c r="E23" t="s">
        <v>112</v>
      </c>
    </row>
    <row r="24" spans="1:5" x14ac:dyDescent="0.2">
      <c r="A24" s="5" t="s">
        <v>2252</v>
      </c>
      <c r="B24" s="6">
        <v>16.121789680371901</v>
      </c>
      <c r="C24" s="3">
        <v>9.9631278511948702E-8</v>
      </c>
      <c r="D24" s="3">
        <v>9.8861400450719999E-6</v>
      </c>
      <c r="E24" t="s">
        <v>113</v>
      </c>
    </row>
    <row r="25" spans="1:5" x14ac:dyDescent="0.2">
      <c r="A25" s="5" t="s">
        <v>2253</v>
      </c>
      <c r="B25" s="6">
        <v>15.9416278311546</v>
      </c>
      <c r="C25" s="3">
        <v>1.19299603529528E-7</v>
      </c>
      <c r="D25" s="3">
        <v>1.1323088456737399E-5</v>
      </c>
      <c r="E25" t="s">
        <v>98</v>
      </c>
    </row>
    <row r="26" spans="1:5" x14ac:dyDescent="0.2">
      <c r="A26" s="5" t="s">
        <v>2254</v>
      </c>
      <c r="B26" s="6">
        <v>15.8478229972243</v>
      </c>
      <c r="C26" s="3">
        <v>1.3103216661280401E-7</v>
      </c>
      <c r="D26" s="3">
        <v>1.19184674881563E-5</v>
      </c>
      <c r="E26" t="s">
        <v>114</v>
      </c>
    </row>
    <row r="27" spans="1:5" x14ac:dyDescent="0.2">
      <c r="A27" s="5" t="s">
        <v>2255</v>
      </c>
      <c r="B27" s="6">
        <v>15.602575914294</v>
      </c>
      <c r="C27" s="3">
        <v>1.6745085791757101E-7</v>
      </c>
      <c r="D27" s="3">
        <v>1.4536892932577699E-5</v>
      </c>
      <c r="E27" t="s">
        <v>115</v>
      </c>
    </row>
    <row r="28" spans="1:5" x14ac:dyDescent="0.2">
      <c r="A28" s="5" t="s">
        <v>2256</v>
      </c>
      <c r="B28" s="6">
        <v>13.655978114478801</v>
      </c>
      <c r="C28" s="3">
        <v>1.73137524620715E-7</v>
      </c>
      <c r="D28" s="3">
        <v>1.4536892932577699E-5</v>
      </c>
      <c r="E28" t="s">
        <v>116</v>
      </c>
    </row>
    <row r="29" spans="1:5" x14ac:dyDescent="0.2">
      <c r="A29" s="5" t="s">
        <v>2257</v>
      </c>
      <c r="B29" s="6">
        <v>13.4173823463607</v>
      </c>
      <c r="C29" s="3">
        <v>2.2161456444637E-7</v>
      </c>
      <c r="D29" s="3">
        <v>1.7249557352930502E-5</v>
      </c>
      <c r="E29" t="s">
        <v>117</v>
      </c>
    </row>
    <row r="30" spans="1:5" x14ac:dyDescent="0.2">
      <c r="A30" s="5" t="s">
        <v>2258</v>
      </c>
      <c r="B30" s="6">
        <v>15.3171780943012</v>
      </c>
      <c r="C30" s="3">
        <v>2.2275839255265301E-7</v>
      </c>
      <c r="D30" s="3">
        <v>1.7249557352930502E-5</v>
      </c>
      <c r="E30" t="s">
        <v>118</v>
      </c>
    </row>
    <row r="31" spans="1:5" x14ac:dyDescent="0.2">
      <c r="A31" s="5" t="s">
        <v>2259</v>
      </c>
      <c r="B31" s="6">
        <v>15.2888836020793</v>
      </c>
      <c r="C31" s="3">
        <v>2.2915124289280199E-7</v>
      </c>
      <c r="D31" s="3">
        <v>1.7249557352930502E-5</v>
      </c>
      <c r="E31" t="s">
        <v>119</v>
      </c>
    </row>
    <row r="32" spans="1:5" x14ac:dyDescent="0.2">
      <c r="A32" s="5" t="s">
        <v>2260</v>
      </c>
      <c r="B32" s="6">
        <v>13.272382347837301</v>
      </c>
      <c r="C32" s="3">
        <v>2.5750158618732298E-7</v>
      </c>
      <c r="D32" s="3">
        <v>1.8737532088230901E-5</v>
      </c>
      <c r="E32" t="s">
        <v>120</v>
      </c>
    </row>
    <row r="33" spans="1:5" x14ac:dyDescent="0.2">
      <c r="A33" s="5" t="s">
        <v>2261</v>
      </c>
      <c r="B33" s="6">
        <v>13.2397088846628</v>
      </c>
      <c r="C33" s="3">
        <v>2.66361033559149E-7</v>
      </c>
      <c r="D33" s="3">
        <v>1.8756972137407199E-5</v>
      </c>
      <c r="E33" t="s">
        <v>121</v>
      </c>
    </row>
    <row r="34" spans="1:5" x14ac:dyDescent="0.2">
      <c r="A34" s="5" t="s">
        <v>2262</v>
      </c>
      <c r="B34" s="6">
        <v>15.102580135600901</v>
      </c>
      <c r="C34" s="3">
        <v>2.7607862583062201E-7</v>
      </c>
      <c r="D34" s="3">
        <v>1.88337387558828E-5</v>
      </c>
      <c r="E34" t="s">
        <v>122</v>
      </c>
    </row>
    <row r="35" spans="1:5" x14ac:dyDescent="0.2">
      <c r="A35" s="5" t="s">
        <v>2263</v>
      </c>
      <c r="B35" s="6">
        <v>14.844057692476801</v>
      </c>
      <c r="C35" s="3">
        <v>3.57526020631875E-7</v>
      </c>
      <c r="D35" s="3">
        <v>2.36508879708904E-5</v>
      </c>
      <c r="E35" t="s">
        <v>123</v>
      </c>
    </row>
    <row r="36" spans="1:5" x14ac:dyDescent="0.2">
      <c r="A36" s="5" t="s">
        <v>2264</v>
      </c>
      <c r="B36" s="6">
        <v>14.5231975719507</v>
      </c>
      <c r="C36" s="3">
        <v>4.9278267975257599E-7</v>
      </c>
      <c r="D36" s="3">
        <v>3.1639546761761002E-5</v>
      </c>
      <c r="E36" t="s">
        <v>124</v>
      </c>
    </row>
    <row r="37" spans="1:5" x14ac:dyDescent="0.2">
      <c r="A37" s="5" t="s">
        <v>2265</v>
      </c>
      <c r="B37" s="6">
        <v>15.9999084395749</v>
      </c>
      <c r="C37" s="3">
        <v>5.2339315306809804E-7</v>
      </c>
      <c r="D37" s="3">
        <v>3.2102139248821301E-5</v>
      </c>
      <c r="E37" t="s">
        <v>125</v>
      </c>
    </row>
    <row r="38" spans="1:5" x14ac:dyDescent="0.2">
      <c r="A38" s="5" t="s">
        <v>2266</v>
      </c>
      <c r="B38" s="6">
        <v>14.4515243048772</v>
      </c>
      <c r="C38" s="3">
        <v>5.2939854006301805E-7</v>
      </c>
      <c r="D38" s="3">
        <v>3.2102139248821301E-5</v>
      </c>
      <c r="E38" t="s">
        <v>126</v>
      </c>
    </row>
    <row r="39" spans="1:5" x14ac:dyDescent="0.2">
      <c r="A39" s="5" t="s">
        <v>2267</v>
      </c>
      <c r="B39" s="6">
        <v>12.512178027107399</v>
      </c>
      <c r="C39" s="3">
        <v>5.6610668725700703E-7</v>
      </c>
      <c r="D39" s="3">
        <v>3.3400294548163399E-5</v>
      </c>
      <c r="E39" t="s">
        <v>127</v>
      </c>
    </row>
    <row r="40" spans="1:5" x14ac:dyDescent="0.2">
      <c r="A40" s="5" t="s">
        <v>2268</v>
      </c>
      <c r="B40" s="6">
        <v>14.311738437041599</v>
      </c>
      <c r="C40" s="3">
        <v>6.0882288726612305E-7</v>
      </c>
      <c r="D40" s="3">
        <v>3.4975272707945997E-5</v>
      </c>
      <c r="E40" t="s">
        <v>128</v>
      </c>
    </row>
    <row r="41" spans="1:5" x14ac:dyDescent="0.2">
      <c r="A41" s="5" t="s">
        <v>2269</v>
      </c>
      <c r="B41" s="6">
        <v>14.2283400480519</v>
      </c>
      <c r="C41" s="3">
        <v>6.6177511242471999E-7</v>
      </c>
      <c r="D41" s="3">
        <v>3.7042437703158097E-5</v>
      </c>
      <c r="E41" t="s">
        <v>129</v>
      </c>
    </row>
    <row r="42" spans="1:5" x14ac:dyDescent="0.2">
      <c r="A42" s="5" t="s">
        <v>2270</v>
      </c>
      <c r="B42" s="6">
        <v>14.189442040806201</v>
      </c>
      <c r="C42" s="3">
        <v>6.8802405166674402E-7</v>
      </c>
      <c r="D42" s="3">
        <v>3.7548912619712603E-5</v>
      </c>
      <c r="E42" t="s">
        <v>130</v>
      </c>
    </row>
    <row r="43" spans="1:5" x14ac:dyDescent="0.2">
      <c r="A43" s="5" t="s">
        <v>2271</v>
      </c>
      <c r="B43" s="6">
        <v>13.993443915358499</v>
      </c>
      <c r="C43" s="3">
        <v>8.3699820137131397E-7</v>
      </c>
      <c r="D43" s="3">
        <v>4.4565050575453098E-5</v>
      </c>
      <c r="E43" t="s">
        <v>131</v>
      </c>
    </row>
    <row r="44" spans="1:5" x14ac:dyDescent="0.2">
      <c r="A44" s="5" t="s">
        <v>2272</v>
      </c>
      <c r="B44" s="6">
        <v>12.0437329500419</v>
      </c>
      <c r="C44" s="3">
        <v>9.2057558009725395E-7</v>
      </c>
      <c r="D44" s="3">
        <v>4.7848011698864398E-5</v>
      </c>
      <c r="E44" t="s">
        <v>132</v>
      </c>
    </row>
    <row r="45" spans="1:5" x14ac:dyDescent="0.2">
      <c r="A45" s="5" t="s">
        <v>2273</v>
      </c>
      <c r="B45" s="6">
        <v>11.957958829400001</v>
      </c>
      <c r="C45" s="3">
        <v>1.00636212386749E-6</v>
      </c>
      <c r="D45" s="3">
        <v>5.0242289919330497E-5</v>
      </c>
      <c r="E45" t="s">
        <v>133</v>
      </c>
    </row>
    <row r="46" spans="1:5" x14ac:dyDescent="0.2">
      <c r="A46" s="5" t="s">
        <v>2274</v>
      </c>
      <c r="B46" s="6">
        <v>11.951943377353</v>
      </c>
      <c r="C46" s="3">
        <v>1.0126709832572301E-6</v>
      </c>
      <c r="D46" s="3">
        <v>5.0242289919330497E-5</v>
      </c>
      <c r="E46" t="s">
        <v>134</v>
      </c>
    </row>
    <row r="47" spans="1:5" x14ac:dyDescent="0.2">
      <c r="A47" s="5" t="s">
        <v>2275</v>
      </c>
      <c r="B47" s="6">
        <v>11.8857781318547</v>
      </c>
      <c r="C47" s="3">
        <v>1.0847366557519201E-6</v>
      </c>
      <c r="D47" s="3">
        <v>5.2621780433476602E-5</v>
      </c>
      <c r="E47" t="s">
        <v>135</v>
      </c>
    </row>
    <row r="48" spans="1:5" x14ac:dyDescent="0.2">
      <c r="A48" s="5" t="s">
        <v>2276</v>
      </c>
      <c r="B48" s="6">
        <v>13.657797406791399</v>
      </c>
      <c r="C48" s="3">
        <v>1.1708302952368799E-6</v>
      </c>
      <c r="D48" s="3">
        <v>5.5563533358741602E-5</v>
      </c>
      <c r="E48" t="s">
        <v>136</v>
      </c>
    </row>
    <row r="49" spans="1:5" x14ac:dyDescent="0.2">
      <c r="A49" s="5" t="s">
        <v>2277</v>
      </c>
      <c r="B49" s="6">
        <v>11.7774725471936</v>
      </c>
      <c r="C49" s="3">
        <v>1.2139702521058099E-6</v>
      </c>
      <c r="D49" s="3">
        <v>5.6385043837169798E-5</v>
      </c>
      <c r="E49" t="s">
        <v>137</v>
      </c>
    </row>
    <row r="50" spans="1:5" x14ac:dyDescent="0.2">
      <c r="A50" s="5" t="s">
        <v>2278</v>
      </c>
      <c r="B50" s="6">
        <v>13.5138293197379</v>
      </c>
      <c r="C50" s="3">
        <v>1.3521301506029299E-6</v>
      </c>
      <c r="D50" s="3">
        <v>6.06739201988504E-5</v>
      </c>
      <c r="E50" t="s">
        <v>138</v>
      </c>
    </row>
    <row r="51" spans="1:5" x14ac:dyDescent="0.2">
      <c r="A51" s="5" t="s">
        <v>2279</v>
      </c>
      <c r="B51" s="6">
        <v>13.5066316614248</v>
      </c>
      <c r="C51" s="3">
        <v>1.36189743002459E-6</v>
      </c>
      <c r="D51" s="3">
        <v>6.06739201988504E-5</v>
      </c>
      <c r="E51" t="s">
        <v>139</v>
      </c>
    </row>
    <row r="52" spans="1:5" x14ac:dyDescent="0.2">
      <c r="A52" s="5" t="s">
        <v>2280</v>
      </c>
      <c r="B52" s="6">
        <v>11.630695108408</v>
      </c>
      <c r="C52" s="3">
        <v>1.4141046970663899E-6</v>
      </c>
      <c r="D52" s="3">
        <v>6.1739811073918598E-5</v>
      </c>
      <c r="E52" t="s">
        <v>140</v>
      </c>
    </row>
    <row r="53" spans="1:5" x14ac:dyDescent="0.2">
      <c r="A53" s="5" t="s">
        <v>2281</v>
      </c>
      <c r="B53" s="6">
        <v>13.3663492808118</v>
      </c>
      <c r="C53" s="3">
        <v>1.5669973576932099E-6</v>
      </c>
      <c r="D53" s="3">
        <v>6.7073631996946502E-5</v>
      </c>
      <c r="E53" t="s">
        <v>141</v>
      </c>
    </row>
    <row r="54" spans="1:5" x14ac:dyDescent="0.2">
      <c r="A54" s="5" t="s">
        <v>2282</v>
      </c>
      <c r="B54" s="6">
        <v>13.273308180410799</v>
      </c>
      <c r="C54" s="3">
        <v>1.71979032195384E-6</v>
      </c>
      <c r="D54" s="3">
        <v>7.2198120631254594E-5</v>
      </c>
      <c r="E54" t="s">
        <v>142</v>
      </c>
    </row>
    <row r="55" spans="1:5" x14ac:dyDescent="0.2">
      <c r="A55" s="5" t="s">
        <v>2283</v>
      </c>
      <c r="B55" s="6">
        <v>13.2400832195781</v>
      </c>
      <c r="C55" s="3">
        <v>1.7778901252966801E-6</v>
      </c>
      <c r="D55" s="3">
        <v>7.3228946104200799E-5</v>
      </c>
      <c r="E55" t="s">
        <v>143</v>
      </c>
    </row>
    <row r="56" spans="1:5" x14ac:dyDescent="0.2">
      <c r="A56" s="5" t="s">
        <v>2284</v>
      </c>
      <c r="B56" s="6">
        <v>11.336213257993199</v>
      </c>
      <c r="C56" s="3">
        <v>1.9210487612114602E-6</v>
      </c>
      <c r="D56" s="3">
        <v>7.7660174920826194E-5</v>
      </c>
      <c r="E56" t="s">
        <v>144</v>
      </c>
    </row>
    <row r="57" spans="1:5" x14ac:dyDescent="0.2">
      <c r="A57" s="5" t="s">
        <v>2285</v>
      </c>
      <c r="B57" s="6">
        <v>13.109822784812399</v>
      </c>
      <c r="C57" s="3">
        <v>2.02523911111749E-6</v>
      </c>
      <c r="D57" s="3">
        <v>8.0383581446717806E-5</v>
      </c>
      <c r="E57" t="s">
        <v>145</v>
      </c>
    </row>
    <row r="58" spans="1:5" x14ac:dyDescent="0.2">
      <c r="A58" s="5" t="s">
        <v>2286</v>
      </c>
      <c r="B58" s="6">
        <v>13.070941421188801</v>
      </c>
      <c r="C58" s="3">
        <v>2.1055340423269501E-6</v>
      </c>
      <c r="D58" s="3">
        <v>8.1615087977515407E-5</v>
      </c>
      <c r="E58" t="s">
        <v>146</v>
      </c>
    </row>
    <row r="59" spans="1:5" x14ac:dyDescent="0.2">
      <c r="A59" s="5" t="s">
        <v>2287</v>
      </c>
      <c r="B59" s="6">
        <v>13.0589005001166</v>
      </c>
      <c r="C59" s="3">
        <v>2.1310398601550102E-6</v>
      </c>
      <c r="D59" s="3">
        <v>8.1615087977515407E-5</v>
      </c>
      <c r="E59" t="s">
        <v>147</v>
      </c>
    </row>
    <row r="60" spans="1:5" x14ac:dyDescent="0.2">
      <c r="A60" s="5" t="s">
        <v>2288</v>
      </c>
      <c r="B60" s="6">
        <v>12.8170556917903</v>
      </c>
      <c r="C60" s="3">
        <v>2.7140849624520101E-6</v>
      </c>
      <c r="D60" s="3">
        <v>1.0215254263849599E-4</v>
      </c>
      <c r="E60" t="s">
        <v>36</v>
      </c>
    </row>
    <row r="61" spans="1:5" x14ac:dyDescent="0.2">
      <c r="A61" s="5" t="s">
        <v>2289</v>
      </c>
      <c r="B61" s="6">
        <v>14.195690454726</v>
      </c>
      <c r="C61" s="3">
        <v>3.00596002139525E-6</v>
      </c>
      <c r="D61" s="3">
        <v>1.11220520791624E-4</v>
      </c>
      <c r="E61" t="s">
        <v>6</v>
      </c>
    </row>
    <row r="62" spans="1:5" x14ac:dyDescent="0.2">
      <c r="A62" s="5" t="s">
        <v>2290</v>
      </c>
      <c r="B62" s="6">
        <v>12.4227390518208</v>
      </c>
      <c r="C62" s="3">
        <v>4.0259926683621398E-6</v>
      </c>
      <c r="D62" s="3">
        <v>1.4647903325057599E-4</v>
      </c>
      <c r="E62" t="s">
        <v>148</v>
      </c>
    </row>
    <row r="63" spans="1:5" x14ac:dyDescent="0.2">
      <c r="A63" s="5" t="s">
        <v>2291</v>
      </c>
      <c r="B63" s="6">
        <v>13.485753740394999</v>
      </c>
      <c r="C63" s="3">
        <v>5.9688878692816203E-6</v>
      </c>
      <c r="D63" s="3">
        <v>2.13607905223636E-4</v>
      </c>
      <c r="E63" t="s">
        <v>149</v>
      </c>
    </row>
    <row r="64" spans="1:5" x14ac:dyDescent="0.2">
      <c r="A64" s="5" t="s">
        <v>2292</v>
      </c>
      <c r="B64" s="6">
        <v>11.875107025349299</v>
      </c>
      <c r="C64" s="3">
        <v>6.9615596202663004E-6</v>
      </c>
      <c r="D64" s="3">
        <v>2.45114268565183E-4</v>
      </c>
      <c r="E64" t="s">
        <v>150</v>
      </c>
    </row>
    <row r="65" spans="1:5" x14ac:dyDescent="0.2">
      <c r="A65" s="5" t="s">
        <v>2293</v>
      </c>
      <c r="B65" s="6">
        <v>9.9275231557021506</v>
      </c>
      <c r="C65" s="3">
        <v>8.3541904131517801E-6</v>
      </c>
      <c r="D65" s="3">
        <v>2.8947932812556099E-4</v>
      </c>
      <c r="E65" t="s">
        <v>151</v>
      </c>
    </row>
    <row r="66" spans="1:5" x14ac:dyDescent="0.2">
      <c r="A66" s="5" t="s">
        <v>2294</v>
      </c>
      <c r="B66" s="6">
        <v>9.8230265766160301</v>
      </c>
      <c r="C66" s="3">
        <v>9.3195614431420607E-6</v>
      </c>
      <c r="D66" s="3">
        <v>3.12993886621217E-4</v>
      </c>
      <c r="E66" t="s">
        <v>152</v>
      </c>
    </row>
    <row r="67" spans="1:5" x14ac:dyDescent="0.2">
      <c r="A67" s="5" t="s">
        <v>2295</v>
      </c>
      <c r="B67" s="6">
        <v>11.5594699183166</v>
      </c>
      <c r="C67" s="3">
        <v>9.5452212792406102E-6</v>
      </c>
      <c r="D67" s="3">
        <v>3.1571542503912498E-4</v>
      </c>
      <c r="E67" t="s">
        <v>153</v>
      </c>
    </row>
    <row r="68" spans="1:5" x14ac:dyDescent="0.2">
      <c r="A68" s="5" t="s">
        <v>2296</v>
      </c>
      <c r="B68" s="6">
        <v>11.4685052012392</v>
      </c>
      <c r="C68" s="3">
        <v>1.0454216153679599E-5</v>
      </c>
      <c r="D68" s="3">
        <v>3.4062020691764998E-4</v>
      </c>
      <c r="E68" t="s">
        <v>154</v>
      </c>
    </row>
    <row r="69" spans="1:5" x14ac:dyDescent="0.2">
      <c r="A69" s="5" t="s">
        <v>2297</v>
      </c>
      <c r="B69" s="6">
        <v>11.077641552023101</v>
      </c>
      <c r="C69" s="3">
        <v>1.5454017562395499E-5</v>
      </c>
      <c r="D69" s="3">
        <v>4.96119416745725E-4</v>
      </c>
      <c r="E69" t="s">
        <v>155</v>
      </c>
    </row>
    <row r="70" spans="1:5" x14ac:dyDescent="0.2">
      <c r="A70" s="5" t="s">
        <v>2298</v>
      </c>
      <c r="B70" s="6">
        <v>9.3213777486416802</v>
      </c>
      <c r="C70" s="3">
        <v>1.5764515042811101E-5</v>
      </c>
      <c r="D70" s="3">
        <v>4.9875270055734096E-4</v>
      </c>
      <c r="E70" t="s">
        <v>156</v>
      </c>
    </row>
    <row r="71" spans="1:5" x14ac:dyDescent="0.2">
      <c r="A71" s="5" t="s">
        <v>2299</v>
      </c>
      <c r="B71" s="6">
        <v>10.9591894736113</v>
      </c>
      <c r="C71" s="3">
        <v>1.739740547296E-5</v>
      </c>
      <c r="D71" s="3">
        <v>5.4255051639245098E-4</v>
      </c>
      <c r="E71" t="s">
        <v>157</v>
      </c>
    </row>
    <row r="72" spans="1:5" x14ac:dyDescent="0.2">
      <c r="A72" s="5" t="s">
        <v>2300</v>
      </c>
      <c r="B72" s="6">
        <v>9.1793900584325492</v>
      </c>
      <c r="C72" s="3">
        <v>1.8297383136416701E-5</v>
      </c>
      <c r="D72" s="3">
        <v>5.5703186221667895E-4</v>
      </c>
      <c r="E72" t="s">
        <v>158</v>
      </c>
    </row>
    <row r="73" spans="1:5" x14ac:dyDescent="0.2">
      <c r="A73" s="5" t="s">
        <v>2301</v>
      </c>
      <c r="B73" s="6">
        <v>9.1755079369177093</v>
      </c>
      <c r="C73" s="3">
        <v>1.8372099899038399E-5</v>
      </c>
      <c r="D73" s="3">
        <v>5.5703186221667895E-4</v>
      </c>
      <c r="E73" t="s">
        <v>159</v>
      </c>
    </row>
    <row r="74" spans="1:5" x14ac:dyDescent="0.2">
      <c r="A74" s="5" t="s">
        <v>2302</v>
      </c>
      <c r="B74" s="6">
        <v>12.228637586915299</v>
      </c>
      <c r="C74" s="3">
        <v>2.00489632049746E-5</v>
      </c>
      <c r="D74" s="3">
        <v>5.9954639282821295E-4</v>
      </c>
      <c r="E74" t="s">
        <v>160</v>
      </c>
    </row>
    <row r="75" spans="1:5" x14ac:dyDescent="0.2">
      <c r="A75" s="5" t="s">
        <v>2303</v>
      </c>
      <c r="B75" s="6">
        <v>12.1022972155479</v>
      </c>
      <c r="C75" s="3">
        <v>2.26397449147886E-5</v>
      </c>
      <c r="D75" s="3">
        <v>6.6500952985626199E-4</v>
      </c>
      <c r="E75" t="s">
        <v>154</v>
      </c>
    </row>
    <row r="76" spans="1:5" x14ac:dyDescent="0.2">
      <c r="A76" s="5" t="s">
        <v>2304</v>
      </c>
      <c r="B76" s="6">
        <v>10.5689363582642</v>
      </c>
      <c r="C76" s="3">
        <v>2.57021385294021E-5</v>
      </c>
      <c r="D76" s="3">
        <v>7.3826011065374801E-4</v>
      </c>
      <c r="E76" t="s">
        <v>161</v>
      </c>
    </row>
    <row r="77" spans="1:5" x14ac:dyDescent="0.2">
      <c r="A77" s="5" t="s">
        <v>2305</v>
      </c>
      <c r="B77" s="6">
        <v>8.8400305432623991</v>
      </c>
      <c r="C77" s="3">
        <v>2.6135186183813798E-5</v>
      </c>
      <c r="D77" s="3">
        <v>7.4094949921123905E-4</v>
      </c>
      <c r="E77" t="s">
        <v>162</v>
      </c>
    </row>
    <row r="78" spans="1:5" x14ac:dyDescent="0.2">
      <c r="A78" s="5" t="s">
        <v>2085</v>
      </c>
      <c r="B78" s="6">
        <v>10.469533085801199</v>
      </c>
      <c r="C78" s="3">
        <v>2.8388310892893101E-5</v>
      </c>
      <c r="D78" s="3">
        <v>7.9450875229725095E-4</v>
      </c>
      <c r="E78" t="s">
        <v>163</v>
      </c>
    </row>
    <row r="79" spans="1:5" x14ac:dyDescent="0.2">
      <c r="A79" s="5" t="s">
        <v>2306</v>
      </c>
      <c r="B79" s="6">
        <v>13.0916673919419</v>
      </c>
      <c r="C79" s="3">
        <v>2.9061864708242E-5</v>
      </c>
      <c r="D79" s="3">
        <v>8.0306393238091403E-4</v>
      </c>
      <c r="E79" t="s">
        <v>164</v>
      </c>
    </row>
    <row r="80" spans="1:5" x14ac:dyDescent="0.2">
      <c r="A80" s="5" t="s">
        <v>2307</v>
      </c>
      <c r="B80" s="6">
        <v>8.6909885043096402</v>
      </c>
      <c r="C80" s="3">
        <v>3.0571114357936399E-5</v>
      </c>
      <c r="D80" s="3">
        <v>8.24465853235248E-4</v>
      </c>
      <c r="E80" t="s">
        <v>165</v>
      </c>
    </row>
    <row r="81" spans="1:5" x14ac:dyDescent="0.2">
      <c r="A81" s="5" t="s">
        <v>2308</v>
      </c>
      <c r="B81" s="6">
        <v>10.394781033817701</v>
      </c>
      <c r="C81" s="3">
        <v>3.0591724284038099E-5</v>
      </c>
      <c r="D81" s="3">
        <v>8.24465853235248E-4</v>
      </c>
      <c r="E81" t="s">
        <v>166</v>
      </c>
    </row>
    <row r="82" spans="1:5" x14ac:dyDescent="0.2">
      <c r="A82" s="5" t="s">
        <v>2309</v>
      </c>
      <c r="B82" s="6">
        <v>11.715508772118501</v>
      </c>
      <c r="C82" s="3">
        <v>3.2834241388282502E-5</v>
      </c>
      <c r="D82" s="3">
        <v>8.6358010783880296E-4</v>
      </c>
      <c r="E82" t="s">
        <v>167</v>
      </c>
    </row>
    <row r="83" spans="1:5" x14ac:dyDescent="0.2">
      <c r="A83" s="5" t="s">
        <v>2310</v>
      </c>
      <c r="B83" s="6">
        <v>10.2524367438455</v>
      </c>
      <c r="C83" s="3">
        <v>3.5271448564090801E-5</v>
      </c>
      <c r="D83" s="3">
        <v>9.0825844987636501E-4</v>
      </c>
      <c r="E83" t="s">
        <v>168</v>
      </c>
    </row>
    <row r="84" spans="1:5" x14ac:dyDescent="0.2">
      <c r="A84" s="5" t="s">
        <v>2311</v>
      </c>
      <c r="B84" s="6">
        <v>10.249785683496199</v>
      </c>
      <c r="C84" s="3">
        <v>3.5365079358447498E-5</v>
      </c>
      <c r="D84" s="3">
        <v>9.0825844987636501E-4</v>
      </c>
      <c r="E84" t="s">
        <v>169</v>
      </c>
    </row>
    <row r="85" spans="1:5" x14ac:dyDescent="0.2">
      <c r="A85" s="5" t="s">
        <v>2312</v>
      </c>
      <c r="B85" s="6">
        <v>10.0411429943124</v>
      </c>
      <c r="C85" s="3">
        <v>4.3569944383912098E-5</v>
      </c>
      <c r="D85" s="3">
        <v>1.1059673091869801E-3</v>
      </c>
      <c r="E85" t="s">
        <v>170</v>
      </c>
    </row>
    <row r="86" spans="1:5" x14ac:dyDescent="0.2">
      <c r="A86" s="5" t="s">
        <v>2313</v>
      </c>
      <c r="B86" s="6">
        <v>10.017384942199</v>
      </c>
      <c r="C86" s="3">
        <v>4.4617475773473898E-5</v>
      </c>
      <c r="D86" s="3">
        <v>1.1068176092442401E-3</v>
      </c>
      <c r="E86" t="s">
        <v>171</v>
      </c>
    </row>
    <row r="87" spans="1:5" x14ac:dyDescent="0.2">
      <c r="A87" s="5" t="s">
        <v>2314</v>
      </c>
      <c r="B87" s="6">
        <v>12.5556384457159</v>
      </c>
      <c r="C87" s="3">
        <v>4.7783227771147998E-5</v>
      </c>
      <c r="D87" s="3">
        <v>1.16088699963929E-3</v>
      </c>
      <c r="E87" t="s">
        <v>172</v>
      </c>
    </row>
    <row r="88" spans="1:5" x14ac:dyDescent="0.2">
      <c r="A88" s="5" t="s">
        <v>2315</v>
      </c>
      <c r="B88" s="6">
        <v>8.2655096128164605</v>
      </c>
      <c r="C88" s="3">
        <v>4.7860664208674497E-5</v>
      </c>
      <c r="D88" s="3">
        <v>1.16088699963929E-3</v>
      </c>
      <c r="E88" t="s">
        <v>97</v>
      </c>
    </row>
    <row r="89" spans="1:5" x14ac:dyDescent="0.2">
      <c r="A89" s="5" t="s">
        <v>2316</v>
      </c>
      <c r="B89" s="6">
        <v>9.9244684322184202</v>
      </c>
      <c r="C89" s="3">
        <v>4.8961884386308301E-5</v>
      </c>
      <c r="D89" s="3">
        <v>1.1745471825858301E-3</v>
      </c>
      <c r="E89" t="s">
        <v>173</v>
      </c>
    </row>
    <row r="90" spans="1:5" x14ac:dyDescent="0.2">
      <c r="A90" s="5" t="s">
        <v>2317</v>
      </c>
      <c r="B90" s="6">
        <v>9.8652928944502492</v>
      </c>
      <c r="C90" s="3">
        <v>5.1946672499649603E-5</v>
      </c>
      <c r="D90" s="3">
        <v>1.23260419637756E-3</v>
      </c>
      <c r="E90" t="s">
        <v>174</v>
      </c>
    </row>
    <row r="91" spans="1:5" x14ac:dyDescent="0.2">
      <c r="A91" s="5" t="s">
        <v>2318</v>
      </c>
      <c r="B91" s="6">
        <v>12.4261312146555</v>
      </c>
      <c r="C91" s="3">
        <v>5.3870458180345299E-5</v>
      </c>
      <c r="D91" s="3">
        <v>1.2608387088963501E-3</v>
      </c>
      <c r="E91" t="s">
        <v>175</v>
      </c>
    </row>
    <row r="92" spans="1:5" x14ac:dyDescent="0.2">
      <c r="A92" s="5" t="s">
        <v>2319</v>
      </c>
      <c r="B92" s="6">
        <v>12.417714525159701</v>
      </c>
      <c r="C92" s="3">
        <v>5.4291726356507797E-5</v>
      </c>
      <c r="D92" s="3">
        <v>1.2608387088963501E-3</v>
      </c>
      <c r="E92" t="s">
        <v>176</v>
      </c>
    </row>
    <row r="93" spans="1:5" x14ac:dyDescent="0.2">
      <c r="A93" s="5" t="s">
        <v>2320</v>
      </c>
      <c r="B93" s="6">
        <v>9.7766014335793407</v>
      </c>
      <c r="C93" s="3">
        <v>5.6764386133464301E-5</v>
      </c>
      <c r="D93" s="3">
        <v>1.3043858413616101E-3</v>
      </c>
      <c r="E93" t="s">
        <v>177</v>
      </c>
    </row>
    <row r="94" spans="1:5" x14ac:dyDescent="0.2">
      <c r="A94" s="5" t="s">
        <v>2321</v>
      </c>
      <c r="B94" s="6">
        <v>9.6430917045072402</v>
      </c>
      <c r="C94" s="3">
        <v>6.4872178775462504E-5</v>
      </c>
      <c r="D94" s="3">
        <v>1.4723969212171999E-3</v>
      </c>
      <c r="E94" t="s">
        <v>178</v>
      </c>
    </row>
    <row r="95" spans="1:5" x14ac:dyDescent="0.2">
      <c r="A95" s="5" t="s">
        <v>2322</v>
      </c>
      <c r="B95" s="6">
        <v>9.6346080255043507</v>
      </c>
      <c r="C95" s="3">
        <v>6.5424874648680199E-5</v>
      </c>
      <c r="D95" s="3">
        <v>1.4723969212171999E-3</v>
      </c>
      <c r="E95" t="s">
        <v>179</v>
      </c>
    </row>
    <row r="96" spans="1:5" x14ac:dyDescent="0.2">
      <c r="A96" s="5" t="s">
        <v>2323</v>
      </c>
      <c r="B96" s="6">
        <v>7.9492958862283603</v>
      </c>
      <c r="C96" s="3">
        <v>6.68284228558094E-5</v>
      </c>
      <c r="D96" s="3">
        <v>1.4736004756993101E-3</v>
      </c>
      <c r="E96" t="s">
        <v>180</v>
      </c>
    </row>
    <row r="97" spans="1:5" x14ac:dyDescent="0.2">
      <c r="A97" s="5" t="s">
        <v>2324</v>
      </c>
      <c r="B97" s="6">
        <v>9.4611209700251493</v>
      </c>
      <c r="C97" s="3">
        <v>7.7819308991250997E-5</v>
      </c>
      <c r="D97" s="3">
        <v>1.6987955152790099E-3</v>
      </c>
      <c r="E97" t="s">
        <v>181</v>
      </c>
    </row>
    <row r="98" spans="1:5" x14ac:dyDescent="0.2">
      <c r="A98" s="5" t="s">
        <v>2325</v>
      </c>
      <c r="B98" s="6">
        <v>9.4455134152012796</v>
      </c>
      <c r="C98" s="3">
        <v>7.9043405853497804E-5</v>
      </c>
      <c r="D98" s="3">
        <v>1.7084332176058E-3</v>
      </c>
      <c r="E98" t="s">
        <v>182</v>
      </c>
    </row>
    <row r="99" spans="1:5" x14ac:dyDescent="0.2">
      <c r="A99" s="5" t="s">
        <v>2326</v>
      </c>
      <c r="B99" s="6">
        <v>7.7777052357287202</v>
      </c>
      <c r="C99" s="3">
        <v>8.0122024900803698E-5</v>
      </c>
      <c r="D99" s="3">
        <v>1.7147684348868099E-3</v>
      </c>
      <c r="E99" t="s">
        <v>183</v>
      </c>
    </row>
    <row r="100" spans="1:5" x14ac:dyDescent="0.2">
      <c r="A100" s="5" t="s">
        <v>2327</v>
      </c>
      <c r="B100" s="6">
        <v>9.3074127662985102</v>
      </c>
      <c r="C100" s="3">
        <v>9.0749030660939805E-5</v>
      </c>
      <c r="D100" s="3">
        <v>1.92335081488186E-3</v>
      </c>
      <c r="E100" t="s">
        <v>184</v>
      </c>
    </row>
    <row r="101" spans="1:5" x14ac:dyDescent="0.2">
      <c r="A101" s="5" t="s">
        <v>2328</v>
      </c>
      <c r="B101" s="6">
        <v>9.2770007011131401</v>
      </c>
      <c r="C101" s="3">
        <v>9.3551291385371695E-5</v>
      </c>
      <c r="D101" s="3">
        <v>1.94724174229248E-3</v>
      </c>
      <c r="E101" t="s">
        <v>185</v>
      </c>
    </row>
    <row r="102" spans="1:5" x14ac:dyDescent="0.2">
      <c r="A102" s="5" t="s">
        <v>2329</v>
      </c>
      <c r="B102" s="6">
        <v>9.2758364052679099</v>
      </c>
      <c r="C102" s="3">
        <v>9.3660276198218398E-5</v>
      </c>
      <c r="D102" s="3">
        <v>1.94724174229248E-3</v>
      </c>
      <c r="E102" t="s">
        <v>186</v>
      </c>
    </row>
    <row r="103" spans="1:5" x14ac:dyDescent="0.2">
      <c r="A103" s="5" t="s">
        <v>2330</v>
      </c>
      <c r="B103" s="6">
        <v>9.2499697730381705</v>
      </c>
      <c r="C103" s="3">
        <v>9.61145572685402E-5</v>
      </c>
      <c r="D103" s="3">
        <v>1.9794158350681401E-3</v>
      </c>
      <c r="E103" t="s">
        <v>187</v>
      </c>
    </row>
    <row r="104" spans="1:5" x14ac:dyDescent="0.2">
      <c r="A104" s="5" t="s">
        <v>2331</v>
      </c>
      <c r="B104" s="6">
        <v>9.1736440278400604</v>
      </c>
      <c r="C104" s="3">
        <v>1.03737796710386E-4</v>
      </c>
      <c r="D104" s="3">
        <v>2.1164449553156299E-3</v>
      </c>
      <c r="E104" t="s">
        <v>188</v>
      </c>
    </row>
    <row r="105" spans="1:5" x14ac:dyDescent="0.2">
      <c r="A105" s="5" t="s">
        <v>2332</v>
      </c>
      <c r="B105" s="6">
        <v>10.478577101879599</v>
      </c>
      <c r="C105" s="3">
        <v>1.07455264183947E-4</v>
      </c>
      <c r="D105" s="3">
        <v>2.1719892751255101E-3</v>
      </c>
      <c r="E105" t="s">
        <v>189</v>
      </c>
    </row>
    <row r="106" spans="1:5" x14ac:dyDescent="0.2">
      <c r="A106" s="5" t="s">
        <v>2333</v>
      </c>
      <c r="B106" s="6">
        <v>11.598039369069699</v>
      </c>
      <c r="C106" s="3">
        <v>1.1570135958887E-4</v>
      </c>
      <c r="D106" s="3">
        <v>2.3138476124603402E-3</v>
      </c>
      <c r="E106" t="s">
        <v>190</v>
      </c>
    </row>
    <row r="107" spans="1:5" x14ac:dyDescent="0.2">
      <c r="A107" s="5" t="s">
        <v>2334</v>
      </c>
      <c r="B107" s="6">
        <v>9.0568184977346409</v>
      </c>
      <c r="C107" s="3">
        <v>1.1659332907496E-4</v>
      </c>
      <c r="D107" s="3">
        <v>2.3138476124603402E-3</v>
      </c>
      <c r="E107" t="s">
        <v>191</v>
      </c>
    </row>
    <row r="108" spans="1:5" x14ac:dyDescent="0.2">
      <c r="A108" s="5" t="s">
        <v>2335</v>
      </c>
      <c r="B108" s="6">
        <v>11.496759310699399</v>
      </c>
      <c r="C108" s="3">
        <v>1.27004256648806E-4</v>
      </c>
      <c r="D108" s="3">
        <v>2.4977503807598399E-3</v>
      </c>
      <c r="E108" t="s">
        <v>192</v>
      </c>
    </row>
    <row r="109" spans="1:5" x14ac:dyDescent="0.2">
      <c r="A109" s="5" t="s">
        <v>2336</v>
      </c>
      <c r="B109" s="6">
        <v>11.456176534586101</v>
      </c>
      <c r="C109" s="3">
        <v>1.31834932735076E-4</v>
      </c>
      <c r="D109" s="3">
        <v>2.5696040907202699E-3</v>
      </c>
      <c r="E109" t="s">
        <v>141</v>
      </c>
    </row>
    <row r="110" spans="1:5" x14ac:dyDescent="0.2">
      <c r="A110" s="5" t="s">
        <v>2337</v>
      </c>
      <c r="B110" s="6">
        <v>8.8760737011907604</v>
      </c>
      <c r="C110" s="3">
        <v>1.39691561049229E-4</v>
      </c>
      <c r="D110" s="3">
        <v>2.6865296003293401E-3</v>
      </c>
      <c r="E110" t="s">
        <v>193</v>
      </c>
    </row>
    <row r="111" spans="1:5" x14ac:dyDescent="0.2">
      <c r="A111" s="5" t="s">
        <v>2338</v>
      </c>
      <c r="B111" s="6">
        <v>7.2231780796173597</v>
      </c>
      <c r="C111" s="3">
        <v>1.4420858473911699E-4</v>
      </c>
      <c r="D111" s="3">
        <v>2.71385638349562E-3</v>
      </c>
      <c r="E111" t="s">
        <v>194</v>
      </c>
    </row>
    <row r="112" spans="1:5" x14ac:dyDescent="0.2">
      <c r="A112" s="5" t="s">
        <v>2339</v>
      </c>
      <c r="B112" s="6">
        <v>7.1949848227850497</v>
      </c>
      <c r="C112" s="3">
        <v>1.4859169743764599E-4</v>
      </c>
      <c r="D112" s="3">
        <v>2.7724416709947099E-3</v>
      </c>
      <c r="E112" t="s">
        <v>195</v>
      </c>
    </row>
    <row r="113" spans="1:5" x14ac:dyDescent="0.2">
      <c r="A113" s="5" t="s">
        <v>2340</v>
      </c>
      <c r="B113" s="6">
        <v>8.7935796645324409</v>
      </c>
      <c r="C113" s="3">
        <v>1.51703945324936E-4</v>
      </c>
      <c r="D113" s="3">
        <v>2.8065229885113098E-3</v>
      </c>
      <c r="E113" t="s">
        <v>196</v>
      </c>
    </row>
    <row r="114" spans="1:5" x14ac:dyDescent="0.2">
      <c r="A114" s="5" t="s">
        <v>2341</v>
      </c>
      <c r="B114" s="6">
        <v>7.1475317133008502</v>
      </c>
      <c r="C114" s="3">
        <v>1.56274172986306E-4</v>
      </c>
      <c r="D114" s="3">
        <v>2.86677747587484E-3</v>
      </c>
      <c r="E114" t="s">
        <v>197</v>
      </c>
    </row>
    <row r="115" spans="1:5" x14ac:dyDescent="0.2">
      <c r="A115" s="5" t="s">
        <v>2342</v>
      </c>
      <c r="B115" s="6">
        <v>11.2440419401391</v>
      </c>
      <c r="C115" s="3">
        <v>1.60213622325986E-4</v>
      </c>
      <c r="D115" s="3">
        <v>2.9145528128135599E-3</v>
      </c>
      <c r="E115" t="s">
        <v>198</v>
      </c>
    </row>
    <row r="116" spans="1:5" x14ac:dyDescent="0.2">
      <c r="A116" s="5" t="s">
        <v>2343</v>
      </c>
      <c r="B116" s="6">
        <v>7.0577097754139704</v>
      </c>
      <c r="C116" s="3">
        <v>1.7192862550026699E-4</v>
      </c>
      <c r="D116" s="3">
        <v>3.0890106828002899E-3</v>
      </c>
      <c r="E116" t="s">
        <v>79</v>
      </c>
    </row>
    <row r="117" spans="1:5" x14ac:dyDescent="0.2">
      <c r="A117" s="5" t="s">
        <v>2344</v>
      </c>
      <c r="B117" s="6">
        <v>8.6643387185322407</v>
      </c>
      <c r="C117" s="3">
        <v>1.7263367077491299E-4</v>
      </c>
      <c r="D117" s="3">
        <v>3.0890106828002899E-3</v>
      </c>
      <c r="E117" t="s">
        <v>199</v>
      </c>
    </row>
    <row r="118" spans="1:5" x14ac:dyDescent="0.2">
      <c r="A118" s="5" t="s">
        <v>2345</v>
      </c>
      <c r="B118" s="6">
        <v>7.0449416363044302</v>
      </c>
      <c r="C118" s="3">
        <v>1.7427863084674901E-4</v>
      </c>
      <c r="D118" s="3">
        <v>3.09309147267035E-3</v>
      </c>
      <c r="E118" t="s">
        <v>200</v>
      </c>
    </row>
    <row r="119" spans="1:5" x14ac:dyDescent="0.2">
      <c r="A119" s="5" t="s">
        <v>2346</v>
      </c>
      <c r="B119" s="6">
        <v>7.0255603259138297</v>
      </c>
      <c r="C119" s="3">
        <v>1.7790778645001201E-4</v>
      </c>
      <c r="D119" s="3">
        <v>3.13203788564819E-3</v>
      </c>
      <c r="E119" t="s">
        <v>201</v>
      </c>
    </row>
    <row r="120" spans="1:5" x14ac:dyDescent="0.2">
      <c r="A120" s="5" t="s">
        <v>2347</v>
      </c>
      <c r="B120" s="6">
        <v>8.5856100275050302</v>
      </c>
      <c r="C120" s="3">
        <v>1.86774224249837E-4</v>
      </c>
      <c r="D120" s="3">
        <v>3.2543741467673999E-3</v>
      </c>
      <c r="E120" t="s">
        <v>184</v>
      </c>
    </row>
    <row r="121" spans="1:5" x14ac:dyDescent="0.2">
      <c r="A121" s="5" t="s">
        <v>2348</v>
      </c>
      <c r="B121" s="6">
        <v>11.0691066666841</v>
      </c>
      <c r="C121" s="3">
        <v>1.88114893339614E-4</v>
      </c>
      <c r="D121" s="3">
        <v>3.2543741467673999E-3</v>
      </c>
      <c r="E121" t="s">
        <v>202</v>
      </c>
    </row>
    <row r="122" spans="1:5" x14ac:dyDescent="0.2">
      <c r="A122" s="5" t="s">
        <v>2349</v>
      </c>
      <c r="B122" s="6">
        <v>6.9670657454153098</v>
      </c>
      <c r="C122" s="3">
        <v>1.8932914184125501E-4</v>
      </c>
      <c r="D122" s="3">
        <v>3.2543741467673999E-3</v>
      </c>
      <c r="E122" t="s">
        <v>203</v>
      </c>
    </row>
    <row r="123" spans="1:5" x14ac:dyDescent="0.2">
      <c r="A123" s="5" t="s">
        <v>2350</v>
      </c>
      <c r="B123" s="6">
        <v>6.9294121845759902</v>
      </c>
      <c r="C123" s="3">
        <v>1.9706915409856699E-4</v>
      </c>
      <c r="D123" s="3">
        <v>3.3348989410633399E-3</v>
      </c>
      <c r="E123" t="s">
        <v>204</v>
      </c>
    </row>
    <row r="124" spans="1:5" x14ac:dyDescent="0.2">
      <c r="A124" s="5" t="s">
        <v>2351</v>
      </c>
      <c r="B124" s="6">
        <v>8.4777539950155205</v>
      </c>
      <c r="C124" s="3">
        <v>2.08045449480261E-4</v>
      </c>
      <c r="D124" s="3">
        <v>3.493563201657E-3</v>
      </c>
      <c r="E124" t="s">
        <v>205</v>
      </c>
    </row>
    <row r="125" spans="1:5" x14ac:dyDescent="0.2">
      <c r="A125" s="5" t="s">
        <v>2352</v>
      </c>
      <c r="B125" s="6">
        <v>6.8406500622295399</v>
      </c>
      <c r="C125" s="3">
        <v>2.1660059501981801E-4</v>
      </c>
      <c r="D125" s="3">
        <v>3.6094587704447499E-3</v>
      </c>
      <c r="E125" t="s">
        <v>206</v>
      </c>
    </row>
    <row r="126" spans="1:5" x14ac:dyDescent="0.2">
      <c r="A126" s="5" t="s">
        <v>2353</v>
      </c>
      <c r="B126" s="6">
        <v>8.3972906979106501</v>
      </c>
      <c r="C126" s="3">
        <v>2.2547738373471799E-4</v>
      </c>
      <c r="D126" s="3">
        <v>3.71724075339234E-3</v>
      </c>
      <c r="E126" t="s">
        <v>207</v>
      </c>
    </row>
    <row r="127" spans="1:5" x14ac:dyDescent="0.2">
      <c r="A127" s="5" t="s">
        <v>2354</v>
      </c>
      <c r="B127" s="6">
        <v>8.3928798472043091</v>
      </c>
      <c r="C127" s="3">
        <v>2.26474127439845E-4</v>
      </c>
      <c r="D127" s="3">
        <v>3.71724075339234E-3</v>
      </c>
      <c r="E127" t="s">
        <v>208</v>
      </c>
    </row>
    <row r="128" spans="1:5" x14ac:dyDescent="0.2">
      <c r="A128" s="5" t="s">
        <v>2355</v>
      </c>
      <c r="B128" s="6">
        <v>6.7675272449851001</v>
      </c>
      <c r="C128" s="3">
        <v>2.34148585056806E-4</v>
      </c>
      <c r="D128" s="3">
        <v>3.8131185048227399E-3</v>
      </c>
      <c r="E128" t="s">
        <v>209</v>
      </c>
    </row>
    <row r="129" spans="1:5" x14ac:dyDescent="0.2">
      <c r="A129" s="5" t="s">
        <v>2356</v>
      </c>
      <c r="B129" s="6">
        <v>8.3492443972427299</v>
      </c>
      <c r="C129" s="3">
        <v>2.3657520779036E-4</v>
      </c>
      <c r="D129" s="3">
        <v>3.8131185048227399E-3</v>
      </c>
      <c r="E129" t="s">
        <v>210</v>
      </c>
    </row>
    <row r="130" spans="1:5" x14ac:dyDescent="0.2">
      <c r="A130" s="5" t="s">
        <v>2357</v>
      </c>
      <c r="B130" s="6">
        <v>8.3397452555072995</v>
      </c>
      <c r="C130" s="3">
        <v>2.3883317662453201E-4</v>
      </c>
      <c r="D130" s="3">
        <v>3.8131185048227399E-3</v>
      </c>
      <c r="E130" t="s">
        <v>211</v>
      </c>
    </row>
    <row r="131" spans="1:5" x14ac:dyDescent="0.2">
      <c r="A131" s="5" t="s">
        <v>2358</v>
      </c>
      <c r="B131" s="6">
        <v>6.7470981423357399</v>
      </c>
      <c r="C131" s="3">
        <v>2.3930244395818401E-4</v>
      </c>
      <c r="D131" s="3">
        <v>3.8131185048227399E-3</v>
      </c>
      <c r="E131" t="s">
        <v>212</v>
      </c>
    </row>
    <row r="132" spans="1:5" x14ac:dyDescent="0.2">
      <c r="A132" s="5" t="s">
        <v>2359</v>
      </c>
      <c r="B132" s="6">
        <v>6.6997732787604001</v>
      </c>
      <c r="C132" s="3">
        <v>2.5168513407233703E-4</v>
      </c>
      <c r="D132" s="3">
        <v>3.9813670121732697E-3</v>
      </c>
      <c r="E132" t="s">
        <v>213</v>
      </c>
    </row>
    <row r="133" spans="1:5" x14ac:dyDescent="0.2">
      <c r="A133" s="5" t="s">
        <v>2360</v>
      </c>
      <c r="B133" s="6">
        <v>8.2224403043801395</v>
      </c>
      <c r="C133" s="3">
        <v>2.6855889915127699E-4</v>
      </c>
      <c r="D133" s="3">
        <v>4.2177271715628699E-3</v>
      </c>
      <c r="E133" t="s">
        <v>214</v>
      </c>
    </row>
    <row r="134" spans="1:5" x14ac:dyDescent="0.2">
      <c r="A134" s="5" t="s">
        <v>2361</v>
      </c>
      <c r="B134" s="6">
        <v>8.1470141162899399</v>
      </c>
      <c r="C134" s="3">
        <v>2.8959877822731702E-4</v>
      </c>
      <c r="D134" s="3">
        <v>4.5156723776445199E-3</v>
      </c>
      <c r="E134" t="s">
        <v>215</v>
      </c>
    </row>
    <row r="135" spans="1:5" x14ac:dyDescent="0.2">
      <c r="A135" s="5" t="s">
        <v>2362</v>
      </c>
      <c r="B135" s="6">
        <v>6.5499447630863896</v>
      </c>
      <c r="C135" s="3">
        <v>2.95313192741317E-4</v>
      </c>
      <c r="D135" s="3">
        <v>4.5721184379737302E-3</v>
      </c>
      <c r="E135" t="s">
        <v>216</v>
      </c>
    </row>
    <row r="136" spans="1:5" x14ac:dyDescent="0.2">
      <c r="A136" s="5" t="s">
        <v>2363</v>
      </c>
      <c r="B136" s="6">
        <v>9.3745669868148997</v>
      </c>
      <c r="C136" s="3">
        <v>3.0807129333219202E-4</v>
      </c>
      <c r="D136" s="3">
        <v>4.7360537559449E-3</v>
      </c>
      <c r="E136" t="s">
        <v>217</v>
      </c>
    </row>
    <row r="137" spans="1:5" x14ac:dyDescent="0.2">
      <c r="A137" s="5" t="s">
        <v>2364</v>
      </c>
      <c r="B137" s="6">
        <v>8.0607647131328104</v>
      </c>
      <c r="C137" s="3">
        <v>3.1568530427580601E-4</v>
      </c>
      <c r="D137" s="3">
        <v>4.8191679666719197E-3</v>
      </c>
      <c r="E137" t="s">
        <v>166</v>
      </c>
    </row>
    <row r="138" spans="1:5" x14ac:dyDescent="0.2">
      <c r="A138" s="5" t="s">
        <v>2365</v>
      </c>
      <c r="B138" s="6">
        <v>7.9736631434316196</v>
      </c>
      <c r="C138" s="3">
        <v>3.4441503062557498E-4</v>
      </c>
      <c r="D138" s="3">
        <v>5.2189258227779501E-3</v>
      </c>
      <c r="E138" t="s">
        <v>218</v>
      </c>
    </row>
    <row r="139" spans="1:5" x14ac:dyDescent="0.2">
      <c r="A139" s="5" t="s">
        <v>2366</v>
      </c>
      <c r="B139" s="6">
        <v>7.96718529346981</v>
      </c>
      <c r="C139" s="3">
        <v>3.46653341412186E-4</v>
      </c>
      <c r="D139" s="3">
        <v>5.2189258227779501E-3</v>
      </c>
      <c r="E139" t="s">
        <v>113</v>
      </c>
    </row>
    <row r="140" spans="1:5" x14ac:dyDescent="0.2">
      <c r="A140" s="5" t="s">
        <v>2367</v>
      </c>
      <c r="B140" s="6">
        <v>9.2374258773488709</v>
      </c>
      <c r="C140" s="3">
        <v>3.5100160066808302E-4</v>
      </c>
      <c r="D140" s="3">
        <v>5.2481951661535898E-3</v>
      </c>
      <c r="E140" t="s">
        <v>219</v>
      </c>
    </row>
    <row r="141" spans="1:5" x14ac:dyDescent="0.2">
      <c r="A141" s="5" t="s">
        <v>2368</v>
      </c>
      <c r="B141" s="6">
        <v>7.87267777620582</v>
      </c>
      <c r="C141" s="3">
        <v>3.8101272813929898E-4</v>
      </c>
      <c r="D141" s="3">
        <v>5.6581686090346299E-3</v>
      </c>
      <c r="E141" t="s">
        <v>160</v>
      </c>
    </row>
    <row r="142" spans="1:5" x14ac:dyDescent="0.2">
      <c r="A142" s="5" t="s">
        <v>2369</v>
      </c>
      <c r="B142" s="6">
        <v>7.8425281158233702</v>
      </c>
      <c r="C142" s="3">
        <v>3.9267505670691102E-4</v>
      </c>
      <c r="D142" s="3">
        <v>5.7919570864269302E-3</v>
      </c>
      <c r="E142" t="s">
        <v>220</v>
      </c>
    </row>
    <row r="143" spans="1:5" x14ac:dyDescent="0.2">
      <c r="A143" s="5" t="s">
        <v>2370</v>
      </c>
      <c r="B143" s="6">
        <v>7.8165980463127198</v>
      </c>
      <c r="C143" s="3">
        <v>4.02990307847613E-4</v>
      </c>
      <c r="D143" s="3">
        <v>5.9042137049083203E-3</v>
      </c>
      <c r="E143" t="s">
        <v>221</v>
      </c>
    </row>
    <row r="144" spans="1:5" x14ac:dyDescent="0.2">
      <c r="A144" s="5" t="s">
        <v>2371</v>
      </c>
      <c r="B144" s="6">
        <v>7.7999340918286197</v>
      </c>
      <c r="C144" s="3">
        <v>4.09761984752943E-4</v>
      </c>
      <c r="D144" s="3">
        <v>5.9634027514378404E-3</v>
      </c>
      <c r="E144" t="s">
        <v>222</v>
      </c>
    </row>
    <row r="145" spans="1:5" x14ac:dyDescent="0.2">
      <c r="A145" s="5" t="s">
        <v>2372</v>
      </c>
      <c r="B145" s="6">
        <v>7.7675178185672804</v>
      </c>
      <c r="C145" s="3">
        <v>4.2326257849282497E-4</v>
      </c>
      <c r="D145" s="3">
        <v>6.1190874758267396E-3</v>
      </c>
      <c r="E145" t="s">
        <v>223</v>
      </c>
    </row>
    <row r="146" spans="1:5" x14ac:dyDescent="0.2">
      <c r="A146" s="5" t="s">
        <v>2373</v>
      </c>
      <c r="B146" s="6">
        <v>7.7565814430854498</v>
      </c>
      <c r="C146" s="3">
        <v>4.27916941519412E-4</v>
      </c>
      <c r="D146" s="3">
        <v>6.1456755482689196E-3</v>
      </c>
      <c r="E146" t="s">
        <v>32</v>
      </c>
    </row>
    <row r="147" spans="1:5" x14ac:dyDescent="0.2">
      <c r="A147" s="5" t="s">
        <v>2374</v>
      </c>
      <c r="B147" s="6">
        <v>6.1319311201696101</v>
      </c>
      <c r="C147" s="3">
        <v>4.6181469943430898E-4</v>
      </c>
      <c r="D147" s="3">
        <v>6.5236361318513998E-3</v>
      </c>
      <c r="E147" t="s">
        <v>224</v>
      </c>
    </row>
    <row r="148" spans="1:5" x14ac:dyDescent="0.2">
      <c r="A148" s="5" t="s">
        <v>2375</v>
      </c>
      <c r="B148" s="6">
        <v>6.1291383312782299</v>
      </c>
      <c r="C148" s="3">
        <v>4.6319908402976098E-4</v>
      </c>
      <c r="D148" s="3">
        <v>6.5236361318513998E-3</v>
      </c>
      <c r="E148" t="s">
        <v>225</v>
      </c>
    </row>
    <row r="149" spans="1:5" x14ac:dyDescent="0.2">
      <c r="A149" s="5" t="s">
        <v>2376</v>
      </c>
      <c r="B149" s="6">
        <v>8.9244145439624791</v>
      </c>
      <c r="C149" s="3">
        <v>4.72580341782213E-4</v>
      </c>
      <c r="D149" s="3">
        <v>6.6130954237857099E-3</v>
      </c>
      <c r="E149" t="s">
        <v>226</v>
      </c>
    </row>
    <row r="150" spans="1:5" x14ac:dyDescent="0.2">
      <c r="A150" s="5" t="s">
        <v>2377</v>
      </c>
      <c r="B150" s="6">
        <v>7.6504412589201802</v>
      </c>
      <c r="C150" s="3">
        <v>4.75834116642264E-4</v>
      </c>
      <c r="D150" s="3">
        <v>6.6162157747137696E-3</v>
      </c>
      <c r="E150" t="s">
        <v>227</v>
      </c>
    </row>
    <row r="151" spans="1:5" x14ac:dyDescent="0.2">
      <c r="A151" s="5" t="s">
        <v>2378</v>
      </c>
      <c r="B151" s="6">
        <v>7.63417926973489</v>
      </c>
      <c r="C151" s="3">
        <v>4.8363538605933402E-4</v>
      </c>
      <c r="D151" s="3">
        <v>6.6821268846045901E-3</v>
      </c>
      <c r="E151" t="s">
        <v>228</v>
      </c>
    </row>
    <row r="152" spans="1:5" x14ac:dyDescent="0.2">
      <c r="A152" s="5" t="s">
        <v>2379</v>
      </c>
      <c r="B152" s="6">
        <v>7.6017121613695098</v>
      </c>
      <c r="C152" s="3">
        <v>4.9959531294632199E-4</v>
      </c>
      <c r="D152" s="3">
        <v>6.8592236991309504E-3</v>
      </c>
      <c r="E152" t="s">
        <v>5</v>
      </c>
    </row>
    <row r="153" spans="1:5" x14ac:dyDescent="0.2">
      <c r="A153" s="5" t="s">
        <v>2380</v>
      </c>
      <c r="B153" s="6">
        <v>7.5628487589529003</v>
      </c>
      <c r="C153" s="3">
        <v>5.19393507427729E-4</v>
      </c>
      <c r="D153" s="3">
        <v>7.08647516696708E-3</v>
      </c>
      <c r="E153" t="s">
        <v>229</v>
      </c>
    </row>
    <row r="154" spans="1:5" x14ac:dyDescent="0.2">
      <c r="A154" s="5" t="s">
        <v>2381</v>
      </c>
      <c r="B154" s="6">
        <v>7.5036242120841097</v>
      </c>
      <c r="C154" s="3">
        <v>5.5108350306344795E-4</v>
      </c>
      <c r="D154" s="3">
        <v>7.4721446409161899E-3</v>
      </c>
      <c r="E154" t="s">
        <v>230</v>
      </c>
    </row>
    <row r="155" spans="1:5" x14ac:dyDescent="0.2">
      <c r="A155" s="5" t="s">
        <v>2382</v>
      </c>
      <c r="B155" s="6">
        <v>7.4505432593287004</v>
      </c>
      <c r="C155" s="3">
        <v>5.8112582439893805E-4</v>
      </c>
      <c r="D155" s="3">
        <v>7.8037544486278003E-3</v>
      </c>
      <c r="E155" t="s">
        <v>231</v>
      </c>
    </row>
    <row r="156" spans="1:5" x14ac:dyDescent="0.2">
      <c r="A156" s="5" t="s">
        <v>2383</v>
      </c>
      <c r="B156" s="6">
        <v>8.7036683436454005</v>
      </c>
      <c r="C156" s="3">
        <v>5.8268986492273495E-4</v>
      </c>
      <c r="D156" s="3">
        <v>7.8037544486278003E-3</v>
      </c>
      <c r="E156" t="s">
        <v>232</v>
      </c>
    </row>
    <row r="157" spans="1:5" x14ac:dyDescent="0.2">
      <c r="A157" s="5" t="s">
        <v>2384</v>
      </c>
      <c r="B157" s="6">
        <v>8.6888396887516102</v>
      </c>
      <c r="C157" s="3">
        <v>5.9094057452445099E-4</v>
      </c>
      <c r="D157" s="3">
        <v>7.8659955743102302E-3</v>
      </c>
      <c r="E157" t="s">
        <v>233</v>
      </c>
    </row>
    <row r="158" spans="1:5" x14ac:dyDescent="0.2">
      <c r="A158" s="5" t="s">
        <v>2385</v>
      </c>
      <c r="B158" s="6">
        <v>7.4198929760023002</v>
      </c>
      <c r="C158" s="3">
        <v>5.9921327228255905E-4</v>
      </c>
      <c r="D158" s="3">
        <v>7.9277731720777296E-3</v>
      </c>
      <c r="E158" t="s">
        <v>234</v>
      </c>
    </row>
    <row r="159" spans="1:5" x14ac:dyDescent="0.2">
      <c r="A159" s="5" t="s">
        <v>2386</v>
      </c>
      <c r="B159" s="6">
        <v>5.8520910707775302</v>
      </c>
      <c r="C159" s="3">
        <v>6.23597840570494E-4</v>
      </c>
      <c r="D159" s="3">
        <v>8.2006872648517307E-3</v>
      </c>
      <c r="E159" t="s">
        <v>235</v>
      </c>
    </row>
    <row r="160" spans="1:5" x14ac:dyDescent="0.2">
      <c r="A160" s="5" t="s">
        <v>2387</v>
      </c>
      <c r="B160" s="6">
        <v>5.8460829940540897</v>
      </c>
      <c r="C160" s="3">
        <v>6.2763793065259699E-4</v>
      </c>
      <c r="D160" s="3">
        <v>8.2043928300276608E-3</v>
      </c>
      <c r="E160" t="s">
        <v>236</v>
      </c>
    </row>
    <row r="161" spans="1:5" x14ac:dyDescent="0.2">
      <c r="A161" s="5" t="s">
        <v>2388</v>
      </c>
      <c r="B161" s="6">
        <v>8.5906644284805207</v>
      </c>
      <c r="C161" s="3">
        <v>6.4857271447288204E-4</v>
      </c>
      <c r="D161" s="3">
        <v>8.4275847362755996E-3</v>
      </c>
      <c r="E161" t="s">
        <v>237</v>
      </c>
    </row>
    <row r="162" spans="1:5" x14ac:dyDescent="0.2">
      <c r="A162" s="5" t="s">
        <v>2389</v>
      </c>
      <c r="B162" s="6">
        <v>7.3164751447766303</v>
      </c>
      <c r="C162" s="3">
        <v>6.6450035553041495E-4</v>
      </c>
      <c r="D162" s="3">
        <v>8.5667926427402397E-3</v>
      </c>
      <c r="E162" t="s">
        <v>238</v>
      </c>
    </row>
    <row r="163" spans="1:5" x14ac:dyDescent="0.2">
      <c r="A163" s="5" t="s">
        <v>2390</v>
      </c>
      <c r="B163" s="6">
        <v>7.3125187899786397</v>
      </c>
      <c r="C163" s="3">
        <v>6.6713456219232297E-4</v>
      </c>
      <c r="D163" s="3">
        <v>8.5667926427402397E-3</v>
      </c>
      <c r="E163" t="s">
        <v>239</v>
      </c>
    </row>
    <row r="164" spans="1:5" x14ac:dyDescent="0.2">
      <c r="A164" s="5" t="s">
        <v>2391</v>
      </c>
      <c r="B164" s="6">
        <v>7.3013682104428899</v>
      </c>
      <c r="C164" s="3">
        <v>6.7461512800300299E-4</v>
      </c>
      <c r="D164" s="3">
        <v>8.6033806347945597E-3</v>
      </c>
      <c r="E164" t="s">
        <v>240</v>
      </c>
    </row>
    <row r="165" spans="1:5" x14ac:dyDescent="0.2">
      <c r="A165" s="5" t="s">
        <v>2392</v>
      </c>
      <c r="B165" s="6">
        <v>7.2965609356324403</v>
      </c>
      <c r="C165" s="3">
        <v>6.7786599596182499E-4</v>
      </c>
      <c r="D165" s="3">
        <v>8.6033806347945597E-3</v>
      </c>
      <c r="E165" t="s">
        <v>241</v>
      </c>
    </row>
    <row r="166" spans="1:5" x14ac:dyDescent="0.2">
      <c r="A166" s="5" t="s">
        <v>2393</v>
      </c>
      <c r="B166" s="6">
        <v>5.7294673614232998</v>
      </c>
      <c r="C166" s="3">
        <v>7.1151075457037303E-4</v>
      </c>
      <c r="D166" s="3">
        <v>8.9265975702708302E-3</v>
      </c>
      <c r="E166" t="s">
        <v>242</v>
      </c>
    </row>
    <row r="167" spans="1:5" x14ac:dyDescent="0.2">
      <c r="A167" s="5" t="s">
        <v>2394</v>
      </c>
      <c r="B167" s="6">
        <v>7.2195909740876196</v>
      </c>
      <c r="C167" s="3">
        <v>7.3210180625695798E-4</v>
      </c>
      <c r="D167" s="3">
        <v>9.0365153819581302E-3</v>
      </c>
      <c r="E167" t="s">
        <v>243</v>
      </c>
    </row>
    <row r="168" spans="1:5" x14ac:dyDescent="0.2">
      <c r="A168" s="5" t="s">
        <v>2395</v>
      </c>
      <c r="B168" s="6">
        <v>7.2187872694630597</v>
      </c>
      <c r="C168" s="3">
        <v>7.3269043637498403E-4</v>
      </c>
      <c r="D168" s="3">
        <v>9.0365153819581302E-3</v>
      </c>
      <c r="E168" t="s">
        <v>244</v>
      </c>
    </row>
    <row r="169" spans="1:5" x14ac:dyDescent="0.2">
      <c r="A169" s="5" t="s">
        <v>2396</v>
      </c>
      <c r="B169" s="6">
        <v>7.2057251640107998</v>
      </c>
      <c r="C169" s="3">
        <v>7.4232369446794802E-4</v>
      </c>
      <c r="D169" s="3">
        <v>9.1038911518175909E-3</v>
      </c>
      <c r="E169" t="s">
        <v>245</v>
      </c>
    </row>
    <row r="170" spans="1:5" x14ac:dyDescent="0.2">
      <c r="A170" s="5" t="s">
        <v>2397</v>
      </c>
      <c r="B170" s="6">
        <v>7.1744809232768603</v>
      </c>
      <c r="C170" s="3">
        <v>7.6588316706005196E-4</v>
      </c>
      <c r="D170" s="3">
        <v>9.30935804202602E-3</v>
      </c>
      <c r="E170" t="s">
        <v>246</v>
      </c>
    </row>
    <row r="171" spans="1:5" x14ac:dyDescent="0.2">
      <c r="A171" s="5" t="s">
        <v>2398</v>
      </c>
      <c r="B171" s="6">
        <v>7.1722336493257899</v>
      </c>
      <c r="C171" s="3">
        <v>7.6760625174745003E-4</v>
      </c>
      <c r="D171" s="3">
        <v>9.30935804202602E-3</v>
      </c>
      <c r="E171" t="s">
        <v>247</v>
      </c>
    </row>
    <row r="172" spans="1:5" x14ac:dyDescent="0.2">
      <c r="A172" s="5" t="s">
        <v>2399</v>
      </c>
      <c r="B172" s="6">
        <v>5.65154997829086</v>
      </c>
      <c r="C172" s="3">
        <v>7.7377791578664803E-4</v>
      </c>
      <c r="D172" s="3">
        <v>9.3323601666422795E-3</v>
      </c>
      <c r="E172" t="s">
        <v>248</v>
      </c>
    </row>
    <row r="173" spans="1:5" x14ac:dyDescent="0.2">
      <c r="A173" s="5" t="s">
        <v>2400</v>
      </c>
      <c r="B173" s="6">
        <v>7.0673152995514101</v>
      </c>
      <c r="C173" s="3">
        <v>8.5251879719728304E-4</v>
      </c>
      <c r="D173" s="3">
        <v>1.0176224727016899E-2</v>
      </c>
      <c r="E173" t="s">
        <v>249</v>
      </c>
    </row>
    <row r="174" spans="1:5" x14ac:dyDescent="0.2">
      <c r="A174" s="5" t="s">
        <v>2401</v>
      </c>
      <c r="B174" s="6">
        <v>5.53897502735526</v>
      </c>
      <c r="C174" s="3">
        <v>8.7360324324061301E-4</v>
      </c>
      <c r="D174" s="3">
        <v>1.03645428260557E-2</v>
      </c>
      <c r="E174" t="s">
        <v>228</v>
      </c>
    </row>
    <row r="175" spans="1:5" x14ac:dyDescent="0.2">
      <c r="A175" s="5" t="s">
        <v>2402</v>
      </c>
      <c r="B175" s="6">
        <v>6.9968872551908099</v>
      </c>
      <c r="C175" s="3">
        <v>9.1472484369103902E-4</v>
      </c>
      <c r="D175" s="3">
        <v>1.07937531555543E-2</v>
      </c>
      <c r="E175" t="s">
        <v>250</v>
      </c>
    </row>
    <row r="176" spans="1:5" x14ac:dyDescent="0.2">
      <c r="A176" s="5" t="s">
        <v>2403</v>
      </c>
      <c r="B176" s="6">
        <v>6.98357204321655</v>
      </c>
      <c r="C176" s="3">
        <v>9.2698604799658303E-4</v>
      </c>
      <c r="D176" s="3">
        <v>1.0879626574067399E-2</v>
      </c>
      <c r="E176" t="s">
        <v>251</v>
      </c>
    </row>
    <row r="177" spans="1:5" x14ac:dyDescent="0.2">
      <c r="A177" s="5" t="s">
        <v>2404</v>
      </c>
      <c r="B177" s="6">
        <v>5.4629743146615501</v>
      </c>
      <c r="C177" s="3">
        <v>9.48266351880317E-4</v>
      </c>
      <c r="D177" s="3">
        <v>1.10698686960146E-2</v>
      </c>
      <c r="E177" t="s">
        <v>252</v>
      </c>
    </row>
    <row r="178" spans="1:5" x14ac:dyDescent="0.2">
      <c r="A178" s="5" t="s">
        <v>2405</v>
      </c>
      <c r="B178" s="6">
        <v>5.4364888768177497</v>
      </c>
      <c r="C178" s="3">
        <v>9.7577515197290303E-4</v>
      </c>
      <c r="D178" s="3">
        <v>1.1330410408281101E-2</v>
      </c>
      <c r="E178" t="s">
        <v>253</v>
      </c>
    </row>
    <row r="179" spans="1:5" x14ac:dyDescent="0.2">
      <c r="A179" s="5" t="s">
        <v>2406</v>
      </c>
      <c r="B179" s="6">
        <v>6.9169196320690398</v>
      </c>
      <c r="C179" s="3">
        <v>9.9087751161161509E-4</v>
      </c>
      <c r="D179" s="3">
        <v>1.1405882757992199E-2</v>
      </c>
      <c r="E179" t="s">
        <v>254</v>
      </c>
    </row>
    <row r="180" spans="1:5" x14ac:dyDescent="0.2">
      <c r="A180" s="5" t="s">
        <v>2407</v>
      </c>
      <c r="B180" s="6">
        <v>6.9150573096667403</v>
      </c>
      <c r="C180" s="3">
        <v>9.9272456436945607E-4</v>
      </c>
      <c r="D180" s="3">
        <v>1.1405882757992199E-2</v>
      </c>
      <c r="E180" t="s">
        <v>255</v>
      </c>
    </row>
    <row r="181" spans="1:5" x14ac:dyDescent="0.2">
      <c r="A181" s="5" t="s">
        <v>2408</v>
      </c>
      <c r="B181" s="6">
        <v>6.8964134594716597</v>
      </c>
      <c r="C181" s="3">
        <v>1.0114063817991199E-3</v>
      </c>
      <c r="D181" s="3">
        <v>1.15596865521857E-2</v>
      </c>
      <c r="E181" t="s">
        <v>256</v>
      </c>
    </row>
    <row r="182" spans="1:5" x14ac:dyDescent="0.2">
      <c r="A182" s="5" t="s">
        <v>2409</v>
      </c>
      <c r="B182" s="6">
        <v>8.0928617266617895</v>
      </c>
      <c r="C182" s="3">
        <v>1.03876850039715E-3</v>
      </c>
      <c r="D182" s="3">
        <v>1.18105814394114E-2</v>
      </c>
      <c r="E182" t="s">
        <v>257</v>
      </c>
    </row>
    <row r="183" spans="1:5" x14ac:dyDescent="0.2">
      <c r="A183" s="5" t="s">
        <v>2410</v>
      </c>
      <c r="B183" s="6">
        <v>6.8395385480034703</v>
      </c>
      <c r="C183" s="3">
        <v>1.07059731494019E-3</v>
      </c>
      <c r="D183" s="3">
        <v>1.21093986451525E-2</v>
      </c>
      <c r="E183" t="s">
        <v>258</v>
      </c>
    </row>
    <row r="184" spans="1:5" x14ac:dyDescent="0.2">
      <c r="A184" s="5" t="s">
        <v>2411</v>
      </c>
      <c r="B184" s="6">
        <v>5.3334340458095504</v>
      </c>
      <c r="C184" s="3">
        <v>1.0907163948954701E-3</v>
      </c>
      <c r="D184" s="3">
        <v>1.22733705673032E-2</v>
      </c>
      <c r="E184" t="s">
        <v>259</v>
      </c>
    </row>
    <row r="185" spans="1:5" x14ac:dyDescent="0.2">
      <c r="A185" s="5" t="s">
        <v>2412</v>
      </c>
      <c r="B185" s="6">
        <v>6.8081146821568801</v>
      </c>
      <c r="C185" s="3">
        <v>1.1047737875083199E-3</v>
      </c>
      <c r="D185" s="3">
        <v>1.2367800913490601E-2</v>
      </c>
      <c r="E185" t="s">
        <v>148</v>
      </c>
    </row>
    <row r="186" spans="1:5" x14ac:dyDescent="0.2">
      <c r="A186" s="5" t="s">
        <v>2413</v>
      </c>
      <c r="B186" s="6">
        <v>5.3167637938386196</v>
      </c>
      <c r="C186" s="3">
        <v>1.1105567032511901E-3</v>
      </c>
      <c r="D186" s="3">
        <v>1.23691085877415E-2</v>
      </c>
      <c r="E186" t="s">
        <v>260</v>
      </c>
    </row>
    <row r="187" spans="1:5" x14ac:dyDescent="0.2">
      <c r="A187" s="5" t="s">
        <v>2414</v>
      </c>
      <c r="B187" s="6">
        <v>5.2830348635070496</v>
      </c>
      <c r="C187" s="3">
        <v>1.1518235997521799E-3</v>
      </c>
      <c r="D187" s="3">
        <v>1.2740057081778101E-2</v>
      </c>
      <c r="E187" t="s">
        <v>261</v>
      </c>
    </row>
    <row r="188" spans="1:5" x14ac:dyDescent="0.2">
      <c r="A188" s="5" t="s">
        <v>2415</v>
      </c>
      <c r="B188" s="6">
        <v>6.7631924741872398</v>
      </c>
      <c r="C188" s="3">
        <v>1.1555342657774E-3</v>
      </c>
      <c r="D188" s="3">
        <v>1.2740057081778101E-2</v>
      </c>
      <c r="E188" t="s">
        <v>262</v>
      </c>
    </row>
    <row r="189" spans="1:5" x14ac:dyDescent="0.2">
      <c r="A189" s="5" t="s">
        <v>2416</v>
      </c>
      <c r="B189" s="6">
        <v>5.27005172177451</v>
      </c>
      <c r="C189" s="3">
        <v>1.1681188180893401E-3</v>
      </c>
      <c r="D189" s="3">
        <v>1.2814087336125801E-2</v>
      </c>
      <c r="E189" t="s">
        <v>79</v>
      </c>
    </row>
    <row r="190" spans="1:5" x14ac:dyDescent="0.2">
      <c r="A190" s="5" t="s">
        <v>2417</v>
      </c>
      <c r="B190" s="6">
        <v>6.71970685308042</v>
      </c>
      <c r="C190" s="3">
        <v>1.2068919587658799E-3</v>
      </c>
      <c r="D190" s="3">
        <v>1.31631391189342E-2</v>
      </c>
      <c r="E190" t="s">
        <v>263</v>
      </c>
    </row>
    <row r="191" spans="1:5" x14ac:dyDescent="0.2">
      <c r="A191" s="5" t="s">
        <v>2418</v>
      </c>
      <c r="B191" s="6">
        <v>5.2359822395956099</v>
      </c>
      <c r="C191" s="3">
        <v>1.21199769258167E-3</v>
      </c>
      <c r="D191" s="3">
        <v>1.31631391189342E-2</v>
      </c>
      <c r="E191" t="s">
        <v>264</v>
      </c>
    </row>
    <row r="192" spans="1:5" x14ac:dyDescent="0.2">
      <c r="A192" s="5" t="s">
        <v>2419</v>
      </c>
      <c r="B192" s="6">
        <v>5.2163452264794596</v>
      </c>
      <c r="C192" s="3">
        <v>1.2380426362116499E-3</v>
      </c>
      <c r="D192" s="3">
        <v>1.33794409646042E-2</v>
      </c>
      <c r="E192" t="s">
        <v>265</v>
      </c>
    </row>
    <row r="193" spans="1:5" x14ac:dyDescent="0.2">
      <c r="A193" s="5" t="s">
        <v>2420</v>
      </c>
      <c r="B193" s="6">
        <v>5.1828156803167102</v>
      </c>
      <c r="C193" s="3">
        <v>1.28382985967252E-3</v>
      </c>
      <c r="D193" s="3">
        <v>1.37406976396617E-2</v>
      </c>
      <c r="E193" t="s">
        <v>266</v>
      </c>
    </row>
    <row r="194" spans="1:5" x14ac:dyDescent="0.2">
      <c r="A194" s="5" t="s">
        <v>2421</v>
      </c>
      <c r="B194" s="6">
        <v>5.18265044334112</v>
      </c>
      <c r="C194" s="3">
        <v>1.28405969697251E-3</v>
      </c>
      <c r="D194" s="3">
        <v>1.37406976396617E-2</v>
      </c>
      <c r="E194" t="s">
        <v>267</v>
      </c>
    </row>
    <row r="195" spans="1:5" x14ac:dyDescent="0.2">
      <c r="A195" s="5" t="s">
        <v>2422</v>
      </c>
      <c r="B195" s="6">
        <v>6.6328559775210998</v>
      </c>
      <c r="C195" s="3">
        <v>1.3163981088268699E-3</v>
      </c>
      <c r="D195" s="3">
        <v>1.40180344954589E-2</v>
      </c>
      <c r="E195" t="s">
        <v>268</v>
      </c>
    </row>
    <row r="196" spans="1:5" x14ac:dyDescent="0.2">
      <c r="A196" s="5" t="s">
        <v>2423</v>
      </c>
      <c r="B196" s="6">
        <v>5.1296055331040398</v>
      </c>
      <c r="C196" s="3">
        <v>1.3600382872358699E-3</v>
      </c>
      <c r="D196" s="3">
        <v>1.44124445681355E-2</v>
      </c>
      <c r="E196" t="s">
        <v>269</v>
      </c>
    </row>
    <row r="197" spans="1:5" x14ac:dyDescent="0.2">
      <c r="A197" s="5" t="s">
        <v>2424</v>
      </c>
      <c r="B197" s="6">
        <v>8.8772212570183893</v>
      </c>
      <c r="C197" s="3">
        <v>1.3781820076267501E-3</v>
      </c>
      <c r="D197" s="3">
        <v>1.45341609789816E-2</v>
      </c>
      <c r="E197" t="s">
        <v>270</v>
      </c>
    </row>
    <row r="198" spans="1:5" x14ac:dyDescent="0.2">
      <c r="A198" s="5" t="s">
        <v>2425</v>
      </c>
      <c r="B198" s="6">
        <v>5.0811336687620496</v>
      </c>
      <c r="C198" s="3">
        <v>1.4334422343880899E-3</v>
      </c>
      <c r="D198" s="3">
        <v>1.50442519118712E-2</v>
      </c>
      <c r="E198" t="s">
        <v>112</v>
      </c>
    </row>
    <row r="199" spans="1:5" x14ac:dyDescent="0.2">
      <c r="A199" s="5" t="s">
        <v>2426</v>
      </c>
      <c r="B199" s="6">
        <v>5.0629884364097997</v>
      </c>
      <c r="C199" s="3">
        <v>1.46194155718926E-3</v>
      </c>
      <c r="D199" s="3">
        <v>1.52699445901634E-2</v>
      </c>
      <c r="E199" t="s">
        <v>56</v>
      </c>
    </row>
    <row r="200" spans="1:5" x14ac:dyDescent="0.2">
      <c r="A200" s="5" t="s">
        <v>2427</v>
      </c>
      <c r="B200" s="6">
        <v>5.0501450322990404</v>
      </c>
      <c r="C200" s="3">
        <v>1.4824598853913E-3</v>
      </c>
      <c r="D200" s="3">
        <v>1.54105234752819E-2</v>
      </c>
      <c r="E200" t="s">
        <v>271</v>
      </c>
    </row>
    <row r="201" spans="1:5" x14ac:dyDescent="0.2">
      <c r="A201" s="5" t="s">
        <v>2428</v>
      </c>
      <c r="B201" s="6">
        <v>6.4944985081674496</v>
      </c>
      <c r="C201" s="3">
        <v>1.5117331450542699E-3</v>
      </c>
      <c r="D201" s="3">
        <v>1.5589537742682701E-2</v>
      </c>
      <c r="E201" t="s">
        <v>272</v>
      </c>
    </row>
    <row r="202" spans="1:5" x14ac:dyDescent="0.2">
      <c r="A202" s="5" t="s">
        <v>2429</v>
      </c>
      <c r="B202" s="6">
        <v>5.0307717480754901</v>
      </c>
      <c r="C202" s="3">
        <v>1.51396335384733E-3</v>
      </c>
      <c r="D202" s="3">
        <v>1.5589537742682701E-2</v>
      </c>
      <c r="E202" t="s">
        <v>273</v>
      </c>
    </row>
    <row r="203" spans="1:5" x14ac:dyDescent="0.2">
      <c r="A203" s="5" t="s">
        <v>2430</v>
      </c>
      <c r="B203" s="6">
        <v>5.0135534700530098</v>
      </c>
      <c r="C203" s="3">
        <v>1.5425312644885901E-3</v>
      </c>
      <c r="D203" s="3">
        <v>1.5809134978303298E-2</v>
      </c>
      <c r="E203" t="s">
        <v>274</v>
      </c>
    </row>
    <row r="204" spans="1:5" x14ac:dyDescent="0.2">
      <c r="A204" s="5" t="s">
        <v>2431</v>
      </c>
      <c r="B204" s="6">
        <v>6.4674026910870497</v>
      </c>
      <c r="C204" s="3">
        <v>1.55325478080745E-3</v>
      </c>
      <c r="D204" s="3">
        <v>1.5844650404218098E-2</v>
      </c>
      <c r="E204" t="s">
        <v>275</v>
      </c>
    </row>
    <row r="205" spans="1:5" x14ac:dyDescent="0.2">
      <c r="A205" s="5" t="s">
        <v>2432</v>
      </c>
      <c r="B205" s="6">
        <v>4.9970995043258899</v>
      </c>
      <c r="C205" s="3">
        <v>1.57034118820322E-3</v>
      </c>
      <c r="D205" s="3">
        <v>1.59444409946401E-2</v>
      </c>
      <c r="E205" t="s">
        <v>276</v>
      </c>
    </row>
    <row r="206" spans="1:5" x14ac:dyDescent="0.2">
      <c r="A206" s="5" t="s">
        <v>2433</v>
      </c>
      <c r="B206" s="6">
        <v>6.4479020623548404</v>
      </c>
      <c r="C206" s="3">
        <v>1.5838414863362401E-3</v>
      </c>
      <c r="D206" s="3">
        <v>1.6007064651259301E-2</v>
      </c>
      <c r="E206" t="s">
        <v>277</v>
      </c>
    </row>
    <row r="207" spans="1:5" x14ac:dyDescent="0.2">
      <c r="A207" s="5" t="s">
        <v>2434</v>
      </c>
      <c r="B207" s="6">
        <v>6.4395687297364903</v>
      </c>
      <c r="C207" s="3">
        <v>1.5970953118244701E-3</v>
      </c>
      <c r="D207" s="3">
        <v>1.6066631639229601E-2</v>
      </c>
      <c r="E207" t="s">
        <v>278</v>
      </c>
    </row>
    <row r="208" spans="1:5" x14ac:dyDescent="0.2">
      <c r="A208" s="5" t="s">
        <v>2435</v>
      </c>
      <c r="B208" s="6">
        <v>4.9426910766887904</v>
      </c>
      <c r="C208" s="3">
        <v>1.6659692801815E-3</v>
      </c>
      <c r="D208" s="3">
        <v>1.66826189845698E-2</v>
      </c>
      <c r="E208" t="s">
        <v>279</v>
      </c>
    </row>
    <row r="209" spans="1:5" x14ac:dyDescent="0.2">
      <c r="A209" s="5" t="s">
        <v>2436</v>
      </c>
      <c r="B209" s="6">
        <v>4.9262854750122598</v>
      </c>
      <c r="C209" s="3">
        <v>1.6959457953500299E-3</v>
      </c>
      <c r="D209" s="3">
        <v>1.6905249640406898E-2</v>
      </c>
      <c r="E209" t="s">
        <v>280</v>
      </c>
    </row>
    <row r="210" spans="1:5" x14ac:dyDescent="0.2">
      <c r="A210" s="5" t="s">
        <v>2437</v>
      </c>
      <c r="B210" s="6">
        <v>6.36334612641076</v>
      </c>
      <c r="C210" s="3">
        <v>1.7235897029200301E-3</v>
      </c>
      <c r="D210" s="3">
        <v>1.6968856215244299E-2</v>
      </c>
      <c r="E210" t="s">
        <v>177</v>
      </c>
    </row>
    <row r="211" spans="1:5" x14ac:dyDescent="0.2">
      <c r="A211" s="5" t="s">
        <v>2438</v>
      </c>
      <c r="B211" s="6">
        <v>6.3615207266593599</v>
      </c>
      <c r="C211" s="3">
        <v>1.72673881645636E-3</v>
      </c>
      <c r="D211" s="3">
        <v>1.6968856215244299E-2</v>
      </c>
      <c r="E211" t="s">
        <v>281</v>
      </c>
    </row>
    <row r="212" spans="1:5" x14ac:dyDescent="0.2">
      <c r="A212" s="5" t="s">
        <v>2439</v>
      </c>
      <c r="B212" s="6">
        <v>4.9065060226021204</v>
      </c>
      <c r="C212" s="3">
        <v>1.73281477384333E-3</v>
      </c>
      <c r="D212" s="3">
        <v>1.6968856215244299E-2</v>
      </c>
      <c r="E212" t="s">
        <v>282</v>
      </c>
    </row>
    <row r="213" spans="1:5" x14ac:dyDescent="0.2">
      <c r="A213" s="5" t="s">
        <v>2440</v>
      </c>
      <c r="B213" s="6">
        <v>4.9032765504598501</v>
      </c>
      <c r="C213" s="3">
        <v>1.7389111945049899E-3</v>
      </c>
      <c r="D213" s="3">
        <v>1.6968856215244299E-2</v>
      </c>
      <c r="E213" t="s">
        <v>283</v>
      </c>
    </row>
    <row r="214" spans="1:5" x14ac:dyDescent="0.2">
      <c r="A214" s="5" t="s">
        <v>2441</v>
      </c>
      <c r="B214" s="6">
        <v>6.35318490710051</v>
      </c>
      <c r="C214" s="3">
        <v>1.74119275868746E-3</v>
      </c>
      <c r="D214" s="3">
        <v>1.6968856215244299E-2</v>
      </c>
      <c r="E214" t="s">
        <v>194</v>
      </c>
    </row>
    <row r="215" spans="1:5" x14ac:dyDescent="0.2">
      <c r="A215" s="5" t="s">
        <v>2442</v>
      </c>
      <c r="B215" s="6">
        <v>6.3349600438123197</v>
      </c>
      <c r="C215" s="3">
        <v>1.7732166881621E-3</v>
      </c>
      <c r="D215" s="3">
        <v>1.7204142356701601E-2</v>
      </c>
      <c r="E215" t="s">
        <v>284</v>
      </c>
    </row>
    <row r="216" spans="1:5" x14ac:dyDescent="0.2">
      <c r="A216" s="5" t="s">
        <v>2443</v>
      </c>
      <c r="B216" s="6">
        <v>4.8709476064614101</v>
      </c>
      <c r="C216" s="3">
        <v>1.8011509676986101E-3</v>
      </c>
      <c r="D216" s="3">
        <v>1.73212007157976E-2</v>
      </c>
      <c r="E216" t="s">
        <v>285</v>
      </c>
    </row>
    <row r="217" spans="1:5" x14ac:dyDescent="0.2">
      <c r="A217" s="5" t="s">
        <v>2444</v>
      </c>
      <c r="B217" s="6">
        <v>6.3011634591075598</v>
      </c>
      <c r="C217" s="3">
        <v>1.8341695538750999E-3</v>
      </c>
      <c r="D217" s="3">
        <v>1.7484681817071301E-2</v>
      </c>
      <c r="E217" t="s">
        <v>286</v>
      </c>
    </row>
    <row r="218" spans="1:5" x14ac:dyDescent="0.2">
      <c r="A218" s="5" t="s">
        <v>2445</v>
      </c>
      <c r="B218" s="6">
        <v>6.29429977761174</v>
      </c>
      <c r="C218" s="3">
        <v>1.84680201249544E-3</v>
      </c>
      <c r="D218" s="3">
        <v>1.7528559970771899E-2</v>
      </c>
      <c r="E218" t="s">
        <v>287</v>
      </c>
    </row>
    <row r="219" spans="1:5" x14ac:dyDescent="0.2">
      <c r="A219" s="5" t="s">
        <v>2446</v>
      </c>
      <c r="B219" s="6">
        <v>4.8260684971874097</v>
      </c>
      <c r="C219" s="3">
        <v>1.89131432313078E-3</v>
      </c>
      <c r="D219" s="3">
        <v>1.7811810291902801E-2</v>
      </c>
      <c r="E219" t="s">
        <v>288</v>
      </c>
    </row>
    <row r="220" spans="1:5" x14ac:dyDescent="0.2">
      <c r="A220" s="5" t="s">
        <v>2447</v>
      </c>
      <c r="B220" s="6">
        <v>4.8252678108547098</v>
      </c>
      <c r="C220" s="3">
        <v>1.8929638056442699E-3</v>
      </c>
      <c r="D220" s="3">
        <v>1.7811810291902801E-2</v>
      </c>
      <c r="E220" t="s">
        <v>289</v>
      </c>
    </row>
    <row r="221" spans="1:5" x14ac:dyDescent="0.2">
      <c r="A221" s="5" t="s">
        <v>2448</v>
      </c>
      <c r="B221" s="6">
        <v>4.7897585387690897</v>
      </c>
      <c r="C221" s="3">
        <v>1.9676015406086501E-3</v>
      </c>
      <c r="D221" s="3">
        <v>1.84346530607239E-2</v>
      </c>
      <c r="E221" t="s">
        <v>290</v>
      </c>
    </row>
    <row r="222" spans="1:5" x14ac:dyDescent="0.2">
      <c r="A222" s="5" t="s">
        <v>2449</v>
      </c>
      <c r="B222" s="6">
        <v>4.78021117435856</v>
      </c>
      <c r="C222" s="3">
        <v>1.9881736018333698E-3</v>
      </c>
      <c r="D222" s="3">
        <v>1.8547790482060799E-2</v>
      </c>
      <c r="E222" t="s">
        <v>291</v>
      </c>
    </row>
    <row r="223" spans="1:5" x14ac:dyDescent="0.2">
      <c r="A223" s="5" t="s">
        <v>2450</v>
      </c>
      <c r="B223" s="6">
        <v>4.76298079947082</v>
      </c>
      <c r="C223" s="3">
        <v>2.02585411651004E-3</v>
      </c>
      <c r="D223" s="3">
        <v>1.8818891644005999E-2</v>
      </c>
      <c r="E223" t="s">
        <v>292</v>
      </c>
    </row>
    <row r="224" spans="1:5" x14ac:dyDescent="0.2">
      <c r="A224" s="5" t="s">
        <v>2451</v>
      </c>
      <c r="B224" s="6">
        <v>6.17929072561674</v>
      </c>
      <c r="C224" s="3">
        <v>2.0718968769883198E-3</v>
      </c>
      <c r="D224" s="3">
        <v>1.9147976234924102E-2</v>
      </c>
      <c r="E224" t="s">
        <v>293</v>
      </c>
    </row>
    <row r="225" spans="1:5" x14ac:dyDescent="0.2">
      <c r="A225" s="5" t="s">
        <v>2452</v>
      </c>
      <c r="B225" s="6">
        <v>6.1759534639932099</v>
      </c>
      <c r="C225" s="3">
        <v>2.0788228894535101E-3</v>
      </c>
      <c r="D225" s="3">
        <v>1.9147976234924102E-2</v>
      </c>
      <c r="E225" t="s">
        <v>294</v>
      </c>
    </row>
    <row r="226" spans="1:5" x14ac:dyDescent="0.2">
      <c r="A226" s="5" t="s">
        <v>2453</v>
      </c>
      <c r="B226" s="6">
        <v>6.1604335406318604</v>
      </c>
      <c r="C226" s="3">
        <v>2.1113377225928601E-3</v>
      </c>
      <c r="D226" s="3">
        <v>1.9347238379866499E-2</v>
      </c>
      <c r="E226" t="s">
        <v>295</v>
      </c>
    </row>
    <row r="227" spans="1:5" x14ac:dyDescent="0.2">
      <c r="A227" s="5" t="s">
        <v>2454</v>
      </c>
      <c r="B227" s="6">
        <v>11.2284139648837</v>
      </c>
      <c r="C227" s="3">
        <v>2.11818138927536E-3</v>
      </c>
      <c r="D227" s="3">
        <v>1.9347238379866499E-2</v>
      </c>
      <c r="E227" t="s">
        <v>296</v>
      </c>
    </row>
    <row r="228" spans="1:5" x14ac:dyDescent="0.2">
      <c r="A228" s="5" t="s">
        <v>2455</v>
      </c>
      <c r="B228" s="6">
        <v>4.7141314887976504</v>
      </c>
      <c r="C228" s="3">
        <v>2.1366657704120699E-3</v>
      </c>
      <c r="D228" s="3">
        <v>1.9434755736706499E-2</v>
      </c>
      <c r="E228" t="s">
        <v>297</v>
      </c>
    </row>
    <row r="229" spans="1:5" x14ac:dyDescent="0.2">
      <c r="A229" s="5" t="s">
        <v>2456</v>
      </c>
      <c r="B229" s="6">
        <v>4.7091388978442401</v>
      </c>
      <c r="C229" s="3">
        <v>2.1483319489191501E-3</v>
      </c>
      <c r="D229" s="3">
        <v>1.9445556850919601E-2</v>
      </c>
      <c r="E229" t="s">
        <v>298</v>
      </c>
    </row>
    <row r="230" spans="1:5" x14ac:dyDescent="0.2">
      <c r="A230" s="5" t="s">
        <v>2457</v>
      </c>
      <c r="B230" s="6">
        <v>6.1396543049486398</v>
      </c>
      <c r="C230" s="3">
        <v>2.1556686935055099E-3</v>
      </c>
      <c r="D230" s="3">
        <v>1.9445556850919601E-2</v>
      </c>
      <c r="E230" t="s">
        <v>299</v>
      </c>
    </row>
    <row r="231" spans="1:5" x14ac:dyDescent="0.2">
      <c r="A231" s="5" t="s">
        <v>2458</v>
      </c>
      <c r="B231" s="6">
        <v>4.6870038546367097</v>
      </c>
      <c r="C231" s="3">
        <v>2.2008381034815498E-3</v>
      </c>
      <c r="D231" s="3">
        <v>1.9686154498828899E-2</v>
      </c>
      <c r="E231" t="s">
        <v>300</v>
      </c>
    </row>
    <row r="232" spans="1:5" x14ac:dyDescent="0.2">
      <c r="A232" s="5" t="s">
        <v>2459</v>
      </c>
      <c r="B232" s="6">
        <v>4.6834476187359497</v>
      </c>
      <c r="C232" s="3">
        <v>2.2093943436615102E-3</v>
      </c>
      <c r="D232" s="3">
        <v>1.9686154498828899E-2</v>
      </c>
      <c r="E232" t="s">
        <v>301</v>
      </c>
    </row>
    <row r="233" spans="1:5" x14ac:dyDescent="0.2">
      <c r="A233" s="5" t="s">
        <v>2460</v>
      </c>
      <c r="B233" s="6">
        <v>4.6787680938605298</v>
      </c>
      <c r="C233" s="3">
        <v>2.2207046321713799E-3</v>
      </c>
      <c r="D233" s="3">
        <v>1.97064967968704E-2</v>
      </c>
      <c r="E233" t="s">
        <v>302</v>
      </c>
    </row>
    <row r="234" spans="1:5" x14ac:dyDescent="0.2">
      <c r="A234" s="5" t="s">
        <v>2461</v>
      </c>
      <c r="B234" s="6">
        <v>6.0786847958588597</v>
      </c>
      <c r="C234" s="3">
        <v>2.2911880522000598E-3</v>
      </c>
      <c r="D234" s="3">
        <v>2.0249649870253999E-2</v>
      </c>
      <c r="E234" t="s">
        <v>303</v>
      </c>
    </row>
    <row r="235" spans="1:5" x14ac:dyDescent="0.2">
      <c r="A235" s="5" t="s">
        <v>2462</v>
      </c>
      <c r="B235" s="6">
        <v>8.2894775367021793</v>
      </c>
      <c r="C235" s="3">
        <v>2.3330118077238698E-3</v>
      </c>
      <c r="D235" s="3">
        <v>2.05361482913759E-2</v>
      </c>
      <c r="E235" t="s">
        <v>304</v>
      </c>
    </row>
    <row r="236" spans="1:5" x14ac:dyDescent="0.2">
      <c r="A236" s="5" t="s">
        <v>2463</v>
      </c>
      <c r="B236" s="6">
        <v>4.6293328948922898</v>
      </c>
      <c r="C236" s="3">
        <v>2.3438371078078001E-3</v>
      </c>
      <c r="D236" s="3">
        <v>2.05485799451584E-2</v>
      </c>
      <c r="E236" t="s">
        <v>305</v>
      </c>
    </row>
    <row r="237" spans="1:5" x14ac:dyDescent="0.2">
      <c r="A237" s="5" t="s">
        <v>2464</v>
      </c>
      <c r="B237" s="6">
        <v>4.5970971015703999</v>
      </c>
      <c r="C237" s="3">
        <v>2.42783943224604E-3</v>
      </c>
      <c r="D237" s="3">
        <v>2.11167437022249E-2</v>
      </c>
      <c r="E237" t="s">
        <v>306</v>
      </c>
    </row>
    <row r="238" spans="1:5" x14ac:dyDescent="0.2">
      <c r="A238" s="5" t="s">
        <v>2465</v>
      </c>
      <c r="B238" s="6">
        <v>6.0164043190343399</v>
      </c>
      <c r="C238" s="3">
        <v>2.4384216370862701E-3</v>
      </c>
      <c r="D238" s="3">
        <v>2.11167437022249E-2</v>
      </c>
      <c r="E238" t="s">
        <v>307</v>
      </c>
    </row>
    <row r="239" spans="1:5" x14ac:dyDescent="0.2">
      <c r="A239" s="5" t="s">
        <v>2466</v>
      </c>
      <c r="B239" s="6">
        <v>8.2318956614617491</v>
      </c>
      <c r="C239" s="3">
        <v>2.4559754772145101E-3</v>
      </c>
      <c r="D239" s="3">
        <v>2.11167437022249E-2</v>
      </c>
      <c r="E239" t="s">
        <v>308</v>
      </c>
    </row>
    <row r="240" spans="1:5" x14ac:dyDescent="0.2">
      <c r="A240" s="5" t="s">
        <v>2467</v>
      </c>
      <c r="B240" s="6">
        <v>4.5863786045683801</v>
      </c>
      <c r="C240" s="3">
        <v>2.45644210420645E-3</v>
      </c>
      <c r="D240" s="3">
        <v>2.11167437022249E-2</v>
      </c>
      <c r="E240" t="s">
        <v>309</v>
      </c>
    </row>
    <row r="241" spans="1:5" x14ac:dyDescent="0.2">
      <c r="A241" s="5" t="s">
        <v>2468</v>
      </c>
      <c r="B241" s="6">
        <v>6.0088101023284297</v>
      </c>
      <c r="C241" s="3">
        <v>2.4570100322332199E-3</v>
      </c>
      <c r="D241" s="3">
        <v>2.11167437022249E-2</v>
      </c>
      <c r="E241" t="s">
        <v>310</v>
      </c>
    </row>
    <row r="242" spans="1:5" x14ac:dyDescent="0.2">
      <c r="A242" s="5" t="s">
        <v>2469</v>
      </c>
      <c r="B242" s="6">
        <v>4.5754668874706104</v>
      </c>
      <c r="C242" s="3">
        <v>2.4859117495145099E-3</v>
      </c>
      <c r="D242" s="3">
        <v>2.1281354310549699E-2</v>
      </c>
      <c r="E242" t="s">
        <v>311</v>
      </c>
    </row>
    <row r="243" spans="1:5" x14ac:dyDescent="0.2">
      <c r="A243" s="5" t="s">
        <v>2470</v>
      </c>
      <c r="B243" s="6">
        <v>7.1037500857346503</v>
      </c>
      <c r="C243" s="3">
        <v>2.6358929379471899E-3</v>
      </c>
      <c r="D243" s="3">
        <v>2.2460728938366901E-2</v>
      </c>
      <c r="E243" t="s">
        <v>312</v>
      </c>
    </row>
    <row r="244" spans="1:5" x14ac:dyDescent="0.2">
      <c r="A244" s="5" t="s">
        <v>2471</v>
      </c>
      <c r="B244" s="6">
        <v>4.5159675143149798</v>
      </c>
      <c r="C244" s="3">
        <v>2.6530349821220901E-3</v>
      </c>
      <c r="D244" s="3">
        <v>2.2460728938366901E-2</v>
      </c>
      <c r="E244" t="s">
        <v>313</v>
      </c>
    </row>
    <row r="245" spans="1:5" x14ac:dyDescent="0.2">
      <c r="A245" s="5" t="s">
        <v>2472</v>
      </c>
      <c r="B245" s="6">
        <v>4.5154480170640499</v>
      </c>
      <c r="C245" s="3">
        <v>2.6545433193305898E-3</v>
      </c>
      <c r="D245" s="3">
        <v>2.2460728938366901E-2</v>
      </c>
      <c r="E245" t="s">
        <v>314</v>
      </c>
    </row>
    <row r="246" spans="1:5" x14ac:dyDescent="0.2">
      <c r="A246" s="5" t="s">
        <v>2473</v>
      </c>
      <c r="B246" s="6">
        <v>5.9265583818269096</v>
      </c>
      <c r="C246" s="3">
        <v>2.6676472312877199E-3</v>
      </c>
      <c r="D246" s="3">
        <v>2.2484455235139301E-2</v>
      </c>
      <c r="E246" t="s">
        <v>183</v>
      </c>
    </row>
    <row r="247" spans="1:5" x14ac:dyDescent="0.2">
      <c r="A247" s="5" t="s">
        <v>2474</v>
      </c>
      <c r="B247" s="6">
        <v>7.0629520924121598</v>
      </c>
      <c r="C247" s="3">
        <v>2.7386895192852202E-3</v>
      </c>
      <c r="D247" s="3">
        <v>2.2929113747164699E-2</v>
      </c>
      <c r="E247" t="s">
        <v>315</v>
      </c>
    </row>
    <row r="248" spans="1:5" x14ac:dyDescent="0.2">
      <c r="A248" s="5" t="s">
        <v>2475</v>
      </c>
      <c r="B248" s="6">
        <v>5.8775456765033596</v>
      </c>
      <c r="C248" s="3">
        <v>2.8016530065754401E-3</v>
      </c>
      <c r="D248" s="3">
        <v>2.3343543944100001E-2</v>
      </c>
      <c r="E248" t="s">
        <v>316</v>
      </c>
    </row>
    <row r="249" spans="1:5" x14ac:dyDescent="0.2">
      <c r="A249" s="5" t="s">
        <v>2476</v>
      </c>
      <c r="B249" s="6">
        <v>4.4518300742547599</v>
      </c>
      <c r="C249" s="3">
        <v>2.8459962276850799E-3</v>
      </c>
      <c r="D249" s="3">
        <v>2.3622850817629399E-2</v>
      </c>
      <c r="E249" t="s">
        <v>317</v>
      </c>
    </row>
    <row r="250" spans="1:5" x14ac:dyDescent="0.2">
      <c r="A250" s="5" t="s">
        <v>2477</v>
      </c>
      <c r="B250" s="6">
        <v>5.8541566409949199</v>
      </c>
      <c r="C250" s="3">
        <v>2.8679532957168498E-3</v>
      </c>
      <c r="D250" s="3">
        <v>2.3714931986931399E-2</v>
      </c>
      <c r="E250" t="s">
        <v>318</v>
      </c>
    </row>
    <row r="251" spans="1:5" x14ac:dyDescent="0.2">
      <c r="A251" s="5" t="s">
        <v>2478</v>
      </c>
      <c r="B251" s="6">
        <v>4.4215622231422502</v>
      </c>
      <c r="C251" s="3">
        <v>2.9419506732336399E-3</v>
      </c>
      <c r="D251" s="3">
        <v>2.4143903457402398E-2</v>
      </c>
      <c r="E251" t="s">
        <v>319</v>
      </c>
    </row>
    <row r="252" spans="1:5" x14ac:dyDescent="0.2">
      <c r="A252" s="5" t="s">
        <v>2479</v>
      </c>
      <c r="B252" s="6">
        <v>4.4107057988148899</v>
      </c>
      <c r="C252" s="3">
        <v>2.9771626832462402E-3</v>
      </c>
      <c r="D252" s="3">
        <v>2.4341371301597501E-2</v>
      </c>
      <c r="E252" t="s">
        <v>320</v>
      </c>
    </row>
    <row r="253" spans="1:5" x14ac:dyDescent="0.2">
      <c r="A253" s="5" t="s">
        <v>2480</v>
      </c>
      <c r="B253" s="6">
        <v>5.7849103225344196</v>
      </c>
      <c r="C253" s="3">
        <v>3.0735859949139899E-3</v>
      </c>
      <c r="D253" s="3">
        <v>2.5000740531891601E-2</v>
      </c>
      <c r="E253" t="s">
        <v>321</v>
      </c>
    </row>
    <row r="254" spans="1:5" x14ac:dyDescent="0.2">
      <c r="A254" s="5" t="s">
        <v>2481</v>
      </c>
      <c r="B254" s="6">
        <v>5.7825938102250802</v>
      </c>
      <c r="C254" s="3">
        <v>3.0807142478602098E-3</v>
      </c>
      <c r="D254" s="3">
        <v>2.5000740531891601E-2</v>
      </c>
      <c r="E254" t="s">
        <v>322</v>
      </c>
    </row>
    <row r="255" spans="1:5" x14ac:dyDescent="0.2">
      <c r="A255" s="5" t="s">
        <v>2482</v>
      </c>
      <c r="B255" s="6">
        <v>6.8991936973106904</v>
      </c>
      <c r="C255" s="3">
        <v>3.1928313038610502E-3</v>
      </c>
      <c r="D255" s="3">
        <v>2.58146323567729E-2</v>
      </c>
      <c r="E255" t="s">
        <v>75</v>
      </c>
    </row>
    <row r="256" spans="1:5" x14ac:dyDescent="0.2">
      <c r="A256" s="5" t="s">
        <v>2483</v>
      </c>
      <c r="B256" s="6">
        <v>5.7227807912859099</v>
      </c>
      <c r="C256" s="3">
        <v>3.2706033797746002E-3</v>
      </c>
      <c r="D256" s="3">
        <v>2.6345856745564399E-2</v>
      </c>
      <c r="E256" t="s">
        <v>323</v>
      </c>
    </row>
    <row r="257" spans="1:5" x14ac:dyDescent="0.2">
      <c r="A257" s="5" t="s">
        <v>2484</v>
      </c>
      <c r="B257" s="6">
        <v>5.7121549609037201</v>
      </c>
      <c r="C257" s="3">
        <v>3.3055415513445802E-3</v>
      </c>
      <c r="D257" s="3">
        <v>2.6529401494798599E-2</v>
      </c>
      <c r="E257" t="s">
        <v>324</v>
      </c>
    </row>
    <row r="258" spans="1:5" x14ac:dyDescent="0.2">
      <c r="A258" s="5" t="s">
        <v>2485</v>
      </c>
      <c r="B258" s="6">
        <v>4.3103715559045703</v>
      </c>
      <c r="C258" s="3">
        <v>3.3235622928277E-3</v>
      </c>
      <c r="D258" s="3">
        <v>2.6576324121768701E-2</v>
      </c>
      <c r="E258" t="s">
        <v>325</v>
      </c>
    </row>
    <row r="259" spans="1:5" x14ac:dyDescent="0.2">
      <c r="A259" s="5" t="s">
        <v>2486</v>
      </c>
      <c r="B259" s="6">
        <v>4.3038250270910803</v>
      </c>
      <c r="C259" s="3">
        <v>3.34753934133321E-3</v>
      </c>
      <c r="D259" s="3">
        <v>2.6670359058870101E-2</v>
      </c>
      <c r="E259" t="s">
        <v>326</v>
      </c>
    </row>
    <row r="260" spans="1:5" x14ac:dyDescent="0.2">
      <c r="A260" s="5" t="s">
        <v>2487</v>
      </c>
      <c r="B260" s="6">
        <v>4.2762079853146098</v>
      </c>
      <c r="C260" s="3">
        <v>3.4506396164161401E-3</v>
      </c>
      <c r="D260" s="3">
        <v>2.7391804664132501E-2</v>
      </c>
      <c r="E260" t="s">
        <v>327</v>
      </c>
    </row>
    <row r="261" spans="1:5" x14ac:dyDescent="0.2">
      <c r="A261" s="5" t="s">
        <v>2488</v>
      </c>
      <c r="B261" s="6">
        <v>4.2517677271971497</v>
      </c>
      <c r="C261" s="3">
        <v>3.5445709017530701E-3</v>
      </c>
      <c r="D261" s="3">
        <v>2.7934289814176699E-2</v>
      </c>
      <c r="E261" t="s">
        <v>328</v>
      </c>
    </row>
    <row r="262" spans="1:5" x14ac:dyDescent="0.2">
      <c r="A262" s="5" t="s">
        <v>2489</v>
      </c>
      <c r="B262" s="6">
        <v>4.2286200501694102</v>
      </c>
      <c r="C262" s="3">
        <v>3.6359315555545202E-3</v>
      </c>
      <c r="D262" s="3">
        <v>2.8448883819983901E-2</v>
      </c>
      <c r="E262" t="s">
        <v>329</v>
      </c>
    </row>
    <row r="263" spans="1:5" x14ac:dyDescent="0.2">
      <c r="A263" s="5" t="s">
        <v>2490</v>
      </c>
      <c r="B263" s="6">
        <v>4.2148111839633202</v>
      </c>
      <c r="C263" s="3">
        <v>3.6915700301005899E-3</v>
      </c>
      <c r="D263" s="3">
        <v>2.87810620561057E-2</v>
      </c>
      <c r="E263" t="s">
        <v>330</v>
      </c>
    </row>
    <row r="264" spans="1:5" x14ac:dyDescent="0.2">
      <c r="A264" s="5" t="s">
        <v>2491</v>
      </c>
      <c r="B264" s="6">
        <v>4.2096619932563</v>
      </c>
      <c r="C264" s="3">
        <v>3.7125380378964499E-3</v>
      </c>
      <c r="D264" s="3">
        <v>2.8841532159174201E-2</v>
      </c>
      <c r="E264" t="s">
        <v>71</v>
      </c>
    </row>
    <row r="265" spans="1:5" x14ac:dyDescent="0.2">
      <c r="A265" s="5" t="s">
        <v>2492</v>
      </c>
      <c r="B265" s="6">
        <v>4.1997148005648297</v>
      </c>
      <c r="C265" s="3">
        <v>3.7533876568489099E-3</v>
      </c>
      <c r="D265" s="3">
        <v>2.9055479627309099E-2</v>
      </c>
      <c r="E265" t="s">
        <v>331</v>
      </c>
    </row>
    <row r="266" spans="1:5" x14ac:dyDescent="0.2">
      <c r="A266" s="5" t="s">
        <v>2493</v>
      </c>
      <c r="B266" s="6">
        <v>10.462584463508399</v>
      </c>
      <c r="C266" s="3">
        <v>3.8824965586159101E-3</v>
      </c>
      <c r="D266" s="3">
        <v>2.9948727870878201E-2</v>
      </c>
      <c r="E266" t="s">
        <v>332</v>
      </c>
    </row>
    <row r="267" spans="1:5" x14ac:dyDescent="0.2">
      <c r="A267" s="5" t="s">
        <v>2494</v>
      </c>
      <c r="B267" s="6">
        <v>5.5335057428219399</v>
      </c>
      <c r="C267" s="3">
        <v>3.9521096943194497E-3</v>
      </c>
      <c r="D267" s="3">
        <v>3.0378364305279501E-2</v>
      </c>
      <c r="E267" t="s">
        <v>333</v>
      </c>
    </row>
    <row r="268" spans="1:5" x14ac:dyDescent="0.2">
      <c r="A268" s="5" t="s">
        <v>2495</v>
      </c>
      <c r="B268" s="6">
        <v>4.1447519731773399</v>
      </c>
      <c r="C268" s="3">
        <v>3.9874879814193196E-3</v>
      </c>
      <c r="D268" s="3">
        <v>3.05427588190821E-2</v>
      </c>
      <c r="E268" t="s">
        <v>334</v>
      </c>
    </row>
    <row r="269" spans="1:5" x14ac:dyDescent="0.2">
      <c r="A269" s="5" t="s">
        <v>2496</v>
      </c>
      <c r="B269" s="6">
        <v>4.1381424639548596</v>
      </c>
      <c r="C269" s="3">
        <v>4.0166227486719596E-3</v>
      </c>
      <c r="D269" s="3">
        <v>3.06583477634647E-2</v>
      </c>
      <c r="E269" t="s">
        <v>335</v>
      </c>
    </row>
    <row r="270" spans="1:5" x14ac:dyDescent="0.2">
      <c r="A270" s="5" t="s">
        <v>2497</v>
      </c>
      <c r="B270" s="6">
        <v>4.11619659692224</v>
      </c>
      <c r="C270" s="3">
        <v>4.1149232902430296E-3</v>
      </c>
      <c r="D270" s="3">
        <v>3.12992248871099E-2</v>
      </c>
      <c r="E270" t="s">
        <v>336</v>
      </c>
    </row>
    <row r="271" spans="1:5" x14ac:dyDescent="0.2">
      <c r="A271" s="5" t="s">
        <v>2498</v>
      </c>
      <c r="B271" s="6">
        <v>4.0594138984597503</v>
      </c>
      <c r="C271" s="3">
        <v>4.3807875539835497E-3</v>
      </c>
      <c r="D271" s="3">
        <v>3.3133244206081797E-2</v>
      </c>
      <c r="E271" t="s">
        <v>337</v>
      </c>
    </row>
    <row r="272" spans="1:5" x14ac:dyDescent="0.2">
      <c r="A272" s="5" t="s">
        <v>2499</v>
      </c>
      <c r="B272" s="6">
        <v>5.4264536727314399</v>
      </c>
      <c r="C272" s="3">
        <v>4.3986672893088496E-3</v>
      </c>
      <c r="D272" s="3">
        <v>3.3133244206081797E-2</v>
      </c>
      <c r="E272" t="s">
        <v>338</v>
      </c>
    </row>
    <row r="273" spans="1:5" x14ac:dyDescent="0.2">
      <c r="A273" s="5" t="s">
        <v>2500</v>
      </c>
      <c r="B273" s="6">
        <v>6.5557511675942797</v>
      </c>
      <c r="C273" s="3">
        <v>4.4015761886228699E-3</v>
      </c>
      <c r="D273" s="3">
        <v>3.3133244206081797E-2</v>
      </c>
      <c r="E273" t="s">
        <v>339</v>
      </c>
    </row>
    <row r="274" spans="1:5" x14ac:dyDescent="0.2">
      <c r="A274" s="5" t="s">
        <v>2501</v>
      </c>
      <c r="B274" s="6">
        <v>6.54571891981323</v>
      </c>
      <c r="C274" s="3">
        <v>4.4429810921469796E-3</v>
      </c>
      <c r="D274" s="3">
        <v>3.32778142336514E-2</v>
      </c>
      <c r="E274" t="s">
        <v>88</v>
      </c>
    </row>
    <row r="275" spans="1:5" x14ac:dyDescent="0.2">
      <c r="A275" s="5" t="s">
        <v>2502</v>
      </c>
      <c r="B275" s="6">
        <v>5.4145658975430697</v>
      </c>
      <c r="C275" s="3">
        <v>4.45126970051589E-3</v>
      </c>
      <c r="D275" s="3">
        <v>3.32778142336514E-2</v>
      </c>
      <c r="E275" t="s">
        <v>340</v>
      </c>
    </row>
    <row r="276" spans="1:5" x14ac:dyDescent="0.2">
      <c r="A276" s="5" t="s">
        <v>2503</v>
      </c>
      <c r="B276" s="6">
        <v>4.0394533796643399</v>
      </c>
      <c r="C276" s="3">
        <v>4.4783454399877701E-3</v>
      </c>
      <c r="D276" s="3">
        <v>3.3365966196222903E-2</v>
      </c>
      <c r="E276" t="s">
        <v>341</v>
      </c>
    </row>
    <row r="277" spans="1:5" x14ac:dyDescent="0.2">
      <c r="A277" s="5" t="s">
        <v>2504</v>
      </c>
      <c r="B277" s="6">
        <v>5.3887656202096004</v>
      </c>
      <c r="C277" s="3">
        <v>4.56760802038005E-3</v>
      </c>
      <c r="D277" s="3">
        <v>3.3915266355407002E-2</v>
      </c>
      <c r="E277" t="s">
        <v>342</v>
      </c>
    </row>
    <row r="278" spans="1:5" x14ac:dyDescent="0.2">
      <c r="A278" s="5" t="s">
        <v>2505</v>
      </c>
      <c r="B278" s="6">
        <v>4.0181357899346004</v>
      </c>
      <c r="C278" s="3">
        <v>4.5849812294528197E-3</v>
      </c>
      <c r="D278" s="3">
        <v>3.3928861097950798E-2</v>
      </c>
      <c r="E278" t="s">
        <v>280</v>
      </c>
    </row>
    <row r="279" spans="1:5" x14ac:dyDescent="0.2">
      <c r="A279" s="5" t="s">
        <v>2506</v>
      </c>
      <c r="B279" s="6">
        <v>5.3784935301082397</v>
      </c>
      <c r="C279" s="3">
        <v>4.6147687062377098E-3</v>
      </c>
      <c r="D279" s="3">
        <v>3.4033919208503099E-2</v>
      </c>
      <c r="E279" t="s">
        <v>113</v>
      </c>
    </row>
    <row r="280" spans="1:5" x14ac:dyDescent="0.2">
      <c r="A280" s="5" t="s">
        <v>2507</v>
      </c>
      <c r="B280" s="6">
        <v>3.99407254402831</v>
      </c>
      <c r="C280" s="3">
        <v>4.7084629873712499E-3</v>
      </c>
      <c r="D280" s="3">
        <v>3.4607995627715299E-2</v>
      </c>
      <c r="E280" t="s">
        <v>343</v>
      </c>
    </row>
    <row r="281" spans="1:5" x14ac:dyDescent="0.2">
      <c r="A281" s="5" t="s">
        <v>2508</v>
      </c>
      <c r="B281" s="6">
        <v>3.9838638278361</v>
      </c>
      <c r="C281" s="3">
        <v>4.7618679337841198E-3</v>
      </c>
      <c r="D281" s="3">
        <v>3.4883079528358202E-2</v>
      </c>
      <c r="E281" t="s">
        <v>344</v>
      </c>
    </row>
    <row r="282" spans="1:5" x14ac:dyDescent="0.2">
      <c r="A282" s="5" t="s">
        <v>2509</v>
      </c>
      <c r="B282" s="6">
        <v>5.3420415284927003</v>
      </c>
      <c r="C282" s="3">
        <v>4.78608979100386E-3</v>
      </c>
      <c r="D282" s="3">
        <v>3.4928837393393398E-2</v>
      </c>
      <c r="E282" t="s">
        <v>345</v>
      </c>
    </row>
    <row r="283" spans="1:5" x14ac:dyDescent="0.2">
      <c r="A283" s="5" t="s">
        <v>2510</v>
      </c>
      <c r="B283" s="6">
        <v>3.9766240447352201</v>
      </c>
      <c r="C283" s="3">
        <v>4.800115079257E-3</v>
      </c>
      <c r="D283" s="3">
        <v>3.4928837393393398E-2</v>
      </c>
      <c r="E283" t="s">
        <v>346</v>
      </c>
    </row>
    <row r="284" spans="1:5" x14ac:dyDescent="0.2">
      <c r="A284" s="5" t="s">
        <v>2511</v>
      </c>
      <c r="B284" s="6">
        <v>3.9711659422391699</v>
      </c>
      <c r="C284" s="3">
        <v>4.8291565488973896E-3</v>
      </c>
      <c r="D284" s="3">
        <v>3.5023417761604697E-2</v>
      </c>
      <c r="E284" t="s">
        <v>347</v>
      </c>
    </row>
    <row r="285" spans="1:5" x14ac:dyDescent="0.2">
      <c r="A285" s="5" t="s">
        <v>2512</v>
      </c>
      <c r="B285" s="6">
        <v>5.3244797979932601</v>
      </c>
      <c r="C285" s="3">
        <v>4.8708841990236498E-3</v>
      </c>
      <c r="D285" s="3">
        <v>3.5209073531353101E-2</v>
      </c>
      <c r="E285" t="s">
        <v>348</v>
      </c>
    </row>
    <row r="286" spans="1:5" x14ac:dyDescent="0.2">
      <c r="A286" s="5" t="s">
        <v>2513</v>
      </c>
      <c r="B286" s="6">
        <v>3.9232863450697599</v>
      </c>
      <c r="C286" s="3">
        <v>5.0917143961520797E-3</v>
      </c>
      <c r="D286" s="3">
        <v>3.6683869725412502E-2</v>
      </c>
      <c r="E286" t="s">
        <v>349</v>
      </c>
    </row>
    <row r="287" spans="1:5" x14ac:dyDescent="0.2">
      <c r="A287" s="5" t="s">
        <v>2514</v>
      </c>
      <c r="B287" s="6">
        <v>5.2492073929752197</v>
      </c>
      <c r="C287" s="3">
        <v>5.2516792678762702E-3</v>
      </c>
      <c r="D287" s="3">
        <v>3.7602377585110897E-2</v>
      </c>
      <c r="E287" t="s">
        <v>350</v>
      </c>
    </row>
    <row r="288" spans="1:5" x14ac:dyDescent="0.2">
      <c r="A288" s="5" t="s">
        <v>2515</v>
      </c>
      <c r="B288" s="6">
        <v>3.8949941972377902</v>
      </c>
      <c r="C288" s="3">
        <v>5.2536533043787597E-3</v>
      </c>
      <c r="D288" s="3">
        <v>3.7602377585110897E-2</v>
      </c>
      <c r="E288" t="s">
        <v>351</v>
      </c>
    </row>
    <row r="289" spans="1:5" x14ac:dyDescent="0.2">
      <c r="A289" s="5" t="s">
        <v>2516</v>
      </c>
      <c r="B289" s="6">
        <v>3.88928351890354</v>
      </c>
      <c r="C289" s="3">
        <v>5.2869717660085896E-3</v>
      </c>
      <c r="D289" s="3">
        <v>3.7636726633024697E-2</v>
      </c>
      <c r="E289" t="s">
        <v>352</v>
      </c>
    </row>
    <row r="290" spans="1:5" x14ac:dyDescent="0.2">
      <c r="A290" s="5" t="s">
        <v>2517</v>
      </c>
      <c r="B290" s="6">
        <v>3.8882654697154102</v>
      </c>
      <c r="C290" s="3">
        <v>5.29293407070022E-3</v>
      </c>
      <c r="D290" s="3">
        <v>3.7636726633024697E-2</v>
      </c>
      <c r="E290" t="s">
        <v>353</v>
      </c>
    </row>
    <row r="291" spans="1:5" x14ac:dyDescent="0.2">
      <c r="A291" s="5" t="s">
        <v>2518</v>
      </c>
      <c r="B291" s="6">
        <v>5.2310393622901801</v>
      </c>
      <c r="C291" s="3">
        <v>5.3479639409762803E-3</v>
      </c>
      <c r="D291" s="3">
        <v>3.7889652057883902E-2</v>
      </c>
      <c r="E291" t="s">
        <v>354</v>
      </c>
    </row>
    <row r="292" spans="1:5" x14ac:dyDescent="0.2">
      <c r="A292" s="5" t="s">
        <v>2519</v>
      </c>
      <c r="B292" s="6">
        <v>5.2254315460177203</v>
      </c>
      <c r="C292" s="3">
        <v>5.37803858792168E-3</v>
      </c>
      <c r="D292" s="3">
        <v>3.7889652057883902E-2</v>
      </c>
      <c r="E292" t="s">
        <v>355</v>
      </c>
    </row>
    <row r="293" spans="1:5" x14ac:dyDescent="0.2">
      <c r="A293" s="5" t="s">
        <v>2520</v>
      </c>
      <c r="B293" s="6">
        <v>5.2249602960182502</v>
      </c>
      <c r="C293" s="3">
        <v>5.3805735858653298E-3</v>
      </c>
      <c r="D293" s="3">
        <v>3.7889652057883902E-2</v>
      </c>
      <c r="E293" t="s">
        <v>356</v>
      </c>
    </row>
    <row r="294" spans="1:5" x14ac:dyDescent="0.2">
      <c r="A294" s="5" t="s">
        <v>2521</v>
      </c>
      <c r="B294" s="6">
        <v>5.2051388518520998</v>
      </c>
      <c r="C294" s="3">
        <v>5.4882883290188903E-3</v>
      </c>
      <c r="D294" s="3">
        <v>3.8523901679254798E-2</v>
      </c>
      <c r="E294" t="s">
        <v>357</v>
      </c>
    </row>
    <row r="295" spans="1:5" x14ac:dyDescent="0.2">
      <c r="A295" s="5" t="s">
        <v>2522</v>
      </c>
      <c r="B295" s="6">
        <v>3.8283552065986401</v>
      </c>
      <c r="C295" s="3">
        <v>5.6561541724395297E-3</v>
      </c>
      <c r="D295" s="3">
        <v>3.9574950507806003E-2</v>
      </c>
      <c r="E295" t="s">
        <v>358</v>
      </c>
    </row>
    <row r="296" spans="1:5" x14ac:dyDescent="0.2">
      <c r="A296" s="5" t="s">
        <v>2523</v>
      </c>
      <c r="B296" s="6">
        <v>5.1712674929985996</v>
      </c>
      <c r="C296" s="3">
        <v>5.6773682323519202E-3</v>
      </c>
      <c r="D296" s="3">
        <v>3.9596469173240403E-2</v>
      </c>
      <c r="E296" t="s">
        <v>359</v>
      </c>
    </row>
    <row r="297" spans="1:5" x14ac:dyDescent="0.2">
      <c r="A297" s="5" t="s">
        <v>2524</v>
      </c>
      <c r="B297" s="6">
        <v>5.1676655013288801</v>
      </c>
      <c r="C297" s="3">
        <v>5.6978549397553096E-3</v>
      </c>
      <c r="D297" s="3">
        <v>3.9612794055687399E-2</v>
      </c>
      <c r="E297" t="s">
        <v>41</v>
      </c>
    </row>
    <row r="298" spans="1:5" x14ac:dyDescent="0.2">
      <c r="A298" s="5" t="s">
        <v>2525</v>
      </c>
      <c r="B298" s="6">
        <v>3.8016370606674199</v>
      </c>
      <c r="C298" s="3">
        <v>5.8262405493613497E-3</v>
      </c>
      <c r="D298" s="3">
        <v>4.0376771807161399E-2</v>
      </c>
      <c r="E298" t="s">
        <v>360</v>
      </c>
    </row>
    <row r="299" spans="1:5" x14ac:dyDescent="0.2">
      <c r="A299" s="5" t="s">
        <v>2526</v>
      </c>
      <c r="B299" s="6">
        <v>3.7952699393117699</v>
      </c>
      <c r="C299" s="3">
        <v>5.8675375351343404E-3</v>
      </c>
      <c r="D299" s="3">
        <v>4.0534286199994503E-2</v>
      </c>
      <c r="E299" t="s">
        <v>361</v>
      </c>
    </row>
    <row r="300" spans="1:5" x14ac:dyDescent="0.2">
      <c r="A300" s="5" t="s">
        <v>2527</v>
      </c>
      <c r="B300" s="6">
        <v>3.7898984943376499</v>
      </c>
      <c r="C300" s="3">
        <v>5.9026087546406999E-3</v>
      </c>
      <c r="D300" s="3">
        <v>4.0604621860247103E-2</v>
      </c>
      <c r="E300" t="s">
        <v>362</v>
      </c>
    </row>
    <row r="301" spans="1:5" x14ac:dyDescent="0.2">
      <c r="A301" s="5" t="s">
        <v>2528</v>
      </c>
      <c r="B301" s="6">
        <v>5.1220594074839001</v>
      </c>
      <c r="C301" s="3">
        <v>5.9637284926692897E-3</v>
      </c>
      <c r="D301" s="3">
        <v>4.0809109230439101E-2</v>
      </c>
      <c r="E301" t="s">
        <v>363</v>
      </c>
    </row>
    <row r="302" spans="1:5" x14ac:dyDescent="0.2">
      <c r="A302" s="5" t="s">
        <v>2529</v>
      </c>
      <c r="B302" s="6">
        <v>5.1189843177962802</v>
      </c>
      <c r="C302" s="3">
        <v>5.9820957186168203E-3</v>
      </c>
      <c r="D302" s="3">
        <v>4.0809109230439101E-2</v>
      </c>
      <c r="E302" t="s">
        <v>67</v>
      </c>
    </row>
    <row r="303" spans="1:5" x14ac:dyDescent="0.2">
      <c r="A303" s="5" t="s">
        <v>2530</v>
      </c>
      <c r="B303" s="6">
        <v>5.1080395867029402</v>
      </c>
      <c r="C303" s="3">
        <v>6.0479277474066503E-3</v>
      </c>
      <c r="D303" s="3">
        <v>4.1129676861647098E-2</v>
      </c>
      <c r="E303" t="s">
        <v>364</v>
      </c>
    </row>
    <row r="304" spans="1:5" x14ac:dyDescent="0.2">
      <c r="A304" s="5" t="s">
        <v>2531</v>
      </c>
      <c r="B304" s="6">
        <v>5.0926208417768102</v>
      </c>
      <c r="C304" s="3">
        <v>6.1419018220613903E-3</v>
      </c>
      <c r="D304" s="3">
        <v>4.1512462620290701E-2</v>
      </c>
      <c r="E304" t="s">
        <v>191</v>
      </c>
    </row>
    <row r="305" spans="1:5" x14ac:dyDescent="0.2">
      <c r="A305" s="5" t="s">
        <v>2532</v>
      </c>
      <c r="B305" s="6">
        <v>3.7514605145843198</v>
      </c>
      <c r="C305" s="3">
        <v>6.1599004339464303E-3</v>
      </c>
      <c r="D305" s="3">
        <v>4.1512462620290701E-2</v>
      </c>
      <c r="E305" t="s">
        <v>365</v>
      </c>
    </row>
    <row r="306" spans="1:5" x14ac:dyDescent="0.2">
      <c r="A306" s="5" t="s">
        <v>2533</v>
      </c>
      <c r="B306" s="6">
        <v>3.7507209649593301</v>
      </c>
      <c r="C306" s="3">
        <v>6.1649614253952998E-3</v>
      </c>
      <c r="D306" s="3">
        <v>4.1512462620290701E-2</v>
      </c>
      <c r="E306" t="s">
        <v>366</v>
      </c>
    </row>
    <row r="307" spans="1:5" x14ac:dyDescent="0.2">
      <c r="A307" s="5" t="s">
        <v>2534</v>
      </c>
      <c r="B307" s="6">
        <v>3.7484863305071499</v>
      </c>
      <c r="C307" s="3">
        <v>6.1802795930345801E-3</v>
      </c>
      <c r="D307" s="3">
        <v>4.1512462620290701E-2</v>
      </c>
      <c r="E307" t="s">
        <v>367</v>
      </c>
    </row>
    <row r="308" spans="1:5" x14ac:dyDescent="0.2">
      <c r="A308" s="5" t="s">
        <v>2535</v>
      </c>
      <c r="B308" s="6">
        <v>5.0821249461441802</v>
      </c>
      <c r="C308" s="3">
        <v>6.2067060769971597E-3</v>
      </c>
      <c r="D308" s="3">
        <v>4.1534986323989699E-2</v>
      </c>
      <c r="E308" t="s">
        <v>368</v>
      </c>
    </row>
    <row r="309" spans="1:5" x14ac:dyDescent="0.2">
      <c r="A309" s="5" t="s">
        <v>2536</v>
      </c>
      <c r="B309" s="6">
        <v>3.74247408494921</v>
      </c>
      <c r="C309" s="3">
        <v>6.2216859953937798E-3</v>
      </c>
      <c r="D309" s="3">
        <v>4.1534986323989699E-2</v>
      </c>
      <c r="E309" t="s">
        <v>369</v>
      </c>
    </row>
    <row r="310" spans="1:5" x14ac:dyDescent="0.2">
      <c r="A310" s="5" t="s">
        <v>2537</v>
      </c>
      <c r="B310" s="6">
        <v>8.1015783674447395</v>
      </c>
      <c r="C310" s="3">
        <v>6.2873643579386103E-3</v>
      </c>
      <c r="D310" s="3">
        <v>4.1755802928446099E-2</v>
      </c>
      <c r="E310" t="s">
        <v>370</v>
      </c>
    </row>
    <row r="311" spans="1:5" x14ac:dyDescent="0.2">
      <c r="A311" s="5" t="s">
        <v>2538</v>
      </c>
      <c r="B311" s="6">
        <v>3.7288279750500801</v>
      </c>
      <c r="C311" s="3">
        <v>6.3167207817458404E-3</v>
      </c>
      <c r="D311" s="3">
        <v>4.1755802928446099E-2</v>
      </c>
      <c r="E311" t="s">
        <v>371</v>
      </c>
    </row>
    <row r="312" spans="1:5" x14ac:dyDescent="0.2">
      <c r="A312" s="5" t="s">
        <v>2539</v>
      </c>
      <c r="B312" s="6">
        <v>3.72660538569653</v>
      </c>
      <c r="C312" s="3">
        <v>6.3323391687049799E-3</v>
      </c>
      <c r="D312" s="3">
        <v>4.1755802928446099E-2</v>
      </c>
      <c r="E312" t="s">
        <v>372</v>
      </c>
    </row>
    <row r="313" spans="1:5" x14ac:dyDescent="0.2">
      <c r="A313" s="5" t="s">
        <v>2540</v>
      </c>
      <c r="B313" s="6">
        <v>3.7250879989296699</v>
      </c>
      <c r="C313" s="3">
        <v>6.34302465426186E-3</v>
      </c>
      <c r="D313" s="3">
        <v>4.1755802928446099E-2</v>
      </c>
      <c r="E313" t="s">
        <v>373</v>
      </c>
    </row>
    <row r="314" spans="1:5" x14ac:dyDescent="0.2">
      <c r="A314" s="5" t="s">
        <v>2541</v>
      </c>
      <c r="B314" s="6">
        <v>5.0592372326791502</v>
      </c>
      <c r="C314" s="3">
        <v>6.3504015447751298E-3</v>
      </c>
      <c r="D314" s="3">
        <v>4.1755802928446099E-2</v>
      </c>
      <c r="E314" t="s">
        <v>261</v>
      </c>
    </row>
    <row r="315" spans="1:5" x14ac:dyDescent="0.2">
      <c r="A315" s="5" t="s">
        <v>2542</v>
      </c>
      <c r="B315" s="6">
        <v>3.7207086455709901</v>
      </c>
      <c r="C315" s="3">
        <v>6.3739675337416103E-3</v>
      </c>
      <c r="D315" s="3">
        <v>4.1784898276750602E-2</v>
      </c>
      <c r="E315" t="s">
        <v>374</v>
      </c>
    </row>
    <row r="316" spans="1:5" x14ac:dyDescent="0.2">
      <c r="A316" s="5" t="s">
        <v>2543</v>
      </c>
      <c r="B316" s="6">
        <v>3.7157513884885698</v>
      </c>
      <c r="C316" s="3">
        <v>6.4091796550082803E-3</v>
      </c>
      <c r="D316" s="3">
        <v>4.1808475162228603E-2</v>
      </c>
      <c r="E316" t="s">
        <v>375</v>
      </c>
    </row>
    <row r="317" spans="1:5" x14ac:dyDescent="0.2">
      <c r="A317" s="5" t="s">
        <v>2544</v>
      </c>
      <c r="B317" s="6">
        <v>3.71481297063292</v>
      </c>
      <c r="C317" s="3">
        <v>6.4158676955321002E-3</v>
      </c>
      <c r="D317" s="3">
        <v>4.1808475162228603E-2</v>
      </c>
      <c r="E317" t="s">
        <v>376</v>
      </c>
    </row>
    <row r="318" spans="1:5" x14ac:dyDescent="0.2">
      <c r="A318" s="5" t="s">
        <v>2545</v>
      </c>
      <c r="B318" s="6">
        <v>5.0392804737639398</v>
      </c>
      <c r="C318" s="3">
        <v>6.4784080262401001E-3</v>
      </c>
      <c r="D318" s="3">
        <v>4.2090371194292098E-2</v>
      </c>
      <c r="E318" t="s">
        <v>377</v>
      </c>
    </row>
    <row r="319" spans="1:5" x14ac:dyDescent="0.2">
      <c r="A319" s="5" t="s">
        <v>2546</v>
      </c>
      <c r="B319" s="6">
        <v>5.0277446737709397</v>
      </c>
      <c r="C319" s="3">
        <v>6.55357436386283E-3</v>
      </c>
      <c r="D319" s="3">
        <v>4.2452382303598102E-2</v>
      </c>
      <c r="E319" t="s">
        <v>378</v>
      </c>
    </row>
    <row r="320" spans="1:5" x14ac:dyDescent="0.2">
      <c r="A320" s="5" t="s">
        <v>2547</v>
      </c>
      <c r="B320" s="6">
        <v>3.6822562488141601</v>
      </c>
      <c r="C320" s="3">
        <v>6.6523633331930301E-3</v>
      </c>
      <c r="D320" s="3">
        <v>4.2909687501243597E-2</v>
      </c>
      <c r="E320" t="s">
        <v>379</v>
      </c>
    </row>
    <row r="321" spans="1:5" x14ac:dyDescent="0.2">
      <c r="A321" s="5" t="s">
        <v>2548</v>
      </c>
      <c r="B321" s="6">
        <v>5.0111129118304198</v>
      </c>
      <c r="C321" s="3">
        <v>6.6634833087134996E-3</v>
      </c>
      <c r="D321" s="3">
        <v>4.2909687501243597E-2</v>
      </c>
      <c r="E321" t="s">
        <v>380</v>
      </c>
    </row>
    <row r="322" spans="1:5" x14ac:dyDescent="0.2">
      <c r="A322" s="5" t="s">
        <v>2549</v>
      </c>
      <c r="B322" s="6">
        <v>5.0072580699925302</v>
      </c>
      <c r="C322" s="3">
        <v>6.6892195556691597E-3</v>
      </c>
      <c r="D322" s="3">
        <v>4.2948724382428798E-2</v>
      </c>
      <c r="E322" t="s">
        <v>381</v>
      </c>
    </row>
    <row r="323" spans="1:5" x14ac:dyDescent="0.2">
      <c r="A323" s="5" t="s">
        <v>2550</v>
      </c>
      <c r="B323" s="6">
        <v>4.9999514395094602</v>
      </c>
      <c r="C323" s="3">
        <v>6.7382742050415599E-3</v>
      </c>
      <c r="D323" s="3">
        <v>4.3004938557147203E-2</v>
      </c>
      <c r="E323" t="s">
        <v>187</v>
      </c>
    </row>
    <row r="324" spans="1:5" x14ac:dyDescent="0.2">
      <c r="A324" s="5" t="s">
        <v>2551</v>
      </c>
      <c r="B324" s="6">
        <v>3.6682170794774702</v>
      </c>
      <c r="C324" s="3">
        <v>6.7570746335783296E-3</v>
      </c>
      <c r="D324" s="3">
        <v>4.3004938557147203E-2</v>
      </c>
      <c r="E324" t="s">
        <v>382</v>
      </c>
    </row>
    <row r="325" spans="1:5" x14ac:dyDescent="0.2">
      <c r="A325" s="5" t="s">
        <v>2552</v>
      </c>
      <c r="B325" s="6">
        <v>3.6511423640040399</v>
      </c>
      <c r="C325" s="3">
        <v>6.8866985990607404E-3</v>
      </c>
      <c r="D325" s="3">
        <v>4.3587238841253997E-2</v>
      </c>
      <c r="E325" t="s">
        <v>383</v>
      </c>
    </row>
    <row r="326" spans="1:5" x14ac:dyDescent="0.2">
      <c r="A326" s="5" t="s">
        <v>2553</v>
      </c>
      <c r="B326" s="6">
        <v>3.65090728033829</v>
      </c>
      <c r="C326" s="3">
        <v>6.8885008704684496E-3</v>
      </c>
      <c r="D326" s="3">
        <v>4.3587238841253997E-2</v>
      </c>
      <c r="E326" t="s">
        <v>384</v>
      </c>
    </row>
    <row r="327" spans="1:5" x14ac:dyDescent="0.2">
      <c r="A327" s="5" t="s">
        <v>2554</v>
      </c>
      <c r="B327" s="6">
        <v>3.6473786061196698</v>
      </c>
      <c r="C327" s="3">
        <v>6.9156114527836599E-3</v>
      </c>
      <c r="D327" s="3">
        <v>4.3632311564817103E-2</v>
      </c>
      <c r="E327" t="s">
        <v>385</v>
      </c>
    </row>
    <row r="328" spans="1:5" x14ac:dyDescent="0.2">
      <c r="A328" s="5" t="s">
        <v>2555</v>
      </c>
      <c r="B328" s="6">
        <v>4.9565315889521999</v>
      </c>
      <c r="C328" s="3">
        <v>7.0372937800915296E-3</v>
      </c>
      <c r="D328" s="3">
        <v>4.4272081619423101E-2</v>
      </c>
      <c r="E328" t="s">
        <v>386</v>
      </c>
    </row>
    <row r="329" spans="1:5" x14ac:dyDescent="0.2">
      <c r="A329" s="5" t="s">
        <v>2556</v>
      </c>
      <c r="B329" s="6">
        <v>4.9467479267550498</v>
      </c>
      <c r="C329" s="3">
        <v>7.1064821913476199E-3</v>
      </c>
      <c r="D329" s="3">
        <v>4.44728865304648E-2</v>
      </c>
      <c r="E329" t="s">
        <v>84</v>
      </c>
    </row>
    <row r="330" spans="1:5" x14ac:dyDescent="0.2">
      <c r="A330" s="5" t="s">
        <v>2557</v>
      </c>
      <c r="B330" s="6">
        <v>3.6224891231413499</v>
      </c>
      <c r="C330" s="3">
        <v>7.1099575809126098E-3</v>
      </c>
      <c r="D330" s="3">
        <v>4.44728865304648E-2</v>
      </c>
      <c r="E330" t="s">
        <v>387</v>
      </c>
    </row>
    <row r="331" spans="1:5" x14ac:dyDescent="0.2">
      <c r="A331" s="5" t="s">
        <v>2558</v>
      </c>
      <c r="B331" s="6">
        <v>4.9417006526946397</v>
      </c>
      <c r="C331" s="3">
        <v>7.1424412257857697E-3</v>
      </c>
      <c r="D331" s="3">
        <v>4.4548426273972402E-2</v>
      </c>
      <c r="E331" t="s">
        <v>388</v>
      </c>
    </row>
    <row r="332" spans="1:5" x14ac:dyDescent="0.2">
      <c r="A332" s="5" t="s">
        <v>2559</v>
      </c>
      <c r="B332" s="6">
        <v>3.6059471149164901</v>
      </c>
      <c r="C332" s="3">
        <v>7.2422021169147397E-3</v>
      </c>
      <c r="D332" s="3">
        <v>4.5041957895227601E-2</v>
      </c>
      <c r="E332" t="s">
        <v>389</v>
      </c>
    </row>
    <row r="333" spans="1:5" x14ac:dyDescent="0.2">
      <c r="A333" s="5" t="s">
        <v>2560</v>
      </c>
      <c r="B333" s="6">
        <v>3.59596604993567</v>
      </c>
      <c r="C333" s="3">
        <v>7.32320861135396E-3</v>
      </c>
      <c r="D333" s="3">
        <v>4.5287717843019E-2</v>
      </c>
      <c r="E333" t="s">
        <v>390</v>
      </c>
    </row>
    <row r="334" spans="1:5" x14ac:dyDescent="0.2">
      <c r="A334" s="5" t="s">
        <v>2561</v>
      </c>
      <c r="B334" s="6">
        <v>3.5931787201770899</v>
      </c>
      <c r="C334" s="3">
        <v>7.3459956051772704E-3</v>
      </c>
      <c r="D334" s="3">
        <v>4.5300306231926497E-2</v>
      </c>
      <c r="E334" t="s">
        <v>391</v>
      </c>
    </row>
    <row r="335" spans="1:5" x14ac:dyDescent="0.2">
      <c r="A335" s="5" t="s">
        <v>2562</v>
      </c>
      <c r="B335" s="6">
        <v>3.5826683014565801</v>
      </c>
      <c r="C335" s="3">
        <v>7.4325742500789696E-3</v>
      </c>
      <c r="D335" s="3">
        <v>4.5705097430767297E-2</v>
      </c>
      <c r="E335" t="s">
        <v>392</v>
      </c>
    </row>
    <row r="336" spans="1:5" x14ac:dyDescent="0.2">
      <c r="A336" s="5" t="s">
        <v>2563</v>
      </c>
      <c r="B336" s="6">
        <v>4.8982347153214496</v>
      </c>
      <c r="C336" s="3">
        <v>7.4597400193900897E-3</v>
      </c>
      <c r="D336" s="3">
        <v>4.57432934335072E-2</v>
      </c>
      <c r="E336" t="s">
        <v>393</v>
      </c>
    </row>
    <row r="337" spans="1:5" x14ac:dyDescent="0.2">
      <c r="A337" s="5" t="s">
        <v>2564</v>
      </c>
      <c r="B337" s="6">
        <v>3.5586533829300602</v>
      </c>
      <c r="C337" s="3">
        <v>7.6343307582393697E-3</v>
      </c>
      <c r="D337" s="3">
        <v>4.6682756429234001E-2</v>
      </c>
      <c r="E337" t="s">
        <v>394</v>
      </c>
    </row>
    <row r="338" spans="1:5" x14ac:dyDescent="0.2">
      <c r="A338" s="5" t="s">
        <v>2565</v>
      </c>
      <c r="B338" s="6">
        <v>3.5561430858651901</v>
      </c>
      <c r="C338" s="3">
        <v>7.6557412020166003E-3</v>
      </c>
      <c r="D338" s="3">
        <v>4.6682913530732499E-2</v>
      </c>
      <c r="E338" t="s">
        <v>395</v>
      </c>
    </row>
    <row r="339" spans="1:5" x14ac:dyDescent="0.2">
      <c r="A339" s="5" t="s">
        <v>2566</v>
      </c>
      <c r="B339" s="6">
        <v>3.5494811679309399</v>
      </c>
      <c r="C339" s="3">
        <v>7.7128591498894696E-3</v>
      </c>
      <c r="D339" s="3">
        <v>4.6900199231779197E-2</v>
      </c>
      <c r="E339" t="s">
        <v>396</v>
      </c>
    </row>
    <row r="340" spans="1:5" x14ac:dyDescent="0.2">
      <c r="A340" s="5" t="s">
        <v>2567</v>
      </c>
      <c r="B340" s="6">
        <v>3.5453718786684498</v>
      </c>
      <c r="C340" s="3">
        <v>7.7483084543520497E-3</v>
      </c>
      <c r="D340" s="3">
        <v>4.6984881544029203E-2</v>
      </c>
      <c r="E340" t="s">
        <v>397</v>
      </c>
    </row>
    <row r="341" spans="1:5" x14ac:dyDescent="0.2">
      <c r="A341" s="5" t="s">
        <v>2568</v>
      </c>
      <c r="B341" s="6">
        <v>4.8563784390826203</v>
      </c>
      <c r="C341" s="3">
        <v>7.7786036286245997E-3</v>
      </c>
      <c r="D341" s="3">
        <v>4.70379272057826E-2</v>
      </c>
      <c r="E341" t="s">
        <v>398</v>
      </c>
    </row>
    <row r="342" spans="1:5" x14ac:dyDescent="0.2">
      <c r="A342" s="5" t="s">
        <v>2569</v>
      </c>
      <c r="B342" s="6">
        <v>4.8461703149878304</v>
      </c>
      <c r="C342" s="3">
        <v>7.8584152501498701E-3</v>
      </c>
      <c r="D342" s="3">
        <v>4.7389283124522598E-2</v>
      </c>
      <c r="E342" t="s">
        <v>399</v>
      </c>
    </row>
    <row r="343" spans="1:5" x14ac:dyDescent="0.2">
      <c r="A343" s="5" t="s">
        <v>2570</v>
      </c>
      <c r="B343" s="6">
        <v>3.5293186298804402</v>
      </c>
      <c r="C343" s="3">
        <v>7.8883980918635094E-3</v>
      </c>
      <c r="D343" s="3">
        <v>4.74375525792778E-2</v>
      </c>
      <c r="E343" t="s">
        <v>400</v>
      </c>
    </row>
    <row r="344" spans="1:5" x14ac:dyDescent="0.2">
      <c r="A344" s="5" t="s">
        <v>2571</v>
      </c>
      <c r="B344" s="6">
        <v>3.5268827102208902</v>
      </c>
      <c r="C344" s="3">
        <v>7.9098805033701799E-3</v>
      </c>
      <c r="D344" s="3">
        <v>4.74375525792778E-2</v>
      </c>
      <c r="E344" t="s">
        <v>401</v>
      </c>
    </row>
    <row r="345" spans="1:5" x14ac:dyDescent="0.2">
      <c r="A345" s="5" t="s">
        <v>2572</v>
      </c>
      <c r="B345" s="6">
        <v>4.8282260244886901</v>
      </c>
      <c r="C345" s="3">
        <v>8.0007017332839707E-3</v>
      </c>
      <c r="D345" s="3">
        <v>4.7850772284271002E-2</v>
      </c>
      <c r="E345" t="s">
        <v>122</v>
      </c>
    </row>
    <row r="346" spans="1:5" x14ac:dyDescent="0.2">
      <c r="A346" s="5" t="s">
        <v>2573</v>
      </c>
      <c r="B346" s="6">
        <v>4.8211038594090496</v>
      </c>
      <c r="C346" s="3">
        <v>8.0578874531200707E-3</v>
      </c>
      <c r="D346" s="3">
        <v>4.8061115601533103E-2</v>
      </c>
      <c r="E346" t="s">
        <v>402</v>
      </c>
    </row>
    <row r="347" spans="1:5" x14ac:dyDescent="0.2">
      <c r="A347" s="5" t="s">
        <v>2574</v>
      </c>
      <c r="B347" s="6">
        <v>4.7863814189186096</v>
      </c>
      <c r="C347" s="3">
        <v>8.3425911708431607E-3</v>
      </c>
      <c r="D347" s="3">
        <v>4.9354678932115502E-2</v>
      </c>
      <c r="E347" t="s">
        <v>261</v>
      </c>
    </row>
    <row r="348" spans="1:5" x14ac:dyDescent="0.2">
      <c r="A348" s="5" t="s">
        <v>2575</v>
      </c>
      <c r="B348" s="6">
        <v>3.4666492648830198</v>
      </c>
      <c r="C348" s="3">
        <v>8.4605509420246101E-3</v>
      </c>
      <c r="D348" s="3">
        <v>4.9782702712775503E-2</v>
      </c>
      <c r="E348" t="s">
        <v>403</v>
      </c>
    </row>
  </sheetData>
  <autoFilter ref="A2:E348" xr:uid="{27F937CF-8423-1F45-AE86-00BB8D884662}">
    <sortState xmlns:xlrd2="http://schemas.microsoft.com/office/spreadsheetml/2017/richdata2" ref="A3:E348">
      <sortCondition ref="D2:D348"/>
    </sortState>
  </autoFilter>
  <mergeCells count="1">
    <mergeCell ref="B1:H1"/>
  </mergeCells>
  <conditionalFormatting sqref="D3:D348">
    <cfRule type="colorScale" priority="1">
      <colorScale>
        <cfvo type="num" val="0"/>
        <cfvo type="num" val="0.05"/>
        <color theme="7"/>
        <color theme="2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9A63C7-3FB0-7648-9365-59F2A47385FF}">
  <dimension ref="A1:E214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E1"/>
    </sheetView>
  </sheetViews>
  <sheetFormatPr baseColWidth="10" defaultColWidth="11" defaultRowHeight="16" x14ac:dyDescent="0.2"/>
  <cols>
    <col min="1" max="1" width="12.6640625" customWidth="1"/>
    <col min="2" max="2" width="60.6640625" customWidth="1"/>
    <col min="3" max="3" width="16.6640625" customWidth="1"/>
    <col min="4" max="5" width="10.6640625" customWidth="1"/>
  </cols>
  <sheetData>
    <row r="1" spans="1:5" x14ac:dyDescent="0.2">
      <c r="A1" s="10" t="s">
        <v>2674</v>
      </c>
      <c r="B1" s="10"/>
      <c r="C1" s="10"/>
      <c r="D1" s="10"/>
      <c r="E1" s="10"/>
    </row>
    <row r="2" spans="1:5" x14ac:dyDescent="0.2">
      <c r="A2" s="4" t="s">
        <v>784</v>
      </c>
      <c r="B2" s="4" t="s">
        <v>785</v>
      </c>
      <c r="C2" s="4" t="s">
        <v>786</v>
      </c>
      <c r="D2" s="4" t="s">
        <v>787</v>
      </c>
      <c r="E2" s="4" t="s">
        <v>788</v>
      </c>
    </row>
    <row r="3" spans="1:5" x14ac:dyDescent="0.2">
      <c r="A3" s="5" t="s">
        <v>926</v>
      </c>
      <c r="B3" t="s">
        <v>927</v>
      </c>
      <c r="C3" t="s">
        <v>798</v>
      </c>
      <c r="D3" s="3">
        <v>1.4220377819000001E-10</v>
      </c>
      <c r="E3" s="3">
        <v>1.7206657160999999E-8</v>
      </c>
    </row>
    <row r="4" spans="1:5" x14ac:dyDescent="0.2">
      <c r="A4" s="5" t="s">
        <v>845</v>
      </c>
      <c r="B4" t="s">
        <v>846</v>
      </c>
      <c r="C4" t="s">
        <v>791</v>
      </c>
      <c r="D4" s="3">
        <v>1.7794781105200001E-10</v>
      </c>
      <c r="E4" s="3">
        <v>2.0286050459899999E-8</v>
      </c>
    </row>
    <row r="5" spans="1:5" x14ac:dyDescent="0.2">
      <c r="A5" s="5" t="s">
        <v>833</v>
      </c>
      <c r="B5" t="s">
        <v>834</v>
      </c>
      <c r="C5" t="s">
        <v>791</v>
      </c>
      <c r="D5" s="3">
        <v>3.34217498749E-10</v>
      </c>
      <c r="E5" s="3">
        <v>2.9745357388599999E-8</v>
      </c>
    </row>
    <row r="6" spans="1:5" x14ac:dyDescent="0.2">
      <c r="A6" s="5" t="s">
        <v>863</v>
      </c>
      <c r="B6" t="s">
        <v>864</v>
      </c>
      <c r="C6" t="s">
        <v>798</v>
      </c>
      <c r="D6" s="3">
        <v>9.9671076469799999E-11</v>
      </c>
      <c r="E6" s="3">
        <v>6.0699685570100002E-8</v>
      </c>
    </row>
    <row r="7" spans="1:5" x14ac:dyDescent="0.2">
      <c r="A7" s="5" t="s">
        <v>805</v>
      </c>
      <c r="B7" t="s">
        <v>806</v>
      </c>
      <c r="C7" t="s">
        <v>798</v>
      </c>
      <c r="D7" s="3">
        <v>4.6834803445899997E-10</v>
      </c>
      <c r="E7" s="3">
        <v>1.5736493957800001E-7</v>
      </c>
    </row>
    <row r="8" spans="1:5" x14ac:dyDescent="0.2">
      <c r="A8" s="5" t="s">
        <v>799</v>
      </c>
      <c r="B8" t="s">
        <v>800</v>
      </c>
      <c r="C8" t="s">
        <v>798</v>
      </c>
      <c r="D8" s="3">
        <v>3.7588596374800001E-9</v>
      </c>
      <c r="E8" s="3">
        <v>6.3148841909700002E-7</v>
      </c>
    </row>
    <row r="9" spans="1:5" x14ac:dyDescent="0.2">
      <c r="A9" s="5" t="s">
        <v>930</v>
      </c>
      <c r="B9" t="s">
        <v>931</v>
      </c>
      <c r="C9" t="s">
        <v>798</v>
      </c>
      <c r="D9" s="3">
        <v>1.11013755732E-8</v>
      </c>
      <c r="E9" s="3">
        <v>6.7163322217899995E-7</v>
      </c>
    </row>
    <row r="10" spans="1:5" x14ac:dyDescent="0.2">
      <c r="A10" s="5" t="s">
        <v>932</v>
      </c>
      <c r="B10" t="s">
        <v>933</v>
      </c>
      <c r="C10" t="s">
        <v>791</v>
      </c>
      <c r="D10" s="3">
        <v>2.9985777075299998E-8</v>
      </c>
      <c r="E10" s="3">
        <v>9.5699257556999999E-7</v>
      </c>
    </row>
    <row r="11" spans="1:5" x14ac:dyDescent="0.2">
      <c r="A11" s="5" t="s">
        <v>867</v>
      </c>
      <c r="B11" t="s">
        <v>868</v>
      </c>
      <c r="C11" t="s">
        <v>791</v>
      </c>
      <c r="D11" s="3">
        <v>4.0472667447299998E-8</v>
      </c>
      <c r="E11" s="3">
        <v>9.5699257556999999E-7</v>
      </c>
    </row>
    <row r="12" spans="1:5" x14ac:dyDescent="0.2">
      <c r="A12" s="5" t="s">
        <v>934</v>
      </c>
      <c r="B12" t="s">
        <v>935</v>
      </c>
      <c r="C12" t="s">
        <v>791</v>
      </c>
      <c r="D12" s="3">
        <v>5.25636641765E-8</v>
      </c>
      <c r="E12" s="3">
        <v>9.5699257556999999E-7</v>
      </c>
    </row>
    <row r="13" spans="1:5" x14ac:dyDescent="0.2">
      <c r="A13" s="5" t="s">
        <v>792</v>
      </c>
      <c r="B13" t="s">
        <v>793</v>
      </c>
      <c r="C13" t="s">
        <v>791</v>
      </c>
      <c r="D13" s="3">
        <v>5.3763627841000002E-8</v>
      </c>
      <c r="E13" s="3">
        <v>9.5699257556999999E-7</v>
      </c>
    </row>
    <row r="14" spans="1:5" x14ac:dyDescent="0.2">
      <c r="A14" s="5" t="s">
        <v>794</v>
      </c>
      <c r="B14" t="s">
        <v>795</v>
      </c>
      <c r="C14" t="s">
        <v>791</v>
      </c>
      <c r="D14" s="3">
        <v>7.0883258974699999E-8</v>
      </c>
      <c r="E14" s="3">
        <v>1.0514350081199999E-6</v>
      </c>
    </row>
    <row r="15" spans="1:5" x14ac:dyDescent="0.2">
      <c r="A15" s="5" t="s">
        <v>871</v>
      </c>
      <c r="B15" t="s">
        <v>872</v>
      </c>
      <c r="C15" t="s">
        <v>798</v>
      </c>
      <c r="D15" s="3">
        <v>3.13651121969E-9</v>
      </c>
      <c r="E15" s="3">
        <v>1.57139212106E-6</v>
      </c>
    </row>
    <row r="16" spans="1:5" x14ac:dyDescent="0.2">
      <c r="A16" s="5" t="s">
        <v>855</v>
      </c>
      <c r="B16" t="s">
        <v>856</v>
      </c>
      <c r="C16" t="s">
        <v>798</v>
      </c>
      <c r="D16" s="3">
        <v>6.6148901424899997E-9</v>
      </c>
      <c r="E16" s="3">
        <v>1.6224028062399999E-6</v>
      </c>
    </row>
    <row r="17" spans="1:5" x14ac:dyDescent="0.2">
      <c r="A17" s="5" t="s">
        <v>861</v>
      </c>
      <c r="B17" t="s">
        <v>862</v>
      </c>
      <c r="C17" t="s">
        <v>798</v>
      </c>
      <c r="D17" s="3">
        <v>9.3316147208800008E-9</v>
      </c>
      <c r="E17" s="3">
        <v>1.6224028062399999E-6</v>
      </c>
    </row>
    <row r="18" spans="1:5" x14ac:dyDescent="0.2">
      <c r="A18" s="5" t="s">
        <v>796</v>
      </c>
      <c r="B18" t="s">
        <v>797</v>
      </c>
      <c r="C18" t="s">
        <v>798</v>
      </c>
      <c r="D18" s="3">
        <v>1.09405097896E-8</v>
      </c>
      <c r="E18" s="3">
        <v>1.6224028062399999E-6</v>
      </c>
    </row>
    <row r="19" spans="1:5" x14ac:dyDescent="0.2">
      <c r="A19" s="5" t="s">
        <v>936</v>
      </c>
      <c r="B19" t="s">
        <v>937</v>
      </c>
      <c r="C19" t="s">
        <v>798</v>
      </c>
      <c r="D19" s="3">
        <v>1.3320220084100001E-8</v>
      </c>
      <c r="E19" s="3">
        <v>1.6224028062399999E-6</v>
      </c>
    </row>
    <row r="20" spans="1:5" x14ac:dyDescent="0.2">
      <c r="A20" s="5" t="s">
        <v>938</v>
      </c>
      <c r="B20" t="s">
        <v>939</v>
      </c>
      <c r="C20" t="s">
        <v>791</v>
      </c>
      <c r="D20" s="3">
        <v>3.0388726920100001E-8</v>
      </c>
      <c r="E20" s="3">
        <v>1.73215743444E-6</v>
      </c>
    </row>
    <row r="21" spans="1:5" x14ac:dyDescent="0.2">
      <c r="A21" s="5" t="s">
        <v>789</v>
      </c>
      <c r="B21" t="s">
        <v>790</v>
      </c>
      <c r="C21" t="s">
        <v>791</v>
      </c>
      <c r="D21" s="3">
        <v>1.44252047132E-7</v>
      </c>
      <c r="E21" s="3">
        <v>1.83406174211E-6</v>
      </c>
    </row>
    <row r="22" spans="1:5" x14ac:dyDescent="0.2">
      <c r="A22" s="5" t="s">
        <v>940</v>
      </c>
      <c r="B22" t="s">
        <v>941</v>
      </c>
      <c r="C22" t="s">
        <v>798</v>
      </c>
      <c r="D22" s="3">
        <v>1.6493535938399998E-8</v>
      </c>
      <c r="E22" s="3">
        <v>1.8472760250999999E-6</v>
      </c>
    </row>
    <row r="23" spans="1:5" x14ac:dyDescent="0.2">
      <c r="A23" s="5" t="s">
        <v>942</v>
      </c>
      <c r="B23" t="s">
        <v>943</v>
      </c>
      <c r="C23" t="s">
        <v>791</v>
      </c>
      <c r="D23" s="3">
        <v>3.59156168885E-8</v>
      </c>
      <c r="E23" s="3">
        <v>1.8676120782E-6</v>
      </c>
    </row>
    <row r="24" spans="1:5" x14ac:dyDescent="0.2">
      <c r="A24" s="5" t="s">
        <v>869</v>
      </c>
      <c r="B24" t="s">
        <v>870</v>
      </c>
      <c r="C24" t="s">
        <v>791</v>
      </c>
      <c r="D24" s="3">
        <v>1.85096744937E-7</v>
      </c>
      <c r="E24" s="3">
        <v>2.0592012874199998E-6</v>
      </c>
    </row>
    <row r="25" spans="1:5" x14ac:dyDescent="0.2">
      <c r="A25" s="5" t="s">
        <v>944</v>
      </c>
      <c r="B25" t="s">
        <v>945</v>
      </c>
      <c r="C25" t="s">
        <v>791</v>
      </c>
      <c r="D25" s="3">
        <v>2.9278943792200001E-7</v>
      </c>
      <c r="E25" s="3">
        <v>2.8953622194499999E-6</v>
      </c>
    </row>
    <row r="26" spans="1:5" x14ac:dyDescent="0.2">
      <c r="A26" s="5" t="s">
        <v>946</v>
      </c>
      <c r="B26" t="s">
        <v>947</v>
      </c>
      <c r="C26" t="s">
        <v>798</v>
      </c>
      <c r="D26" s="3">
        <v>3.9399477609499998E-8</v>
      </c>
      <c r="E26" s="3">
        <v>3.3095561191999999E-6</v>
      </c>
    </row>
    <row r="27" spans="1:5" x14ac:dyDescent="0.2">
      <c r="A27" s="5" t="s">
        <v>948</v>
      </c>
      <c r="B27" t="s">
        <v>949</v>
      </c>
      <c r="C27" t="s">
        <v>798</v>
      </c>
      <c r="D27" s="3">
        <v>9.2059955547899994E-8</v>
      </c>
      <c r="E27" s="3">
        <v>3.7130848737700001E-6</v>
      </c>
    </row>
    <row r="28" spans="1:5" x14ac:dyDescent="0.2">
      <c r="A28" s="5" t="s">
        <v>809</v>
      </c>
      <c r="B28" t="s">
        <v>810</v>
      </c>
      <c r="C28" t="s">
        <v>798</v>
      </c>
      <c r="D28" s="3">
        <v>5.1199117373100002E-8</v>
      </c>
      <c r="E28" s="3">
        <v>5.1967104133700002E-6</v>
      </c>
    </row>
    <row r="29" spans="1:5" x14ac:dyDescent="0.2">
      <c r="A29" s="5" t="s">
        <v>950</v>
      </c>
      <c r="B29" t="s">
        <v>951</v>
      </c>
      <c r="C29" t="s">
        <v>791</v>
      </c>
      <c r="D29" s="3">
        <v>2.43485378508E-7</v>
      </c>
      <c r="E29" s="3">
        <v>9.2524443832899998E-6</v>
      </c>
    </row>
    <row r="30" spans="1:5" x14ac:dyDescent="0.2">
      <c r="A30" s="5" t="s">
        <v>837</v>
      </c>
      <c r="B30" t="s">
        <v>838</v>
      </c>
      <c r="C30" t="s">
        <v>798</v>
      </c>
      <c r="D30" s="3">
        <v>1.7020052278800001E-7</v>
      </c>
      <c r="E30" s="3">
        <v>1.48074454825E-5</v>
      </c>
    </row>
    <row r="31" spans="1:5" x14ac:dyDescent="0.2">
      <c r="A31" s="5" t="s">
        <v>865</v>
      </c>
      <c r="B31" t="s">
        <v>866</v>
      </c>
      <c r="C31" t="s">
        <v>791</v>
      </c>
      <c r="D31" s="3">
        <v>2.2944898597599999E-6</v>
      </c>
      <c r="E31" s="3">
        <v>2.0420959751800001E-5</v>
      </c>
    </row>
    <row r="32" spans="1:5" x14ac:dyDescent="0.2">
      <c r="A32" s="5" t="s">
        <v>952</v>
      </c>
      <c r="B32" t="s">
        <v>953</v>
      </c>
      <c r="C32" t="s">
        <v>897</v>
      </c>
      <c r="D32" s="3">
        <v>2.43485378508E-7</v>
      </c>
      <c r="E32" s="3">
        <v>2.4348537850800001E-5</v>
      </c>
    </row>
    <row r="33" spans="1:5" x14ac:dyDescent="0.2">
      <c r="A33" s="5" t="s">
        <v>954</v>
      </c>
      <c r="B33" t="s">
        <v>955</v>
      </c>
      <c r="C33" t="s">
        <v>897</v>
      </c>
      <c r="D33" s="3">
        <v>2.9406233939299998E-7</v>
      </c>
      <c r="E33" s="3">
        <v>2.5877485866600001E-5</v>
      </c>
    </row>
    <row r="34" spans="1:5" x14ac:dyDescent="0.2">
      <c r="A34" s="5" t="s">
        <v>956</v>
      </c>
      <c r="B34" t="s">
        <v>957</v>
      </c>
      <c r="C34" t="s">
        <v>791</v>
      </c>
      <c r="D34" s="3">
        <v>2.1167805514300001E-7</v>
      </c>
      <c r="E34" s="3">
        <v>2.6883113003100001E-5</v>
      </c>
    </row>
    <row r="35" spans="1:5" x14ac:dyDescent="0.2">
      <c r="A35" s="5" t="s">
        <v>815</v>
      </c>
      <c r="B35" t="s">
        <v>816</v>
      </c>
      <c r="C35" t="s">
        <v>791</v>
      </c>
      <c r="D35" s="3">
        <v>3.4291149011300002E-6</v>
      </c>
      <c r="E35" s="3">
        <v>2.77446569273E-5</v>
      </c>
    </row>
    <row r="36" spans="1:5" x14ac:dyDescent="0.2">
      <c r="A36" s="5" t="s">
        <v>801</v>
      </c>
      <c r="B36" t="s">
        <v>802</v>
      </c>
      <c r="C36" t="s">
        <v>791</v>
      </c>
      <c r="D36" s="3">
        <v>6.2028294426000002E-7</v>
      </c>
      <c r="E36" s="3">
        <v>3.93879669605E-5</v>
      </c>
    </row>
    <row r="37" spans="1:5" x14ac:dyDescent="0.2">
      <c r="A37" s="5" t="s">
        <v>958</v>
      </c>
      <c r="B37" t="s">
        <v>959</v>
      </c>
      <c r="C37" t="s">
        <v>798</v>
      </c>
      <c r="D37" s="3">
        <v>6.4229385507299997E-7</v>
      </c>
      <c r="E37" s="3">
        <v>4.3162147060900002E-5</v>
      </c>
    </row>
    <row r="38" spans="1:5" x14ac:dyDescent="0.2">
      <c r="A38" s="5" t="s">
        <v>829</v>
      </c>
      <c r="B38" t="s">
        <v>830</v>
      </c>
      <c r="C38" t="s">
        <v>798</v>
      </c>
      <c r="D38" s="3">
        <v>8.4931020403599998E-7</v>
      </c>
      <c r="E38" s="3">
        <v>4.7561371425999997E-5</v>
      </c>
    </row>
    <row r="39" spans="1:5" x14ac:dyDescent="0.2">
      <c r="A39" s="5" t="s">
        <v>960</v>
      </c>
      <c r="B39" t="s">
        <v>961</v>
      </c>
      <c r="C39" t="s">
        <v>798</v>
      </c>
      <c r="D39" s="3">
        <v>1.0829309022099999E-6</v>
      </c>
      <c r="E39" s="3">
        <v>5.1980683306100003E-5</v>
      </c>
    </row>
    <row r="40" spans="1:5" x14ac:dyDescent="0.2">
      <c r="A40" s="5" t="s">
        <v>962</v>
      </c>
      <c r="B40" t="s">
        <v>963</v>
      </c>
      <c r="C40" t="s">
        <v>791</v>
      </c>
      <c r="D40" s="3">
        <v>7.9577938243600008E-6</v>
      </c>
      <c r="E40" s="3">
        <v>5.90203041973E-5</v>
      </c>
    </row>
    <row r="41" spans="1:5" x14ac:dyDescent="0.2">
      <c r="A41" s="5" t="s">
        <v>964</v>
      </c>
      <c r="B41" t="s">
        <v>965</v>
      </c>
      <c r="C41" t="s">
        <v>791</v>
      </c>
      <c r="D41" s="3">
        <v>2.7825428851200001E-6</v>
      </c>
      <c r="E41" s="3">
        <v>5.9874732828500001E-5</v>
      </c>
    </row>
    <row r="42" spans="1:5" x14ac:dyDescent="0.2">
      <c r="A42" s="5" t="s">
        <v>857</v>
      </c>
      <c r="B42" t="s">
        <v>858</v>
      </c>
      <c r="C42" t="s">
        <v>791</v>
      </c>
      <c r="D42" s="3">
        <v>3.3659362929099999E-6</v>
      </c>
      <c r="E42" s="3">
        <v>5.9874732828500001E-5</v>
      </c>
    </row>
    <row r="43" spans="1:5" x14ac:dyDescent="0.2">
      <c r="A43" s="5" t="s">
        <v>847</v>
      </c>
      <c r="B43" t="s">
        <v>848</v>
      </c>
      <c r="C43" t="s">
        <v>791</v>
      </c>
      <c r="D43" s="3">
        <v>3.4291149011300002E-6</v>
      </c>
      <c r="E43" s="3">
        <v>5.9874732828500001E-5</v>
      </c>
    </row>
    <row r="44" spans="1:5" x14ac:dyDescent="0.2">
      <c r="A44" s="5" t="s">
        <v>853</v>
      </c>
      <c r="B44" t="s">
        <v>854</v>
      </c>
      <c r="C44" t="s">
        <v>791</v>
      </c>
      <c r="D44" s="3">
        <v>3.6765186824499999E-6</v>
      </c>
      <c r="E44" s="3">
        <v>5.9874732828500001E-5</v>
      </c>
    </row>
    <row r="45" spans="1:5" x14ac:dyDescent="0.2">
      <c r="A45" s="5" t="s">
        <v>823</v>
      </c>
      <c r="B45" t="s">
        <v>824</v>
      </c>
      <c r="C45" t="s">
        <v>798</v>
      </c>
      <c r="D45" s="3">
        <v>3.02603211591E-7</v>
      </c>
      <c r="E45" s="3">
        <v>7.5802104503500001E-5</v>
      </c>
    </row>
    <row r="46" spans="1:5" x14ac:dyDescent="0.2">
      <c r="A46" s="5" t="s">
        <v>811</v>
      </c>
      <c r="B46" t="s">
        <v>812</v>
      </c>
      <c r="C46" t="s">
        <v>791</v>
      </c>
      <c r="D46" s="3">
        <v>1.9008200148700001E-6</v>
      </c>
      <c r="E46" s="3">
        <v>8.0468047296300004E-5</v>
      </c>
    </row>
    <row r="47" spans="1:5" x14ac:dyDescent="0.2">
      <c r="A47" s="5" t="s">
        <v>966</v>
      </c>
      <c r="B47" t="s">
        <v>967</v>
      </c>
      <c r="C47" t="s">
        <v>897</v>
      </c>
      <c r="D47" s="3">
        <v>2.1972031484699998E-6</v>
      </c>
      <c r="E47" s="3">
        <v>8.1296516493500003E-5</v>
      </c>
    </row>
    <row r="48" spans="1:5" x14ac:dyDescent="0.2">
      <c r="A48" s="5" t="s">
        <v>968</v>
      </c>
      <c r="B48" t="s">
        <v>969</v>
      </c>
      <c r="C48" t="s">
        <v>798</v>
      </c>
      <c r="D48" s="3">
        <v>2.2455403679900002E-6</v>
      </c>
      <c r="E48" s="3">
        <v>9.4312695455599997E-5</v>
      </c>
    </row>
    <row r="49" spans="1:5" x14ac:dyDescent="0.2">
      <c r="A49" s="5" t="s">
        <v>970</v>
      </c>
      <c r="B49" t="s">
        <v>971</v>
      </c>
      <c r="C49" t="s">
        <v>791</v>
      </c>
      <c r="D49" s="3">
        <v>3.7972137060000002E-6</v>
      </c>
      <c r="E49" s="3">
        <v>9.8727556355999999E-5</v>
      </c>
    </row>
    <row r="50" spans="1:5" x14ac:dyDescent="0.2">
      <c r="A50" s="5" t="s">
        <v>972</v>
      </c>
      <c r="B50" t="s">
        <v>973</v>
      </c>
      <c r="C50" t="s">
        <v>791</v>
      </c>
      <c r="D50" s="3">
        <v>4.1625894169699996E-6</v>
      </c>
      <c r="E50" s="3">
        <v>1.3216221398900001E-4</v>
      </c>
    </row>
    <row r="51" spans="1:5" x14ac:dyDescent="0.2">
      <c r="A51" s="5" t="s">
        <v>873</v>
      </c>
      <c r="B51" t="s">
        <v>874</v>
      </c>
      <c r="C51" t="s">
        <v>798</v>
      </c>
      <c r="D51" s="3">
        <v>3.7572090145400001E-6</v>
      </c>
      <c r="E51" s="3">
        <v>1.4026913654299999E-4</v>
      </c>
    </row>
    <row r="52" spans="1:5" x14ac:dyDescent="0.2">
      <c r="A52" s="5" t="s">
        <v>904</v>
      </c>
      <c r="B52" t="s">
        <v>905</v>
      </c>
      <c r="C52" t="s">
        <v>798</v>
      </c>
      <c r="D52" s="3">
        <v>2.1561737329599998E-6</v>
      </c>
      <c r="E52" s="3">
        <v>1.64138725421E-4</v>
      </c>
    </row>
    <row r="53" spans="1:5" x14ac:dyDescent="0.2">
      <c r="A53" s="5" t="s">
        <v>974</v>
      </c>
      <c r="B53" t="s">
        <v>975</v>
      </c>
      <c r="C53" t="s">
        <v>798</v>
      </c>
      <c r="D53" s="3">
        <v>2.44293749713E-6</v>
      </c>
      <c r="E53" s="3">
        <v>1.6530543730600001E-4</v>
      </c>
    </row>
    <row r="54" spans="1:5" x14ac:dyDescent="0.2">
      <c r="A54" s="5" t="s">
        <v>976</v>
      </c>
      <c r="B54" t="s">
        <v>977</v>
      </c>
      <c r="C54" t="s">
        <v>798</v>
      </c>
      <c r="D54" s="3">
        <v>5.5231236232100002E-6</v>
      </c>
      <c r="E54" s="3">
        <v>1.6707448960199999E-4</v>
      </c>
    </row>
    <row r="55" spans="1:5" x14ac:dyDescent="0.2">
      <c r="A55" s="5" t="s">
        <v>978</v>
      </c>
      <c r="B55" t="s">
        <v>979</v>
      </c>
      <c r="C55" t="s">
        <v>791</v>
      </c>
      <c r="D55" s="3">
        <v>9.0482502579300004E-6</v>
      </c>
      <c r="E55" s="3">
        <v>1.7469523773399999E-4</v>
      </c>
    </row>
    <row r="56" spans="1:5" x14ac:dyDescent="0.2">
      <c r="A56" s="5" t="s">
        <v>893</v>
      </c>
      <c r="B56" t="s">
        <v>894</v>
      </c>
      <c r="C56" t="s">
        <v>791</v>
      </c>
      <c r="D56" s="3">
        <v>9.5526022161100002E-6</v>
      </c>
      <c r="E56" s="3">
        <v>1.7469523773399999E-4</v>
      </c>
    </row>
    <row r="57" spans="1:5" x14ac:dyDescent="0.2">
      <c r="A57" s="5" t="s">
        <v>980</v>
      </c>
      <c r="B57" t="s">
        <v>981</v>
      </c>
      <c r="C57" t="s">
        <v>791</v>
      </c>
      <c r="D57" s="3">
        <v>9.6288713711599993E-6</v>
      </c>
      <c r="E57" s="3">
        <v>1.7469523773399999E-4</v>
      </c>
    </row>
    <row r="58" spans="1:5" x14ac:dyDescent="0.2">
      <c r="A58" s="5" t="s">
        <v>982</v>
      </c>
      <c r="B58" t="s">
        <v>983</v>
      </c>
      <c r="C58" t="s">
        <v>791</v>
      </c>
      <c r="D58" s="3">
        <v>1.11232182719E-5</v>
      </c>
      <c r="E58" s="3">
        <v>1.76581090066E-4</v>
      </c>
    </row>
    <row r="59" spans="1:5" x14ac:dyDescent="0.2">
      <c r="A59" s="5" t="s">
        <v>984</v>
      </c>
      <c r="B59" t="s">
        <v>985</v>
      </c>
      <c r="C59" t="s">
        <v>798</v>
      </c>
      <c r="D59" s="3">
        <v>5.2709799493399999E-6</v>
      </c>
      <c r="E59" s="3">
        <v>1.77104926298E-4</v>
      </c>
    </row>
    <row r="60" spans="1:5" x14ac:dyDescent="0.2">
      <c r="A60" s="5" t="s">
        <v>986</v>
      </c>
      <c r="B60" t="s">
        <v>987</v>
      </c>
      <c r="C60" t="s">
        <v>798</v>
      </c>
      <c r="D60" s="3">
        <v>3.3067500081299998E-6</v>
      </c>
      <c r="E60" s="3">
        <v>1.8685846420400001E-4</v>
      </c>
    </row>
    <row r="61" spans="1:5" x14ac:dyDescent="0.2">
      <c r="A61" s="5" t="s">
        <v>906</v>
      </c>
      <c r="B61" t="s">
        <v>907</v>
      </c>
      <c r="C61" t="s">
        <v>798</v>
      </c>
      <c r="D61" s="3">
        <v>3.3751118329099999E-6</v>
      </c>
      <c r="E61" s="3">
        <v>1.8685846420400001E-4</v>
      </c>
    </row>
    <row r="62" spans="1:5" x14ac:dyDescent="0.2">
      <c r="A62" s="5" t="s">
        <v>835</v>
      </c>
      <c r="B62" t="s">
        <v>836</v>
      </c>
      <c r="C62" t="s">
        <v>791</v>
      </c>
      <c r="D62" s="3">
        <v>2.9073129023199999E-5</v>
      </c>
      <c r="E62" s="3">
        <v>1.9903911408200001E-4</v>
      </c>
    </row>
    <row r="63" spans="1:5" x14ac:dyDescent="0.2">
      <c r="A63" s="5" t="s">
        <v>988</v>
      </c>
      <c r="B63" t="s">
        <v>989</v>
      </c>
      <c r="C63" t="s">
        <v>798</v>
      </c>
      <c r="D63" s="3">
        <v>1.0832473109999999E-5</v>
      </c>
      <c r="E63" s="3">
        <v>2.6214584926099999E-4</v>
      </c>
    </row>
    <row r="64" spans="1:5" x14ac:dyDescent="0.2">
      <c r="A64" s="5" t="s">
        <v>821</v>
      </c>
      <c r="B64" t="s">
        <v>822</v>
      </c>
      <c r="C64" t="s">
        <v>791</v>
      </c>
      <c r="D64" s="3">
        <v>4.2593437203300002E-5</v>
      </c>
      <c r="E64" s="3">
        <v>2.7077256507799998E-4</v>
      </c>
    </row>
    <row r="65" spans="1:5" x14ac:dyDescent="0.2">
      <c r="A65" s="5" t="s">
        <v>879</v>
      </c>
      <c r="B65" t="s">
        <v>880</v>
      </c>
      <c r="C65" t="s">
        <v>791</v>
      </c>
      <c r="D65" s="3">
        <v>2.1439291379099999E-5</v>
      </c>
      <c r="E65" s="3">
        <v>3.0253222279399999E-4</v>
      </c>
    </row>
    <row r="66" spans="1:5" x14ac:dyDescent="0.2">
      <c r="A66" s="5" t="s">
        <v>859</v>
      </c>
      <c r="B66" t="s">
        <v>860</v>
      </c>
      <c r="C66" t="s">
        <v>791</v>
      </c>
      <c r="D66" s="3">
        <v>2.5946257008599998E-5</v>
      </c>
      <c r="E66" s="3">
        <v>3.57991241074E-4</v>
      </c>
    </row>
    <row r="67" spans="1:5" x14ac:dyDescent="0.2">
      <c r="A67" s="5" t="s">
        <v>990</v>
      </c>
      <c r="B67" t="s">
        <v>991</v>
      </c>
      <c r="C67" t="s">
        <v>791</v>
      </c>
      <c r="D67" s="3">
        <v>2.82624664006E-5</v>
      </c>
      <c r="E67" s="3">
        <v>3.57991241074E-4</v>
      </c>
    </row>
    <row r="68" spans="1:5" x14ac:dyDescent="0.2">
      <c r="A68" s="5" t="s">
        <v>992</v>
      </c>
      <c r="B68" t="s">
        <v>993</v>
      </c>
      <c r="C68" t="s">
        <v>798</v>
      </c>
      <c r="D68" s="3">
        <v>7.4217162217600002E-6</v>
      </c>
      <c r="E68" s="3">
        <v>3.7665209825399999E-4</v>
      </c>
    </row>
    <row r="69" spans="1:5" x14ac:dyDescent="0.2">
      <c r="A69" s="5" t="s">
        <v>994</v>
      </c>
      <c r="B69" t="s">
        <v>995</v>
      </c>
      <c r="C69" t="s">
        <v>791</v>
      </c>
      <c r="D69" s="3">
        <v>2.9827909024999999E-5</v>
      </c>
      <c r="E69" s="3">
        <v>3.7881444461800002E-4</v>
      </c>
    </row>
    <row r="70" spans="1:5" x14ac:dyDescent="0.2">
      <c r="A70" s="5" t="s">
        <v>996</v>
      </c>
      <c r="B70" t="s">
        <v>997</v>
      </c>
      <c r="C70" t="s">
        <v>791</v>
      </c>
      <c r="D70" s="3">
        <v>3.6314650858399997E-5</v>
      </c>
      <c r="E70" s="3">
        <v>4.1398701978599998E-4</v>
      </c>
    </row>
    <row r="71" spans="1:5" x14ac:dyDescent="0.2">
      <c r="A71" s="5" t="s">
        <v>895</v>
      </c>
      <c r="B71" t="s">
        <v>896</v>
      </c>
      <c r="C71" t="s">
        <v>897</v>
      </c>
      <c r="D71" s="3">
        <v>1.1813044755200001E-5</v>
      </c>
      <c r="E71" s="3">
        <v>5.19773969231E-4</v>
      </c>
    </row>
    <row r="72" spans="1:5" x14ac:dyDescent="0.2">
      <c r="A72" s="5" t="s">
        <v>998</v>
      </c>
      <c r="B72" t="s">
        <v>999</v>
      </c>
      <c r="C72" t="s">
        <v>897</v>
      </c>
      <c r="D72" s="3">
        <v>1.1789924298800001E-5</v>
      </c>
      <c r="E72" s="3">
        <v>5.8949621494199997E-4</v>
      </c>
    </row>
    <row r="73" spans="1:5" x14ac:dyDescent="0.2">
      <c r="A73" s="5" t="s">
        <v>1000</v>
      </c>
      <c r="B73" t="s">
        <v>1001</v>
      </c>
      <c r="C73" t="s">
        <v>791</v>
      </c>
      <c r="D73" s="3">
        <v>1.36882413476E-4</v>
      </c>
      <c r="E73" s="3">
        <v>8.1216898662199997E-4</v>
      </c>
    </row>
    <row r="74" spans="1:5" x14ac:dyDescent="0.2">
      <c r="A74" s="5" t="s">
        <v>1002</v>
      </c>
      <c r="B74" t="s">
        <v>1003</v>
      </c>
      <c r="C74" t="s">
        <v>791</v>
      </c>
      <c r="D74" s="3">
        <v>1.4704263870200001E-4</v>
      </c>
      <c r="E74" s="3">
        <v>8.1792467778099998E-4</v>
      </c>
    </row>
    <row r="75" spans="1:5" x14ac:dyDescent="0.2">
      <c r="A75" s="5" t="s">
        <v>1004</v>
      </c>
      <c r="B75" t="s">
        <v>1005</v>
      </c>
      <c r="C75" t="s">
        <v>798</v>
      </c>
      <c r="D75" s="3">
        <v>2.19683993052E-5</v>
      </c>
      <c r="E75" s="3">
        <v>1.0291350136100001E-3</v>
      </c>
    </row>
    <row r="76" spans="1:5" x14ac:dyDescent="0.2">
      <c r="A76" s="5" t="s">
        <v>1006</v>
      </c>
      <c r="B76" t="s">
        <v>1007</v>
      </c>
      <c r="C76" t="s">
        <v>798</v>
      </c>
      <c r="D76" s="3">
        <v>5.6930690614299999E-5</v>
      </c>
      <c r="E76" s="3">
        <v>1.1481022607200001E-3</v>
      </c>
    </row>
    <row r="77" spans="1:5" x14ac:dyDescent="0.2">
      <c r="A77" s="5" t="s">
        <v>839</v>
      </c>
      <c r="B77" t="s">
        <v>840</v>
      </c>
      <c r="C77" t="s">
        <v>798</v>
      </c>
      <c r="D77" s="3">
        <v>3.9126081759900002E-5</v>
      </c>
      <c r="E77" s="3">
        <v>1.1951239519399999E-3</v>
      </c>
    </row>
    <row r="78" spans="1:5" x14ac:dyDescent="0.2">
      <c r="A78" s="5" t="s">
        <v>1008</v>
      </c>
      <c r="B78" t="s">
        <v>1009</v>
      </c>
      <c r="C78" t="s">
        <v>791</v>
      </c>
      <c r="D78" s="3">
        <v>1.1646216898499999E-4</v>
      </c>
      <c r="E78" s="3">
        <v>1.2069715694800001E-3</v>
      </c>
    </row>
    <row r="79" spans="1:5" x14ac:dyDescent="0.2">
      <c r="A79" s="5" t="s">
        <v>1010</v>
      </c>
      <c r="B79" t="s">
        <v>1011</v>
      </c>
      <c r="C79" t="s">
        <v>791</v>
      </c>
      <c r="D79" s="3">
        <v>2.5402115680599999E-4</v>
      </c>
      <c r="E79" s="3">
        <v>1.3298754679799999E-3</v>
      </c>
    </row>
    <row r="80" spans="1:5" x14ac:dyDescent="0.2">
      <c r="A80" s="5" t="s">
        <v>1012</v>
      </c>
      <c r="B80" t="s">
        <v>1013</v>
      </c>
      <c r="C80" t="s">
        <v>897</v>
      </c>
      <c r="D80" s="3">
        <v>4.7848071412900001E-5</v>
      </c>
      <c r="E80" s="3">
        <v>1.4035434281100001E-3</v>
      </c>
    </row>
    <row r="81" spans="1:5" x14ac:dyDescent="0.2">
      <c r="A81" s="5" t="s">
        <v>1014</v>
      </c>
      <c r="B81" t="s">
        <v>1015</v>
      </c>
      <c r="C81" t="s">
        <v>798</v>
      </c>
      <c r="D81" s="3">
        <v>5.1099413419199997E-5</v>
      </c>
      <c r="E81" s="3">
        <v>1.4307835757400001E-3</v>
      </c>
    </row>
    <row r="82" spans="1:5" x14ac:dyDescent="0.2">
      <c r="A82" s="5" t="s">
        <v>1016</v>
      </c>
      <c r="B82" t="s">
        <v>1017</v>
      </c>
      <c r="C82" t="s">
        <v>791</v>
      </c>
      <c r="D82" s="3">
        <v>1.59977800529E-4</v>
      </c>
      <c r="E82" s="3">
        <v>1.51978910503E-3</v>
      </c>
    </row>
    <row r="83" spans="1:5" x14ac:dyDescent="0.2">
      <c r="A83" s="5" t="s">
        <v>1018</v>
      </c>
      <c r="B83" t="s">
        <v>1019</v>
      </c>
      <c r="C83" t="s">
        <v>798</v>
      </c>
      <c r="D83" s="3">
        <v>6.4220937279399999E-5</v>
      </c>
      <c r="E83" s="3">
        <v>1.65986422507E-3</v>
      </c>
    </row>
    <row r="84" spans="1:5" x14ac:dyDescent="0.2">
      <c r="A84" s="5" t="s">
        <v>1020</v>
      </c>
      <c r="B84" t="s">
        <v>1021</v>
      </c>
      <c r="C84" t="s">
        <v>791</v>
      </c>
      <c r="D84" s="3">
        <v>1.4704263870200001E-4</v>
      </c>
      <c r="E84" s="3">
        <v>1.69767410138E-3</v>
      </c>
    </row>
    <row r="85" spans="1:5" x14ac:dyDescent="0.2">
      <c r="A85" s="5" t="s">
        <v>1022</v>
      </c>
      <c r="B85" t="s">
        <v>1023</v>
      </c>
      <c r="C85" t="s">
        <v>798</v>
      </c>
      <c r="D85" s="3">
        <v>7.7879994032800006E-5</v>
      </c>
      <c r="E85" s="3">
        <v>1.79647424556E-3</v>
      </c>
    </row>
    <row r="86" spans="1:5" x14ac:dyDescent="0.2">
      <c r="A86" s="5" t="s">
        <v>1024</v>
      </c>
      <c r="B86" t="s">
        <v>1025</v>
      </c>
      <c r="C86" t="s">
        <v>798</v>
      </c>
      <c r="D86" s="3">
        <v>8.0199743105199996E-5</v>
      </c>
      <c r="E86" s="3">
        <v>1.79647424556E-3</v>
      </c>
    </row>
    <row r="87" spans="1:5" x14ac:dyDescent="0.2">
      <c r="A87" s="5" t="s">
        <v>1026</v>
      </c>
      <c r="B87" t="s">
        <v>1027</v>
      </c>
      <c r="C87" t="s">
        <v>798</v>
      </c>
      <c r="D87" s="3">
        <v>4.2869736735199999E-5</v>
      </c>
      <c r="E87" s="3">
        <v>1.8648335479799999E-3</v>
      </c>
    </row>
    <row r="88" spans="1:5" x14ac:dyDescent="0.2">
      <c r="A88" s="5" t="s">
        <v>1028</v>
      </c>
      <c r="B88" t="s">
        <v>1029</v>
      </c>
      <c r="C88" t="s">
        <v>791</v>
      </c>
      <c r="D88" s="3">
        <v>4.49625339649E-4</v>
      </c>
      <c r="E88" s="3">
        <v>2.2231475127099999E-3</v>
      </c>
    </row>
    <row r="89" spans="1:5" x14ac:dyDescent="0.2">
      <c r="A89" s="5" t="s">
        <v>803</v>
      </c>
      <c r="B89" t="s">
        <v>804</v>
      </c>
      <c r="C89" t="s">
        <v>791</v>
      </c>
      <c r="D89" s="3">
        <v>2.13088652785E-4</v>
      </c>
      <c r="E89" s="3">
        <v>2.2476805722500002E-3</v>
      </c>
    </row>
    <row r="90" spans="1:5" x14ac:dyDescent="0.2">
      <c r="A90" s="5" t="s">
        <v>1030</v>
      </c>
      <c r="B90" t="s">
        <v>1031</v>
      </c>
      <c r="C90" t="s">
        <v>791</v>
      </c>
      <c r="D90" s="3">
        <v>2.3007753889099999E-4</v>
      </c>
      <c r="E90" s="3">
        <v>2.2476805722500002E-3</v>
      </c>
    </row>
    <row r="91" spans="1:5" x14ac:dyDescent="0.2">
      <c r="A91" s="5" t="s">
        <v>1032</v>
      </c>
      <c r="B91" t="s">
        <v>1033</v>
      </c>
      <c r="C91" t="s">
        <v>897</v>
      </c>
      <c r="D91" s="3">
        <v>7.2353916468499997E-5</v>
      </c>
      <c r="E91" s="3">
        <v>2.41179721562E-3</v>
      </c>
    </row>
    <row r="92" spans="1:5" x14ac:dyDescent="0.2">
      <c r="A92" s="5" t="s">
        <v>1034</v>
      </c>
      <c r="B92" t="s">
        <v>1035</v>
      </c>
      <c r="C92" t="s">
        <v>791</v>
      </c>
      <c r="D92" s="3">
        <v>1.4704263870200001E-4</v>
      </c>
      <c r="E92" s="3">
        <v>2.5487390708400001E-3</v>
      </c>
    </row>
    <row r="93" spans="1:5" x14ac:dyDescent="0.2">
      <c r="A93" s="5" t="s">
        <v>1036</v>
      </c>
      <c r="B93" t="s">
        <v>1037</v>
      </c>
      <c r="C93" t="s">
        <v>798</v>
      </c>
      <c r="D93" s="3">
        <v>1.6487807347700001E-4</v>
      </c>
      <c r="E93" s="3">
        <v>2.8500352701099998E-3</v>
      </c>
    </row>
    <row r="94" spans="1:5" x14ac:dyDescent="0.2">
      <c r="A94" s="5" t="s">
        <v>1038</v>
      </c>
      <c r="B94" t="s">
        <v>1039</v>
      </c>
      <c r="C94" t="s">
        <v>798</v>
      </c>
      <c r="D94" s="3">
        <v>2.00582224513E-4</v>
      </c>
      <c r="E94" s="3">
        <v>3.03380614576E-3</v>
      </c>
    </row>
    <row r="95" spans="1:5" x14ac:dyDescent="0.2">
      <c r="A95" s="5" t="s">
        <v>843</v>
      </c>
      <c r="B95" t="s">
        <v>844</v>
      </c>
      <c r="C95" t="s">
        <v>791</v>
      </c>
      <c r="D95" s="3">
        <v>3.4978860697500001E-4</v>
      </c>
      <c r="E95" s="3">
        <v>3.0673770150099998E-3</v>
      </c>
    </row>
    <row r="96" spans="1:5" x14ac:dyDescent="0.2">
      <c r="A96" s="5" t="s">
        <v>1040</v>
      </c>
      <c r="B96" t="s">
        <v>1041</v>
      </c>
      <c r="C96" t="s">
        <v>791</v>
      </c>
      <c r="D96" s="3">
        <v>3.8228569460000003E-4</v>
      </c>
      <c r="E96" s="3">
        <v>3.2544960555600001E-3</v>
      </c>
    </row>
    <row r="97" spans="1:5" x14ac:dyDescent="0.2">
      <c r="A97" s="5" t="s">
        <v>1042</v>
      </c>
      <c r="B97" t="s">
        <v>1043</v>
      </c>
      <c r="C97" t="s">
        <v>791</v>
      </c>
      <c r="D97" s="3">
        <v>3.8438929790099999E-4</v>
      </c>
      <c r="E97" s="3">
        <v>3.2544960555600001E-3</v>
      </c>
    </row>
    <row r="98" spans="1:5" x14ac:dyDescent="0.2">
      <c r="A98" s="5" t="s">
        <v>1044</v>
      </c>
      <c r="B98" t="s">
        <v>1045</v>
      </c>
      <c r="C98" t="s">
        <v>798</v>
      </c>
      <c r="D98" s="3">
        <v>2.2761741277899999E-5</v>
      </c>
      <c r="E98" s="3">
        <v>3.3717602057099999E-3</v>
      </c>
    </row>
    <row r="99" spans="1:5" x14ac:dyDescent="0.2">
      <c r="A99" s="5" t="s">
        <v>1046</v>
      </c>
      <c r="B99" t="s">
        <v>1047</v>
      </c>
      <c r="C99" t="s">
        <v>798</v>
      </c>
      <c r="D99" s="3">
        <v>2.69202411634E-5</v>
      </c>
      <c r="E99" s="3">
        <v>3.3717602057099999E-3</v>
      </c>
    </row>
    <row r="100" spans="1:5" x14ac:dyDescent="0.2">
      <c r="A100" s="5" t="s">
        <v>1048</v>
      </c>
      <c r="B100" t="s">
        <v>1049</v>
      </c>
      <c r="C100" t="s">
        <v>798</v>
      </c>
      <c r="D100" s="3">
        <v>3.0945703609600001E-4</v>
      </c>
      <c r="E100" s="3">
        <v>4.1604779297299997E-3</v>
      </c>
    </row>
    <row r="101" spans="1:5" x14ac:dyDescent="0.2">
      <c r="A101" s="5" t="s">
        <v>1050</v>
      </c>
      <c r="B101" t="s">
        <v>1051</v>
      </c>
      <c r="C101" t="s">
        <v>798</v>
      </c>
      <c r="D101" s="3">
        <v>1.0802611645699999E-4</v>
      </c>
      <c r="E101" s="3">
        <v>4.3858603281500003E-3</v>
      </c>
    </row>
    <row r="102" spans="1:5" x14ac:dyDescent="0.2">
      <c r="A102" s="5" t="s">
        <v>1052</v>
      </c>
      <c r="B102" t="s">
        <v>1053</v>
      </c>
      <c r="C102" t="s">
        <v>897</v>
      </c>
      <c r="D102" s="3">
        <v>2.8200652378800002E-4</v>
      </c>
      <c r="E102" s="3">
        <v>5.1775757497900003E-3</v>
      </c>
    </row>
    <row r="103" spans="1:5" x14ac:dyDescent="0.2">
      <c r="A103" s="5" t="s">
        <v>1054</v>
      </c>
      <c r="B103" t="s">
        <v>1055</v>
      </c>
      <c r="C103" t="s">
        <v>897</v>
      </c>
      <c r="D103" s="3">
        <v>4.1980343917199999E-4</v>
      </c>
      <c r="E103" s="3">
        <v>5.1775757497900003E-3</v>
      </c>
    </row>
    <row r="104" spans="1:5" x14ac:dyDescent="0.2">
      <c r="A104" s="5" t="s">
        <v>831</v>
      </c>
      <c r="B104" t="s">
        <v>832</v>
      </c>
      <c r="C104" t="s">
        <v>798</v>
      </c>
      <c r="D104" s="3">
        <v>2.5745705260399998E-4</v>
      </c>
      <c r="E104" s="3">
        <v>5.4065981046800002E-3</v>
      </c>
    </row>
    <row r="105" spans="1:5" x14ac:dyDescent="0.2">
      <c r="A105" s="5" t="s">
        <v>1056</v>
      </c>
      <c r="B105" t="s">
        <v>1057</v>
      </c>
      <c r="C105" t="s">
        <v>798</v>
      </c>
      <c r="D105" s="3">
        <v>4.8211394664699999E-4</v>
      </c>
      <c r="E105" s="3">
        <v>5.8335787544300001E-3</v>
      </c>
    </row>
    <row r="106" spans="1:5" x14ac:dyDescent="0.2">
      <c r="A106" s="5" t="s">
        <v>817</v>
      </c>
      <c r="B106" t="s">
        <v>818</v>
      </c>
      <c r="C106" t="s">
        <v>791</v>
      </c>
      <c r="D106" s="3">
        <v>1.3092423334700001E-3</v>
      </c>
      <c r="E106" s="3">
        <v>6.1023854779000001E-3</v>
      </c>
    </row>
    <row r="107" spans="1:5" x14ac:dyDescent="0.2">
      <c r="A107" s="5" t="s">
        <v>1058</v>
      </c>
      <c r="B107" t="s">
        <v>1059</v>
      </c>
      <c r="C107" t="s">
        <v>791</v>
      </c>
      <c r="D107" s="3">
        <v>1.3713225793E-3</v>
      </c>
      <c r="E107" s="3">
        <v>6.1023854779000001E-3</v>
      </c>
    </row>
    <row r="108" spans="1:5" x14ac:dyDescent="0.2">
      <c r="A108" s="5" t="s">
        <v>1060</v>
      </c>
      <c r="B108" t="s">
        <v>1061</v>
      </c>
      <c r="C108" t="s">
        <v>798</v>
      </c>
      <c r="D108" s="3">
        <v>7.7520340822000006E-5</v>
      </c>
      <c r="E108" s="3">
        <v>7.0342483399000004E-3</v>
      </c>
    </row>
    <row r="109" spans="1:5" x14ac:dyDescent="0.2">
      <c r="A109" s="5" t="s">
        <v>1062</v>
      </c>
      <c r="B109" t="s">
        <v>1063</v>
      </c>
      <c r="C109" t="s">
        <v>798</v>
      </c>
      <c r="D109" s="3">
        <v>8.4242495088599997E-5</v>
      </c>
      <c r="E109" s="3">
        <v>7.0342483399000004E-3</v>
      </c>
    </row>
    <row r="110" spans="1:5" x14ac:dyDescent="0.2">
      <c r="A110" s="5" t="s">
        <v>1064</v>
      </c>
      <c r="B110" t="s">
        <v>1065</v>
      </c>
      <c r="C110" t="s">
        <v>798</v>
      </c>
      <c r="D110" s="3">
        <v>1.0219106207800001E-4</v>
      </c>
      <c r="E110" s="3">
        <v>7.3139603001300003E-3</v>
      </c>
    </row>
    <row r="111" spans="1:5" x14ac:dyDescent="0.2">
      <c r="A111" s="5" t="s">
        <v>1066</v>
      </c>
      <c r="B111" t="s">
        <v>1067</v>
      </c>
      <c r="C111" t="s">
        <v>798</v>
      </c>
      <c r="D111" s="3">
        <v>1.1963512762399999E-4</v>
      </c>
      <c r="E111" s="3">
        <v>7.4921498674300003E-3</v>
      </c>
    </row>
    <row r="112" spans="1:5" x14ac:dyDescent="0.2">
      <c r="A112" s="5" t="s">
        <v>1068</v>
      </c>
      <c r="B112" t="s">
        <v>1069</v>
      </c>
      <c r="C112" t="s">
        <v>798</v>
      </c>
      <c r="D112" s="3">
        <v>4.4086037608600002E-4</v>
      </c>
      <c r="E112" s="3">
        <v>8.7134756685199998E-3</v>
      </c>
    </row>
    <row r="113" spans="1:5" x14ac:dyDescent="0.2">
      <c r="A113" s="5" t="s">
        <v>1070</v>
      </c>
      <c r="B113" t="s">
        <v>1071</v>
      </c>
      <c r="C113" t="s">
        <v>798</v>
      </c>
      <c r="D113" s="3">
        <v>2.3711930345800001E-4</v>
      </c>
      <c r="E113" s="3">
        <v>8.8119821019800003E-3</v>
      </c>
    </row>
    <row r="114" spans="1:5" x14ac:dyDescent="0.2">
      <c r="A114" s="5" t="s">
        <v>1072</v>
      </c>
      <c r="B114" t="s">
        <v>1073</v>
      </c>
      <c r="C114" t="s">
        <v>798</v>
      </c>
      <c r="D114" s="3">
        <v>2.4598308002300002E-4</v>
      </c>
      <c r="E114" s="3">
        <v>8.8119821019800003E-3</v>
      </c>
    </row>
    <row r="115" spans="1:5" x14ac:dyDescent="0.2">
      <c r="A115" s="5" t="s">
        <v>1074</v>
      </c>
      <c r="B115" t="s">
        <v>1075</v>
      </c>
      <c r="C115" t="s">
        <v>791</v>
      </c>
      <c r="D115" s="3">
        <v>1.1536380718499999E-3</v>
      </c>
      <c r="E115" s="3">
        <v>9.3939100136199993E-3</v>
      </c>
    </row>
    <row r="116" spans="1:5" x14ac:dyDescent="0.2">
      <c r="A116" s="5" t="s">
        <v>1076</v>
      </c>
      <c r="B116" t="s">
        <v>1077</v>
      </c>
      <c r="C116" t="s">
        <v>791</v>
      </c>
      <c r="D116" s="3">
        <v>2.30764791575E-3</v>
      </c>
      <c r="E116" s="3">
        <v>9.7800316429399996E-3</v>
      </c>
    </row>
    <row r="117" spans="1:5" x14ac:dyDescent="0.2">
      <c r="A117" s="5" t="s">
        <v>1078</v>
      </c>
      <c r="B117" t="s">
        <v>1079</v>
      </c>
      <c r="C117" t="s">
        <v>791</v>
      </c>
      <c r="D117" s="3">
        <v>1.2643865774500001E-3</v>
      </c>
      <c r="E117" s="3">
        <v>1.0036068458500001E-2</v>
      </c>
    </row>
    <row r="118" spans="1:5" x14ac:dyDescent="0.2">
      <c r="A118" s="5" t="s">
        <v>898</v>
      </c>
      <c r="B118" t="s">
        <v>899</v>
      </c>
      <c r="C118" t="s">
        <v>791</v>
      </c>
      <c r="D118" s="3">
        <v>2.52554323948E-3</v>
      </c>
      <c r="E118" s="3">
        <v>1.02169703779E-2</v>
      </c>
    </row>
    <row r="119" spans="1:5" x14ac:dyDescent="0.2">
      <c r="A119" s="5" t="s">
        <v>1080</v>
      </c>
      <c r="B119" t="s">
        <v>1081</v>
      </c>
      <c r="C119" t="s">
        <v>791</v>
      </c>
      <c r="D119" s="3">
        <v>1.3976830337099999E-3</v>
      </c>
      <c r="E119" s="3">
        <v>1.06223910562E-2</v>
      </c>
    </row>
    <row r="120" spans="1:5" x14ac:dyDescent="0.2">
      <c r="A120" s="5" t="s">
        <v>1082</v>
      </c>
      <c r="B120" t="s">
        <v>1083</v>
      </c>
      <c r="C120" t="s">
        <v>791</v>
      </c>
      <c r="D120" s="3">
        <v>8.5135396240400003E-4</v>
      </c>
      <c r="E120" s="3">
        <v>1.10676015113E-2</v>
      </c>
    </row>
    <row r="121" spans="1:5" x14ac:dyDescent="0.2">
      <c r="A121" s="5" t="s">
        <v>1084</v>
      </c>
      <c r="B121" t="s">
        <v>1085</v>
      </c>
      <c r="C121" t="s">
        <v>791</v>
      </c>
      <c r="D121" s="3">
        <v>3.2009545693399998E-3</v>
      </c>
      <c r="E121" s="3">
        <v>1.2386302464E-2</v>
      </c>
    </row>
    <row r="122" spans="1:5" x14ac:dyDescent="0.2">
      <c r="A122" s="5" t="s">
        <v>1086</v>
      </c>
      <c r="B122" t="s">
        <v>1087</v>
      </c>
      <c r="C122" t="s">
        <v>798</v>
      </c>
      <c r="D122" s="3">
        <v>2.3488707142900001E-4</v>
      </c>
      <c r="E122" s="3">
        <v>1.30753803095E-2</v>
      </c>
    </row>
    <row r="123" spans="1:5" x14ac:dyDescent="0.2">
      <c r="A123" s="5" t="s">
        <v>1088</v>
      </c>
      <c r="B123" t="s">
        <v>1089</v>
      </c>
      <c r="C123" t="s">
        <v>798</v>
      </c>
      <c r="D123" s="3">
        <v>3.50929820956E-4</v>
      </c>
      <c r="E123" s="3">
        <v>1.49240719856E-2</v>
      </c>
    </row>
    <row r="124" spans="1:5" x14ac:dyDescent="0.2">
      <c r="A124" s="5" t="s">
        <v>1090</v>
      </c>
      <c r="B124" t="s">
        <v>1091</v>
      </c>
      <c r="C124" t="s">
        <v>798</v>
      </c>
      <c r="D124" s="3">
        <v>3.5394583403299999E-4</v>
      </c>
      <c r="E124" s="3">
        <v>1.49240719856E-2</v>
      </c>
    </row>
    <row r="125" spans="1:5" x14ac:dyDescent="0.2">
      <c r="A125" s="5" t="s">
        <v>1092</v>
      </c>
      <c r="B125" t="s">
        <v>1093</v>
      </c>
      <c r="C125" t="s">
        <v>798</v>
      </c>
      <c r="D125" s="3">
        <v>3.5746280205100001E-4</v>
      </c>
      <c r="E125" s="3">
        <v>1.49240719856E-2</v>
      </c>
    </row>
    <row r="126" spans="1:5" x14ac:dyDescent="0.2">
      <c r="A126" s="5" t="s">
        <v>1094</v>
      </c>
      <c r="B126" t="s">
        <v>1095</v>
      </c>
      <c r="C126" t="s">
        <v>791</v>
      </c>
      <c r="D126" s="3">
        <v>4.0814652570200002E-3</v>
      </c>
      <c r="E126" s="3">
        <v>1.5135433661399999E-2</v>
      </c>
    </row>
    <row r="127" spans="1:5" x14ac:dyDescent="0.2">
      <c r="A127" s="5" t="s">
        <v>1096</v>
      </c>
      <c r="B127" t="s">
        <v>1097</v>
      </c>
      <c r="C127" t="s">
        <v>897</v>
      </c>
      <c r="D127" s="3">
        <v>2.40867783544E-4</v>
      </c>
      <c r="E127" s="3">
        <v>1.5174670363300001E-2</v>
      </c>
    </row>
    <row r="128" spans="1:5" x14ac:dyDescent="0.2">
      <c r="A128" s="5" t="s">
        <v>1098</v>
      </c>
      <c r="B128" t="s">
        <v>1099</v>
      </c>
      <c r="C128" t="s">
        <v>798</v>
      </c>
      <c r="D128" s="3">
        <v>1.4247766131200001E-3</v>
      </c>
      <c r="E128" s="3">
        <v>1.5672542744300001E-2</v>
      </c>
    </row>
    <row r="129" spans="1:5" x14ac:dyDescent="0.2">
      <c r="A129" s="5" t="s">
        <v>1100</v>
      </c>
      <c r="B129" t="s">
        <v>1101</v>
      </c>
      <c r="C129" t="s">
        <v>897</v>
      </c>
      <c r="D129" s="3">
        <v>7.3109131644400003E-4</v>
      </c>
      <c r="E129" s="3">
        <v>1.5688768266300002E-2</v>
      </c>
    </row>
    <row r="130" spans="1:5" x14ac:dyDescent="0.2">
      <c r="A130" s="5" t="s">
        <v>1102</v>
      </c>
      <c r="B130" t="s">
        <v>1103</v>
      </c>
      <c r="C130" t="s">
        <v>897</v>
      </c>
      <c r="D130" s="3">
        <v>8.9140728785899997E-4</v>
      </c>
      <c r="E130" s="3">
        <v>1.5688768266300002E-2</v>
      </c>
    </row>
    <row r="131" spans="1:5" x14ac:dyDescent="0.2">
      <c r="A131" s="5" t="s">
        <v>1104</v>
      </c>
      <c r="B131" t="s">
        <v>1105</v>
      </c>
      <c r="C131" t="s">
        <v>798</v>
      </c>
      <c r="D131" s="3">
        <v>4.0972197794800002E-4</v>
      </c>
      <c r="E131" s="3">
        <v>1.5790054688600001E-2</v>
      </c>
    </row>
    <row r="132" spans="1:5" x14ac:dyDescent="0.2">
      <c r="A132" s="5" t="s">
        <v>1106</v>
      </c>
      <c r="B132" t="s">
        <v>1107</v>
      </c>
      <c r="C132" t="s">
        <v>791</v>
      </c>
      <c r="D132" s="3">
        <v>2.30764791575E-3</v>
      </c>
      <c r="E132" s="3">
        <v>1.6140750249399999E-2</v>
      </c>
    </row>
    <row r="133" spans="1:5" x14ac:dyDescent="0.2">
      <c r="A133" s="5" t="s">
        <v>1108</v>
      </c>
      <c r="B133" t="s">
        <v>1109</v>
      </c>
      <c r="C133" t="s">
        <v>791</v>
      </c>
      <c r="D133" s="3">
        <v>2.4069539845599998E-3</v>
      </c>
      <c r="E133" s="3">
        <v>1.6140750249399999E-2</v>
      </c>
    </row>
    <row r="134" spans="1:5" x14ac:dyDescent="0.2">
      <c r="A134" s="5" t="s">
        <v>1110</v>
      </c>
      <c r="B134" t="s">
        <v>1111</v>
      </c>
      <c r="C134" t="s">
        <v>798</v>
      </c>
      <c r="D134" s="3">
        <v>1.60786845369E-3</v>
      </c>
      <c r="E134" s="3">
        <v>1.62126735747E-2</v>
      </c>
    </row>
    <row r="135" spans="1:5" x14ac:dyDescent="0.2">
      <c r="A135" s="5" t="s">
        <v>1112</v>
      </c>
      <c r="B135" t="s">
        <v>1113</v>
      </c>
      <c r="C135" t="s">
        <v>798</v>
      </c>
      <c r="D135" s="3">
        <v>4.9394365333400002E-4</v>
      </c>
      <c r="E135" s="3">
        <v>1.6711760271099999E-2</v>
      </c>
    </row>
    <row r="136" spans="1:5" x14ac:dyDescent="0.2">
      <c r="A136" s="5" t="s">
        <v>1114</v>
      </c>
      <c r="B136" t="s">
        <v>1115</v>
      </c>
      <c r="C136" t="s">
        <v>798</v>
      </c>
      <c r="D136" s="3">
        <v>5.2882023505500004E-4</v>
      </c>
      <c r="E136" s="3">
        <v>1.6950080165700002E-2</v>
      </c>
    </row>
    <row r="137" spans="1:5" x14ac:dyDescent="0.2">
      <c r="A137" s="5" t="s">
        <v>1116</v>
      </c>
      <c r="B137" t="s">
        <v>1117</v>
      </c>
      <c r="C137" t="s">
        <v>791</v>
      </c>
      <c r="D137" s="3">
        <v>2.33101046858E-3</v>
      </c>
      <c r="E137" s="3">
        <v>1.7414019382899999E-2</v>
      </c>
    </row>
    <row r="138" spans="1:5" x14ac:dyDescent="0.2">
      <c r="A138" s="5" t="s">
        <v>1118</v>
      </c>
      <c r="B138" t="s">
        <v>1119</v>
      </c>
      <c r="C138" t="s">
        <v>791</v>
      </c>
      <c r="D138" s="3">
        <v>5.09853473631E-3</v>
      </c>
      <c r="E138" s="3">
        <v>1.8150783661200001E-2</v>
      </c>
    </row>
    <row r="139" spans="1:5" x14ac:dyDescent="0.2">
      <c r="A139" s="5" t="s">
        <v>1120</v>
      </c>
      <c r="B139" t="s">
        <v>1121</v>
      </c>
      <c r="C139" t="s">
        <v>798</v>
      </c>
      <c r="D139" s="3">
        <v>5.2391226710999999E-4</v>
      </c>
      <c r="E139" s="3">
        <v>1.8748574701600001E-2</v>
      </c>
    </row>
    <row r="140" spans="1:5" x14ac:dyDescent="0.2">
      <c r="A140" s="5" t="s">
        <v>1122</v>
      </c>
      <c r="B140" t="s">
        <v>1123</v>
      </c>
      <c r="C140" t="s">
        <v>798</v>
      </c>
      <c r="D140" s="3">
        <v>6.2712234986199997E-4</v>
      </c>
      <c r="E140" s="3">
        <v>1.8860858819300001E-2</v>
      </c>
    </row>
    <row r="141" spans="1:5" x14ac:dyDescent="0.2">
      <c r="A141" s="5" t="s">
        <v>1124</v>
      </c>
      <c r="B141" t="s">
        <v>1125</v>
      </c>
      <c r="C141" t="s">
        <v>798</v>
      </c>
      <c r="D141" s="3">
        <v>6.50374442045E-4</v>
      </c>
      <c r="E141" s="3">
        <v>1.8860858819300001E-2</v>
      </c>
    </row>
    <row r="142" spans="1:5" x14ac:dyDescent="0.2">
      <c r="A142" s="5" t="s">
        <v>1126</v>
      </c>
      <c r="B142" t="s">
        <v>1127</v>
      </c>
      <c r="C142" t="s">
        <v>791</v>
      </c>
      <c r="D142" s="3">
        <v>2.85588976453E-3</v>
      </c>
      <c r="E142" s="3">
        <v>2.01498888942E-2</v>
      </c>
    </row>
    <row r="143" spans="1:5" x14ac:dyDescent="0.2">
      <c r="A143" s="5" t="s">
        <v>900</v>
      </c>
      <c r="B143" t="s">
        <v>901</v>
      </c>
      <c r="C143" t="s">
        <v>791</v>
      </c>
      <c r="D143" s="3">
        <v>6.15612771854E-3</v>
      </c>
      <c r="E143" s="3">
        <v>2.0425551463099999E-2</v>
      </c>
    </row>
    <row r="144" spans="1:5" x14ac:dyDescent="0.2">
      <c r="A144" s="5" t="s">
        <v>1128</v>
      </c>
      <c r="B144" t="s">
        <v>1129</v>
      </c>
      <c r="C144" t="s">
        <v>791</v>
      </c>
      <c r="D144" s="3">
        <v>6.1965156123900004E-3</v>
      </c>
      <c r="E144" s="3">
        <v>2.0425551463099999E-2</v>
      </c>
    </row>
    <row r="145" spans="1:5" x14ac:dyDescent="0.2">
      <c r="A145" s="5" t="s">
        <v>1130</v>
      </c>
      <c r="B145" t="s">
        <v>1131</v>
      </c>
      <c r="C145" t="s">
        <v>791</v>
      </c>
      <c r="D145" s="3">
        <v>3.3477981855100001E-3</v>
      </c>
      <c r="E145" s="3">
        <v>2.06519827889E-2</v>
      </c>
    </row>
    <row r="146" spans="1:5" x14ac:dyDescent="0.2">
      <c r="A146" s="5" t="s">
        <v>1132</v>
      </c>
      <c r="B146" t="s">
        <v>1133</v>
      </c>
      <c r="C146" t="s">
        <v>791</v>
      </c>
      <c r="D146" s="3">
        <v>3.4419971314800001E-3</v>
      </c>
      <c r="E146" s="3">
        <v>2.06519827889E-2</v>
      </c>
    </row>
    <row r="147" spans="1:5" x14ac:dyDescent="0.2">
      <c r="A147" s="5" t="s">
        <v>1134</v>
      </c>
      <c r="B147" t="s">
        <v>1135</v>
      </c>
      <c r="C147" t="s">
        <v>897</v>
      </c>
      <c r="D147" s="3">
        <v>8.4014992759600001E-4</v>
      </c>
      <c r="E147" s="3">
        <v>2.1003748189900001E-2</v>
      </c>
    </row>
    <row r="148" spans="1:5" x14ac:dyDescent="0.2">
      <c r="A148" s="5" t="s">
        <v>825</v>
      </c>
      <c r="B148" t="s">
        <v>826</v>
      </c>
      <c r="C148" t="s">
        <v>798</v>
      </c>
      <c r="D148" s="3">
        <v>6.4802355631299997E-4</v>
      </c>
      <c r="E148" s="3">
        <v>2.1643986780900001E-2</v>
      </c>
    </row>
    <row r="149" spans="1:5" x14ac:dyDescent="0.2">
      <c r="A149" s="5" t="s">
        <v>1136</v>
      </c>
      <c r="B149" t="s">
        <v>1137</v>
      </c>
      <c r="C149" t="s">
        <v>798</v>
      </c>
      <c r="D149" s="3">
        <v>1.2116821269200001E-3</v>
      </c>
      <c r="E149" s="3">
        <v>2.26180663691E-2</v>
      </c>
    </row>
    <row r="150" spans="1:5" x14ac:dyDescent="0.2">
      <c r="A150" s="5" t="s">
        <v>1138</v>
      </c>
      <c r="B150" t="s">
        <v>1139</v>
      </c>
      <c r="C150" t="s">
        <v>798</v>
      </c>
      <c r="D150" s="3">
        <v>1.29244892811E-3</v>
      </c>
      <c r="E150" s="3">
        <v>2.2855938939199998E-2</v>
      </c>
    </row>
    <row r="151" spans="1:5" x14ac:dyDescent="0.2">
      <c r="A151" s="5" t="s">
        <v>1140</v>
      </c>
      <c r="B151" t="s">
        <v>1141</v>
      </c>
      <c r="C151" t="s">
        <v>798</v>
      </c>
      <c r="D151" s="3">
        <v>7.3678946748100005E-4</v>
      </c>
      <c r="E151" s="3">
        <v>2.3070720200500001E-2</v>
      </c>
    </row>
    <row r="152" spans="1:5" x14ac:dyDescent="0.2">
      <c r="A152" s="5" t="s">
        <v>827</v>
      </c>
      <c r="B152" t="s">
        <v>828</v>
      </c>
      <c r="C152" t="s">
        <v>798</v>
      </c>
      <c r="D152" s="3">
        <v>7.9647833805100005E-4</v>
      </c>
      <c r="E152" s="3">
        <v>2.3472685138999999E-2</v>
      </c>
    </row>
    <row r="153" spans="1:5" x14ac:dyDescent="0.2">
      <c r="A153" s="5" t="s">
        <v>1142</v>
      </c>
      <c r="B153" t="s">
        <v>1143</v>
      </c>
      <c r="C153" t="s">
        <v>798</v>
      </c>
      <c r="D153" s="3">
        <v>2.5639638335700002E-3</v>
      </c>
      <c r="E153" s="3">
        <v>2.3864586450900001E-2</v>
      </c>
    </row>
    <row r="154" spans="1:5" x14ac:dyDescent="0.2">
      <c r="A154" s="5" t="s">
        <v>1144</v>
      </c>
      <c r="B154" t="s">
        <v>1145</v>
      </c>
      <c r="C154" t="s">
        <v>798</v>
      </c>
      <c r="D154" s="3">
        <v>9.3891451457299999E-4</v>
      </c>
      <c r="E154" s="3">
        <v>2.59908608807E-2</v>
      </c>
    </row>
    <row r="155" spans="1:5" x14ac:dyDescent="0.2">
      <c r="A155" s="5" t="s">
        <v>1146</v>
      </c>
      <c r="B155" t="s">
        <v>1147</v>
      </c>
      <c r="C155" t="s">
        <v>798</v>
      </c>
      <c r="D155" s="3">
        <v>1.5601123242499999E-3</v>
      </c>
      <c r="E155" s="3">
        <v>2.6209887047399998E-2</v>
      </c>
    </row>
    <row r="156" spans="1:5" x14ac:dyDescent="0.2">
      <c r="A156" s="5" t="s">
        <v>1148</v>
      </c>
      <c r="B156" t="s">
        <v>1149</v>
      </c>
      <c r="C156" t="s">
        <v>798</v>
      </c>
      <c r="D156" s="3">
        <v>9.9120146817799999E-4</v>
      </c>
      <c r="E156" s="3">
        <v>2.6245291048699999E-2</v>
      </c>
    </row>
    <row r="157" spans="1:5" x14ac:dyDescent="0.2">
      <c r="A157" s="5" t="s">
        <v>883</v>
      </c>
      <c r="B157" t="s">
        <v>884</v>
      </c>
      <c r="C157" t="s">
        <v>791</v>
      </c>
      <c r="D157" s="3">
        <v>4.0079580259599996E-3</v>
      </c>
      <c r="E157" s="3">
        <v>2.6399556756899999E-2</v>
      </c>
    </row>
    <row r="158" spans="1:5" x14ac:dyDescent="0.2">
      <c r="A158" s="5" t="s">
        <v>877</v>
      </c>
      <c r="B158" t="s">
        <v>878</v>
      </c>
      <c r="C158" t="s">
        <v>791</v>
      </c>
      <c r="D158" s="3">
        <v>4.1574105128999997E-3</v>
      </c>
      <c r="E158" s="3">
        <v>2.6399556756899999E-2</v>
      </c>
    </row>
    <row r="159" spans="1:5" x14ac:dyDescent="0.2">
      <c r="A159" s="5" t="s">
        <v>1150</v>
      </c>
      <c r="B159" t="s">
        <v>1151</v>
      </c>
      <c r="C159" t="s">
        <v>798</v>
      </c>
      <c r="D159" s="3">
        <v>1.0589370615399999E-3</v>
      </c>
      <c r="E159" s="3">
        <v>2.65027968792E-2</v>
      </c>
    </row>
    <row r="160" spans="1:5" x14ac:dyDescent="0.2">
      <c r="A160" s="5" t="s">
        <v>1152</v>
      </c>
      <c r="B160" t="s">
        <v>1153</v>
      </c>
      <c r="C160" t="s">
        <v>798</v>
      </c>
      <c r="D160" s="3">
        <v>1.0879637470900001E-3</v>
      </c>
      <c r="E160" s="3">
        <v>2.65027968792E-2</v>
      </c>
    </row>
    <row r="161" spans="1:5" x14ac:dyDescent="0.2">
      <c r="A161" s="5" t="s">
        <v>1154</v>
      </c>
      <c r="B161" t="s">
        <v>1155</v>
      </c>
      <c r="C161" t="s">
        <v>791</v>
      </c>
      <c r="D161" s="3">
        <v>4.9621449810499998E-3</v>
      </c>
      <c r="E161" s="3">
        <v>2.6937358468500001E-2</v>
      </c>
    </row>
    <row r="162" spans="1:5" x14ac:dyDescent="0.2">
      <c r="A162" s="5" t="s">
        <v>1156</v>
      </c>
      <c r="B162" t="s">
        <v>1157</v>
      </c>
      <c r="C162" t="s">
        <v>791</v>
      </c>
      <c r="D162" s="3">
        <v>4.9621449810499998E-3</v>
      </c>
      <c r="E162" s="3">
        <v>2.6937358468500001E-2</v>
      </c>
    </row>
    <row r="163" spans="1:5" x14ac:dyDescent="0.2">
      <c r="A163" s="5" t="s">
        <v>1158</v>
      </c>
      <c r="B163" t="s">
        <v>1159</v>
      </c>
      <c r="C163" t="s">
        <v>791</v>
      </c>
      <c r="D163" s="3">
        <v>2.5942679442500002E-3</v>
      </c>
      <c r="E163" s="3">
        <v>2.6980386620200001E-2</v>
      </c>
    </row>
    <row r="164" spans="1:5" x14ac:dyDescent="0.2">
      <c r="A164" s="5" t="s">
        <v>1160</v>
      </c>
      <c r="B164" t="s">
        <v>1161</v>
      </c>
      <c r="C164" t="s">
        <v>791</v>
      </c>
      <c r="D164" s="3">
        <v>8.5127056895799996E-3</v>
      </c>
      <c r="E164" s="3">
        <v>2.70582430847E-2</v>
      </c>
    </row>
    <row r="165" spans="1:5" x14ac:dyDescent="0.2">
      <c r="A165" s="5" t="s">
        <v>1162</v>
      </c>
      <c r="B165" t="s">
        <v>1163</v>
      </c>
      <c r="C165" t="s">
        <v>798</v>
      </c>
      <c r="D165" s="3">
        <v>1.6995294143600001E-3</v>
      </c>
      <c r="E165" s="3">
        <v>2.71924706298E-2</v>
      </c>
    </row>
    <row r="166" spans="1:5" x14ac:dyDescent="0.2">
      <c r="A166" s="5" t="s">
        <v>1164</v>
      </c>
      <c r="B166" t="s">
        <v>1165</v>
      </c>
      <c r="C166" t="s">
        <v>798</v>
      </c>
      <c r="D166" s="3">
        <v>9.8455802961500008E-4</v>
      </c>
      <c r="E166" s="3">
        <v>2.7403531824300002E-2</v>
      </c>
    </row>
    <row r="167" spans="1:5" x14ac:dyDescent="0.2">
      <c r="A167" s="5" t="s">
        <v>1166</v>
      </c>
      <c r="B167" t="s">
        <v>1167</v>
      </c>
      <c r="C167" t="s">
        <v>897</v>
      </c>
      <c r="D167" s="3">
        <v>2.02811346391E-3</v>
      </c>
      <c r="E167" s="3">
        <v>2.7507283314699999E-2</v>
      </c>
    </row>
    <row r="168" spans="1:5" x14ac:dyDescent="0.2">
      <c r="A168" s="5" t="s">
        <v>1168</v>
      </c>
      <c r="B168" t="s">
        <v>1169</v>
      </c>
      <c r="C168" t="s">
        <v>897</v>
      </c>
      <c r="D168" s="3">
        <v>2.3662633253099998E-3</v>
      </c>
      <c r="E168" s="3">
        <v>2.7507283314699999E-2</v>
      </c>
    </row>
    <row r="169" spans="1:5" x14ac:dyDescent="0.2">
      <c r="A169" s="5" t="s">
        <v>1170</v>
      </c>
      <c r="B169" t="s">
        <v>1171</v>
      </c>
      <c r="C169" t="s">
        <v>897</v>
      </c>
      <c r="D169" s="3">
        <v>2.6306003274500001E-3</v>
      </c>
      <c r="E169" s="3">
        <v>2.7507283314699999E-2</v>
      </c>
    </row>
    <row r="170" spans="1:5" x14ac:dyDescent="0.2">
      <c r="A170" s="5" t="s">
        <v>1172</v>
      </c>
      <c r="B170" t="s">
        <v>1173</v>
      </c>
      <c r="C170" t="s">
        <v>897</v>
      </c>
      <c r="D170" s="3">
        <v>2.8132448844500001E-3</v>
      </c>
      <c r="E170" s="3">
        <v>2.7507283314699999E-2</v>
      </c>
    </row>
    <row r="171" spans="1:5" x14ac:dyDescent="0.2">
      <c r="A171" s="5" t="s">
        <v>1174</v>
      </c>
      <c r="B171" t="s">
        <v>1175</v>
      </c>
      <c r="C171" t="s">
        <v>897</v>
      </c>
      <c r="D171" s="3">
        <v>2.9812372157300001E-3</v>
      </c>
      <c r="E171" s="3">
        <v>2.7576444245500001E-2</v>
      </c>
    </row>
    <row r="172" spans="1:5" x14ac:dyDescent="0.2">
      <c r="A172" s="5" t="s">
        <v>1176</v>
      </c>
      <c r="B172" t="s">
        <v>1177</v>
      </c>
      <c r="C172" t="s">
        <v>897</v>
      </c>
      <c r="D172" s="3">
        <v>1.3944306008600001E-3</v>
      </c>
      <c r="E172" s="3">
        <v>2.7888612017199998E-2</v>
      </c>
    </row>
    <row r="173" spans="1:5" x14ac:dyDescent="0.2">
      <c r="A173" s="5" t="s">
        <v>1178</v>
      </c>
      <c r="B173" t="s">
        <v>1179</v>
      </c>
      <c r="C173" t="s">
        <v>798</v>
      </c>
      <c r="D173" s="3">
        <v>1.05938949552E-3</v>
      </c>
      <c r="E173" s="3">
        <v>2.7934428276600001E-2</v>
      </c>
    </row>
    <row r="174" spans="1:5" x14ac:dyDescent="0.2">
      <c r="A174" s="5" t="s">
        <v>1180</v>
      </c>
      <c r="B174" t="s">
        <v>1181</v>
      </c>
      <c r="C174" t="s">
        <v>798</v>
      </c>
      <c r="D174" s="3">
        <v>1.9820305636599998E-3</v>
      </c>
      <c r="E174" s="3">
        <v>2.9278897640700002E-2</v>
      </c>
    </row>
    <row r="175" spans="1:5" x14ac:dyDescent="0.2">
      <c r="A175" s="5" t="s">
        <v>1182</v>
      </c>
      <c r="B175" t="s">
        <v>1183</v>
      </c>
      <c r="C175" t="s">
        <v>798</v>
      </c>
      <c r="D175" s="3">
        <v>2.0722814448100001E-3</v>
      </c>
      <c r="E175" s="3">
        <v>2.9278897640700002E-2</v>
      </c>
    </row>
    <row r="176" spans="1:5" x14ac:dyDescent="0.2">
      <c r="A176" s="5" t="s">
        <v>1184</v>
      </c>
      <c r="B176" t="s">
        <v>1185</v>
      </c>
      <c r="C176" t="s">
        <v>798</v>
      </c>
      <c r="D176" s="3">
        <v>2.09134983148E-3</v>
      </c>
      <c r="E176" s="3">
        <v>2.9278897640700002E-2</v>
      </c>
    </row>
    <row r="177" spans="1:5" x14ac:dyDescent="0.2">
      <c r="A177" s="5" t="s">
        <v>1186</v>
      </c>
      <c r="B177" t="s">
        <v>1187</v>
      </c>
      <c r="C177" t="s">
        <v>798</v>
      </c>
      <c r="D177" s="3">
        <v>1.3031488069900001E-3</v>
      </c>
      <c r="E177" s="3">
        <v>2.970195112E-2</v>
      </c>
    </row>
    <row r="178" spans="1:5" x14ac:dyDescent="0.2">
      <c r="A178" s="5" t="s">
        <v>1188</v>
      </c>
      <c r="B178" t="s">
        <v>1189</v>
      </c>
      <c r="C178" t="s">
        <v>798</v>
      </c>
      <c r="D178" s="3">
        <v>1.3341448801E-3</v>
      </c>
      <c r="E178" s="3">
        <v>2.970195112E-2</v>
      </c>
    </row>
    <row r="179" spans="1:5" x14ac:dyDescent="0.2">
      <c r="A179" s="5" t="s">
        <v>1190</v>
      </c>
      <c r="B179" t="s">
        <v>1191</v>
      </c>
      <c r="C179" t="s">
        <v>798</v>
      </c>
      <c r="D179" s="3">
        <v>1.3656069480499999E-3</v>
      </c>
      <c r="E179" s="3">
        <v>2.970195112E-2</v>
      </c>
    </row>
    <row r="180" spans="1:5" x14ac:dyDescent="0.2">
      <c r="A180" s="5" t="s">
        <v>1192</v>
      </c>
      <c r="B180" t="s">
        <v>1193</v>
      </c>
      <c r="C180" t="s">
        <v>798</v>
      </c>
      <c r="D180" s="3">
        <v>3.7537942286600002E-3</v>
      </c>
      <c r="E180" s="3">
        <v>3.0443193448600001E-2</v>
      </c>
    </row>
    <row r="181" spans="1:5" x14ac:dyDescent="0.2">
      <c r="A181" s="5" t="s">
        <v>1194</v>
      </c>
      <c r="B181" t="s">
        <v>1195</v>
      </c>
      <c r="C181" t="s">
        <v>798</v>
      </c>
      <c r="D181" s="3">
        <v>3.7980864051099998E-3</v>
      </c>
      <c r="E181" s="3">
        <v>3.0443193448600001E-2</v>
      </c>
    </row>
    <row r="182" spans="1:5" x14ac:dyDescent="0.2">
      <c r="A182" s="5" t="s">
        <v>1196</v>
      </c>
      <c r="B182" t="s">
        <v>1197</v>
      </c>
      <c r="C182" t="s">
        <v>798</v>
      </c>
      <c r="D182" s="3">
        <v>4.02554624114E-3</v>
      </c>
      <c r="E182" s="3">
        <v>3.0443193448600001E-2</v>
      </c>
    </row>
    <row r="183" spans="1:5" x14ac:dyDescent="0.2">
      <c r="A183" s="5" t="s">
        <v>1198</v>
      </c>
      <c r="B183" t="s">
        <v>1199</v>
      </c>
      <c r="C183" t="s">
        <v>791</v>
      </c>
      <c r="D183" s="3">
        <v>5.09853473631E-3</v>
      </c>
      <c r="E183" s="3">
        <v>3.08339957862E-2</v>
      </c>
    </row>
    <row r="184" spans="1:5" x14ac:dyDescent="0.2">
      <c r="A184" s="5" t="s">
        <v>1200</v>
      </c>
      <c r="B184" t="s">
        <v>1201</v>
      </c>
      <c r="C184" t="s">
        <v>897</v>
      </c>
      <c r="D184" s="3">
        <v>1.9349524894899999E-3</v>
      </c>
      <c r="E184" s="3">
        <v>3.2249208158200003E-2</v>
      </c>
    </row>
    <row r="185" spans="1:5" x14ac:dyDescent="0.2">
      <c r="A185" s="5" t="s">
        <v>1202</v>
      </c>
      <c r="B185" t="s">
        <v>1203</v>
      </c>
      <c r="C185" t="s">
        <v>798</v>
      </c>
      <c r="D185" s="3">
        <v>2.5942679442500002E-3</v>
      </c>
      <c r="E185" s="3">
        <v>3.2721049090299999E-2</v>
      </c>
    </row>
    <row r="186" spans="1:5" x14ac:dyDescent="0.2">
      <c r="A186" s="5" t="s">
        <v>1204</v>
      </c>
      <c r="B186" t="s">
        <v>1205</v>
      </c>
      <c r="C186" t="s">
        <v>798</v>
      </c>
      <c r="D186" s="3">
        <v>2.6062723729500001E-3</v>
      </c>
      <c r="E186" s="3">
        <v>3.2721049090299999E-2</v>
      </c>
    </row>
    <row r="187" spans="1:5" x14ac:dyDescent="0.2">
      <c r="A187" s="5" t="s">
        <v>1206</v>
      </c>
      <c r="B187" t="s">
        <v>1207</v>
      </c>
      <c r="C187" t="s">
        <v>798</v>
      </c>
      <c r="D187" s="3">
        <v>2.6293700161900001E-3</v>
      </c>
      <c r="E187" s="3">
        <v>3.2721049090299999E-2</v>
      </c>
    </row>
    <row r="188" spans="1:5" x14ac:dyDescent="0.2">
      <c r="A188" s="5" t="s">
        <v>1208</v>
      </c>
      <c r="B188" t="s">
        <v>1209</v>
      </c>
      <c r="C188" t="s">
        <v>798</v>
      </c>
      <c r="D188" s="3">
        <v>2.7372705543499999E-3</v>
      </c>
      <c r="E188" s="3">
        <v>3.2847246652199999E-2</v>
      </c>
    </row>
    <row r="189" spans="1:5" x14ac:dyDescent="0.2">
      <c r="A189" s="5" t="s">
        <v>851</v>
      </c>
      <c r="B189" t="s">
        <v>852</v>
      </c>
      <c r="C189" t="s">
        <v>791</v>
      </c>
      <c r="D189" s="3">
        <v>6.34220086331E-3</v>
      </c>
      <c r="E189" s="3">
        <v>3.2864131746200002E-2</v>
      </c>
    </row>
    <row r="190" spans="1:5" x14ac:dyDescent="0.2">
      <c r="A190" s="5" t="s">
        <v>1210</v>
      </c>
      <c r="B190" t="s">
        <v>1211</v>
      </c>
      <c r="C190" t="s">
        <v>897</v>
      </c>
      <c r="D190" s="3">
        <v>1.0589370615399999E-3</v>
      </c>
      <c r="E190" s="3">
        <v>3.3356517438399999E-2</v>
      </c>
    </row>
    <row r="191" spans="1:5" x14ac:dyDescent="0.2">
      <c r="A191" s="5" t="s">
        <v>1212</v>
      </c>
      <c r="B191" t="s">
        <v>1213</v>
      </c>
      <c r="C191" t="s">
        <v>798</v>
      </c>
      <c r="D191" s="3">
        <v>3.0322208806099998E-3</v>
      </c>
      <c r="E191" s="3">
        <v>3.4347272385099999E-2</v>
      </c>
    </row>
    <row r="192" spans="1:5" x14ac:dyDescent="0.2">
      <c r="A192" s="5" t="s">
        <v>1214</v>
      </c>
      <c r="B192" t="s">
        <v>1215</v>
      </c>
      <c r="C192" t="s">
        <v>798</v>
      </c>
      <c r="D192" s="3">
        <v>3.0667207486699999E-3</v>
      </c>
      <c r="E192" s="3">
        <v>3.4347272385099999E-2</v>
      </c>
    </row>
    <row r="193" spans="1:5" x14ac:dyDescent="0.2">
      <c r="A193" s="5" t="s">
        <v>875</v>
      </c>
      <c r="B193" t="s">
        <v>876</v>
      </c>
      <c r="C193" t="s">
        <v>791</v>
      </c>
      <c r="D193" s="3">
        <v>6.9361405479999999E-3</v>
      </c>
      <c r="E193" s="3">
        <v>3.4379131411799997E-2</v>
      </c>
    </row>
    <row r="194" spans="1:5" x14ac:dyDescent="0.2">
      <c r="A194" s="5" t="s">
        <v>1216</v>
      </c>
      <c r="B194" t="s">
        <v>1217</v>
      </c>
      <c r="C194" t="s">
        <v>791</v>
      </c>
      <c r="D194" s="3">
        <v>5.26049019631E-3</v>
      </c>
      <c r="E194" s="3">
        <v>3.4881262762699997E-2</v>
      </c>
    </row>
    <row r="195" spans="1:5" x14ac:dyDescent="0.2">
      <c r="A195" s="5" t="s">
        <v>1218</v>
      </c>
      <c r="B195" t="s">
        <v>1219</v>
      </c>
      <c r="C195" t="s">
        <v>791</v>
      </c>
      <c r="D195" s="3">
        <v>5.9947289845199998E-3</v>
      </c>
      <c r="E195" s="3">
        <v>3.4881262762699997E-2</v>
      </c>
    </row>
    <row r="196" spans="1:5" x14ac:dyDescent="0.2">
      <c r="A196" s="5" t="s">
        <v>1220</v>
      </c>
      <c r="B196" t="s">
        <v>1221</v>
      </c>
      <c r="C196" t="s">
        <v>791</v>
      </c>
      <c r="D196" s="3">
        <v>6.0371416320100001E-3</v>
      </c>
      <c r="E196" s="3">
        <v>3.4881262762699997E-2</v>
      </c>
    </row>
    <row r="197" spans="1:5" x14ac:dyDescent="0.2">
      <c r="A197" s="5" t="s">
        <v>1222</v>
      </c>
      <c r="B197" t="s">
        <v>1223</v>
      </c>
      <c r="C197" t="s">
        <v>791</v>
      </c>
      <c r="D197" s="3">
        <v>6.0371416320100001E-3</v>
      </c>
      <c r="E197" s="3">
        <v>3.4881262762699997E-2</v>
      </c>
    </row>
    <row r="198" spans="1:5" x14ac:dyDescent="0.2">
      <c r="A198" s="5" t="s">
        <v>1224</v>
      </c>
      <c r="B198" t="s">
        <v>1225</v>
      </c>
      <c r="C198" t="s">
        <v>798</v>
      </c>
      <c r="D198" s="3">
        <v>1.7478787712599999E-3</v>
      </c>
      <c r="E198" s="3">
        <v>3.6705454196500002E-2</v>
      </c>
    </row>
    <row r="199" spans="1:5" x14ac:dyDescent="0.2">
      <c r="A199" s="5" t="s">
        <v>1226</v>
      </c>
      <c r="B199" t="s">
        <v>1227</v>
      </c>
      <c r="C199" t="s">
        <v>798</v>
      </c>
      <c r="D199" s="3">
        <v>3.4419971314800001E-3</v>
      </c>
      <c r="E199" s="3">
        <v>3.7306807618600002E-2</v>
      </c>
    </row>
    <row r="200" spans="1:5" x14ac:dyDescent="0.2">
      <c r="A200" s="5" t="s">
        <v>1228</v>
      </c>
      <c r="B200" t="s">
        <v>1229</v>
      </c>
      <c r="C200" t="s">
        <v>798</v>
      </c>
      <c r="D200" s="3">
        <v>3.70880343926E-3</v>
      </c>
      <c r="E200" s="3">
        <v>3.8050830632600001E-2</v>
      </c>
    </row>
    <row r="201" spans="1:5" x14ac:dyDescent="0.2">
      <c r="A201" s="5" t="s">
        <v>1230</v>
      </c>
      <c r="B201" t="s">
        <v>1231</v>
      </c>
      <c r="C201" t="s">
        <v>798</v>
      </c>
      <c r="D201" s="3">
        <v>3.7371351514200002E-3</v>
      </c>
      <c r="E201" s="3">
        <v>3.8050830632600001E-2</v>
      </c>
    </row>
    <row r="202" spans="1:5" x14ac:dyDescent="0.2">
      <c r="A202" s="5" t="s">
        <v>1232</v>
      </c>
      <c r="B202" t="s">
        <v>1233</v>
      </c>
      <c r="C202" t="s">
        <v>798</v>
      </c>
      <c r="D202" s="3">
        <v>1.54838702445E-3</v>
      </c>
      <c r="E202" s="3">
        <v>3.8787094962400001E-2</v>
      </c>
    </row>
    <row r="203" spans="1:5" x14ac:dyDescent="0.2">
      <c r="A203" s="5" t="s">
        <v>1234</v>
      </c>
      <c r="B203" t="s">
        <v>1235</v>
      </c>
      <c r="C203" t="s">
        <v>798</v>
      </c>
      <c r="D203" s="3">
        <v>1.67046140193E-3</v>
      </c>
      <c r="E203" s="3">
        <v>3.9852436303300001E-2</v>
      </c>
    </row>
    <row r="204" spans="1:5" x14ac:dyDescent="0.2">
      <c r="A204" s="5" t="s">
        <v>1236</v>
      </c>
      <c r="B204" t="s">
        <v>1237</v>
      </c>
      <c r="C204" t="s">
        <v>798</v>
      </c>
      <c r="D204" s="3">
        <v>5.6069527518700004E-3</v>
      </c>
      <c r="E204" s="3">
        <v>3.9908310763300002E-2</v>
      </c>
    </row>
    <row r="205" spans="1:5" x14ac:dyDescent="0.2">
      <c r="A205" s="5" t="s">
        <v>1238</v>
      </c>
      <c r="B205" t="s">
        <v>1239</v>
      </c>
      <c r="C205" t="s">
        <v>798</v>
      </c>
      <c r="D205" s="3">
        <v>2.0722814448100001E-3</v>
      </c>
      <c r="E205" s="3">
        <v>4.1184352382099998E-2</v>
      </c>
    </row>
    <row r="206" spans="1:5" x14ac:dyDescent="0.2">
      <c r="A206" s="5" t="s">
        <v>1240</v>
      </c>
      <c r="B206" t="s">
        <v>1241</v>
      </c>
      <c r="C206" t="s">
        <v>798</v>
      </c>
      <c r="D206" s="3">
        <v>2.0964120260200001E-3</v>
      </c>
      <c r="E206" s="3">
        <v>4.1184352382099998E-2</v>
      </c>
    </row>
    <row r="207" spans="1:5" x14ac:dyDescent="0.2">
      <c r="A207" s="5" t="s">
        <v>928</v>
      </c>
      <c r="B207" t="s">
        <v>929</v>
      </c>
      <c r="C207" t="s">
        <v>798</v>
      </c>
      <c r="D207" s="3">
        <v>1.80960182271E-3</v>
      </c>
      <c r="E207" s="3">
        <v>4.1209568780800003E-2</v>
      </c>
    </row>
    <row r="208" spans="1:5" x14ac:dyDescent="0.2">
      <c r="A208" s="5" t="s">
        <v>1242</v>
      </c>
      <c r="B208" t="s">
        <v>1243</v>
      </c>
      <c r="C208" t="s">
        <v>791</v>
      </c>
      <c r="D208" s="3">
        <v>9.2816489653199993E-3</v>
      </c>
      <c r="E208" s="3">
        <v>4.4087832585300003E-2</v>
      </c>
    </row>
    <row r="209" spans="1:5" x14ac:dyDescent="0.2">
      <c r="A209" s="5" t="s">
        <v>1244</v>
      </c>
      <c r="B209" t="s">
        <v>1245</v>
      </c>
      <c r="C209" t="s">
        <v>791</v>
      </c>
      <c r="D209" s="3">
        <v>9.8085953939900002E-3</v>
      </c>
      <c r="E209" s="3">
        <v>4.4727194996600002E-2</v>
      </c>
    </row>
    <row r="210" spans="1:5" x14ac:dyDescent="0.2">
      <c r="A210" s="5" t="s">
        <v>1246</v>
      </c>
      <c r="B210" t="s">
        <v>1247</v>
      </c>
      <c r="C210" t="s">
        <v>798</v>
      </c>
      <c r="D210" s="3">
        <v>6.8115860686100002E-3</v>
      </c>
      <c r="E210" s="3">
        <v>4.5788995238999999E-2</v>
      </c>
    </row>
    <row r="211" spans="1:5" x14ac:dyDescent="0.2">
      <c r="A211" s="5" t="s">
        <v>1248</v>
      </c>
      <c r="B211" t="s">
        <v>1249</v>
      </c>
      <c r="C211" t="s">
        <v>798</v>
      </c>
      <c r="D211" s="3">
        <v>2.4866508877300002E-3</v>
      </c>
      <c r="E211" s="3">
        <v>4.7324074707000001E-2</v>
      </c>
    </row>
    <row r="212" spans="1:5" x14ac:dyDescent="0.2">
      <c r="A212" s="5" t="s">
        <v>1250</v>
      </c>
      <c r="B212" t="s">
        <v>1251</v>
      </c>
      <c r="C212" t="s">
        <v>798</v>
      </c>
      <c r="D212" s="3">
        <v>5.09133388869E-3</v>
      </c>
      <c r="E212" s="3">
        <v>4.8122332570800001E-2</v>
      </c>
    </row>
    <row r="213" spans="1:5" x14ac:dyDescent="0.2">
      <c r="A213" s="5" t="s">
        <v>1252</v>
      </c>
      <c r="B213" t="s">
        <v>1253</v>
      </c>
      <c r="C213" t="s">
        <v>798</v>
      </c>
      <c r="D213" s="3">
        <v>5.09853473631E-3</v>
      </c>
      <c r="E213" s="3">
        <v>4.8122332570800001E-2</v>
      </c>
    </row>
    <row r="214" spans="1:5" x14ac:dyDescent="0.2">
      <c r="A214" s="5" t="s">
        <v>1254</v>
      </c>
      <c r="B214" t="s">
        <v>1255</v>
      </c>
      <c r="C214" t="s">
        <v>798</v>
      </c>
      <c r="D214" s="3">
        <v>5.1559642040200004E-3</v>
      </c>
      <c r="E214" s="3">
        <v>4.8122332570800001E-2</v>
      </c>
    </row>
  </sheetData>
  <autoFilter ref="A2:E214" xr:uid="{959A63C7-3FB0-7648-9365-59F2A47385FF}">
    <sortState xmlns:xlrd2="http://schemas.microsoft.com/office/spreadsheetml/2017/richdata2" ref="A3:E214">
      <sortCondition ref="E2:E214"/>
    </sortState>
  </autoFilter>
  <mergeCells count="1">
    <mergeCell ref="A1:E1"/>
  </mergeCells>
  <conditionalFormatting sqref="B3:B214">
    <cfRule type="containsText" dxfId="1" priority="3" operator="containsText" text="syna">
      <formula>NOT(ISERROR(SEARCH("syna",B3)))</formula>
    </cfRule>
  </conditionalFormatting>
  <conditionalFormatting sqref="E3:E214">
    <cfRule type="colorScale" priority="1">
      <colorScale>
        <cfvo type="num" val="0"/>
        <cfvo type="num" val="0.05"/>
        <color theme="7"/>
        <color theme="2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F297F-EE5B-504E-8744-D5DA154CE02E}">
  <dimension ref="A1:E163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E1"/>
    </sheetView>
  </sheetViews>
  <sheetFormatPr baseColWidth="10" defaultColWidth="11" defaultRowHeight="16" x14ac:dyDescent="0.2"/>
  <cols>
    <col min="1" max="1" width="12.6640625" customWidth="1"/>
    <col min="2" max="2" width="60.6640625" customWidth="1"/>
    <col min="3" max="3" width="16.6640625" customWidth="1"/>
    <col min="4" max="5" width="10.6640625" customWidth="1"/>
  </cols>
  <sheetData>
    <row r="1" spans="1:5" x14ac:dyDescent="0.2">
      <c r="A1" s="10" t="s">
        <v>2675</v>
      </c>
      <c r="B1" s="10"/>
      <c r="C1" s="10"/>
      <c r="D1" s="10"/>
      <c r="E1" s="10"/>
    </row>
    <row r="2" spans="1:5" x14ac:dyDescent="0.2">
      <c r="A2" s="4" t="s">
        <v>784</v>
      </c>
      <c r="B2" s="4" t="s">
        <v>785</v>
      </c>
      <c r="C2" s="4" t="s">
        <v>786</v>
      </c>
      <c r="D2" s="4" t="s">
        <v>787</v>
      </c>
      <c r="E2" s="4" t="s">
        <v>788</v>
      </c>
    </row>
    <row r="3" spans="1:5" x14ac:dyDescent="0.2">
      <c r="A3" s="5" t="s">
        <v>895</v>
      </c>
      <c r="B3" t="s">
        <v>896</v>
      </c>
      <c r="C3" t="s">
        <v>897</v>
      </c>
      <c r="D3" s="3">
        <v>4.9939589492400005E-7</v>
      </c>
      <c r="E3" s="3">
        <v>1.9975835797E-5</v>
      </c>
    </row>
    <row r="4" spans="1:5" x14ac:dyDescent="0.2">
      <c r="A4" s="5" t="s">
        <v>867</v>
      </c>
      <c r="B4" t="s">
        <v>868</v>
      </c>
      <c r="C4" t="s">
        <v>791</v>
      </c>
      <c r="D4" s="3">
        <v>7.0409565204599999E-7</v>
      </c>
      <c r="E4" s="3">
        <v>2.4479651602400001E-5</v>
      </c>
    </row>
    <row r="5" spans="1:5" x14ac:dyDescent="0.2">
      <c r="A5" s="5" t="s">
        <v>789</v>
      </c>
      <c r="B5" t="s">
        <v>790</v>
      </c>
      <c r="C5" t="s">
        <v>791</v>
      </c>
      <c r="D5" s="3">
        <v>9.0665376305099999E-7</v>
      </c>
      <c r="E5" s="3">
        <v>2.4479651602400001E-5</v>
      </c>
    </row>
    <row r="6" spans="1:5" x14ac:dyDescent="0.2">
      <c r="A6" s="5" t="s">
        <v>962</v>
      </c>
      <c r="B6" t="s">
        <v>963</v>
      </c>
      <c r="C6" t="s">
        <v>791</v>
      </c>
      <c r="D6" s="3">
        <v>2.28965151621E-6</v>
      </c>
      <c r="E6" s="3">
        <v>3.2453707610399999E-5</v>
      </c>
    </row>
    <row r="7" spans="1:5" x14ac:dyDescent="0.2">
      <c r="A7" s="5" t="s">
        <v>865</v>
      </c>
      <c r="B7" t="s">
        <v>866</v>
      </c>
      <c r="C7" t="s">
        <v>791</v>
      </c>
      <c r="D7" s="3">
        <v>2.4039783415100001E-6</v>
      </c>
      <c r="E7" s="3">
        <v>3.2453707610399999E-5</v>
      </c>
    </row>
    <row r="8" spans="1:5" x14ac:dyDescent="0.2">
      <c r="A8" s="5" t="s">
        <v>964</v>
      </c>
      <c r="B8" t="s">
        <v>965</v>
      </c>
      <c r="C8" t="s">
        <v>791</v>
      </c>
      <c r="D8" s="3">
        <v>1.34480933403E-6</v>
      </c>
      <c r="E8" s="3">
        <v>4.6544140430200001E-5</v>
      </c>
    </row>
    <row r="9" spans="1:5" x14ac:dyDescent="0.2">
      <c r="A9" s="5" t="s">
        <v>857</v>
      </c>
      <c r="B9" t="s">
        <v>858</v>
      </c>
      <c r="C9" t="s">
        <v>791</v>
      </c>
      <c r="D9" s="3">
        <v>1.45450438844E-6</v>
      </c>
      <c r="E9" s="3">
        <v>4.6544140430200001E-5</v>
      </c>
    </row>
    <row r="10" spans="1:5" x14ac:dyDescent="0.2">
      <c r="A10" s="5" t="s">
        <v>833</v>
      </c>
      <c r="B10" t="s">
        <v>834</v>
      </c>
      <c r="C10" t="s">
        <v>791</v>
      </c>
      <c r="D10" s="3">
        <v>5.3054000623499996E-6</v>
      </c>
      <c r="E10" s="3">
        <v>5.7298320673299999E-5</v>
      </c>
    </row>
    <row r="11" spans="1:5" x14ac:dyDescent="0.2">
      <c r="A11" s="5" t="s">
        <v>845</v>
      </c>
      <c r="B11" t="s">
        <v>846</v>
      </c>
      <c r="C11" t="s">
        <v>791</v>
      </c>
      <c r="D11" s="3">
        <v>3.1756009219700001E-6</v>
      </c>
      <c r="E11" s="3">
        <v>6.7746153002100001E-5</v>
      </c>
    </row>
    <row r="12" spans="1:5" x14ac:dyDescent="0.2">
      <c r="A12" s="5" t="s">
        <v>801</v>
      </c>
      <c r="B12" t="s">
        <v>802</v>
      </c>
      <c r="C12" t="s">
        <v>791</v>
      </c>
      <c r="D12" s="3">
        <v>2.1887269395800002E-6</v>
      </c>
      <c r="E12" s="3">
        <v>1.20379981677E-4</v>
      </c>
    </row>
    <row r="13" spans="1:5" x14ac:dyDescent="0.2">
      <c r="A13" s="5" t="s">
        <v>869</v>
      </c>
      <c r="B13" t="s">
        <v>870</v>
      </c>
      <c r="C13" t="s">
        <v>791</v>
      </c>
      <c r="D13" s="3">
        <v>2.3100021787599999E-5</v>
      </c>
      <c r="E13" s="3">
        <v>2.0790019608799999E-4</v>
      </c>
    </row>
    <row r="14" spans="1:5" x14ac:dyDescent="0.2">
      <c r="A14" s="5" t="s">
        <v>1028</v>
      </c>
      <c r="B14" t="s">
        <v>1029</v>
      </c>
      <c r="C14" t="s">
        <v>791</v>
      </c>
      <c r="D14" s="3">
        <v>4.8569380713299999E-5</v>
      </c>
      <c r="E14" s="3">
        <v>3.7467807978800003E-4</v>
      </c>
    </row>
    <row r="15" spans="1:5" x14ac:dyDescent="0.2">
      <c r="A15" s="5" t="s">
        <v>998</v>
      </c>
      <c r="B15" t="s">
        <v>999</v>
      </c>
      <c r="C15" t="s">
        <v>897</v>
      </c>
      <c r="D15" s="3">
        <v>1.3654770786899999E-5</v>
      </c>
      <c r="E15" s="3">
        <v>4.7791697754199998E-4</v>
      </c>
    </row>
    <row r="16" spans="1:5" x14ac:dyDescent="0.2">
      <c r="A16" s="5" t="s">
        <v>934</v>
      </c>
      <c r="B16" t="s">
        <v>935</v>
      </c>
      <c r="C16" t="s">
        <v>791</v>
      </c>
      <c r="D16" s="3">
        <v>9.7525333539600004E-5</v>
      </c>
      <c r="E16" s="3">
        <v>6.5829600139199996E-4</v>
      </c>
    </row>
    <row r="17" spans="1:5" x14ac:dyDescent="0.2">
      <c r="A17" s="5" t="s">
        <v>815</v>
      </c>
      <c r="B17" t="s">
        <v>816</v>
      </c>
      <c r="C17" t="s">
        <v>791</v>
      </c>
      <c r="D17" s="3">
        <v>1.3345886187599999E-4</v>
      </c>
      <c r="E17" s="3">
        <v>8.0075317125600002E-4</v>
      </c>
    </row>
    <row r="18" spans="1:5" x14ac:dyDescent="0.2">
      <c r="A18" s="5" t="s">
        <v>1118</v>
      </c>
      <c r="B18" t="s">
        <v>1119</v>
      </c>
      <c r="C18" t="s">
        <v>791</v>
      </c>
      <c r="D18" s="3">
        <v>1.8007915025699999E-4</v>
      </c>
      <c r="E18" s="3">
        <v>9.7242741138900001E-4</v>
      </c>
    </row>
    <row r="19" spans="1:5" x14ac:dyDescent="0.2">
      <c r="A19" s="5" t="s">
        <v>1084</v>
      </c>
      <c r="B19" t="s">
        <v>1085</v>
      </c>
      <c r="C19" t="s">
        <v>791</v>
      </c>
      <c r="D19" s="3">
        <v>2.6526803506499998E-4</v>
      </c>
      <c r="E19" s="3">
        <v>1.2051102601900001E-3</v>
      </c>
    </row>
    <row r="20" spans="1:5" x14ac:dyDescent="0.2">
      <c r="A20" s="5" t="s">
        <v>792</v>
      </c>
      <c r="B20" t="s">
        <v>793</v>
      </c>
      <c r="C20" t="s">
        <v>791</v>
      </c>
      <c r="D20" s="3">
        <v>2.7157140128799997E-4</v>
      </c>
      <c r="E20" s="3">
        <v>1.2051102601900001E-3</v>
      </c>
    </row>
    <row r="21" spans="1:5" x14ac:dyDescent="0.2">
      <c r="A21" s="5" t="s">
        <v>794</v>
      </c>
      <c r="B21" t="s">
        <v>795</v>
      </c>
      <c r="C21" t="s">
        <v>791</v>
      </c>
      <c r="D21" s="3">
        <v>2.90119136713E-4</v>
      </c>
      <c r="E21" s="3">
        <v>1.2051102601900001E-3</v>
      </c>
    </row>
    <row r="22" spans="1:5" x14ac:dyDescent="0.2">
      <c r="A22" s="5" t="s">
        <v>938</v>
      </c>
      <c r="B22" t="s">
        <v>939</v>
      </c>
      <c r="C22" t="s">
        <v>791</v>
      </c>
      <c r="D22" s="3">
        <v>8.3313224930399996E-5</v>
      </c>
      <c r="E22" s="3">
        <v>1.3330115988899999E-3</v>
      </c>
    </row>
    <row r="23" spans="1:5" x14ac:dyDescent="0.2">
      <c r="A23" s="5" t="s">
        <v>1132</v>
      </c>
      <c r="B23" t="s">
        <v>1133</v>
      </c>
      <c r="C23" t="s">
        <v>791</v>
      </c>
      <c r="D23" s="3">
        <v>1.20323981802E-4</v>
      </c>
      <c r="E23" s="3">
        <v>1.4235611933400001E-3</v>
      </c>
    </row>
    <row r="24" spans="1:5" x14ac:dyDescent="0.2">
      <c r="A24" s="5" t="s">
        <v>847</v>
      </c>
      <c r="B24" t="s">
        <v>848</v>
      </c>
      <c r="C24" t="s">
        <v>791</v>
      </c>
      <c r="D24" s="3">
        <v>1.3345886187599999E-4</v>
      </c>
      <c r="E24" s="3">
        <v>1.4235611933400001E-3</v>
      </c>
    </row>
    <row r="25" spans="1:5" x14ac:dyDescent="0.2">
      <c r="A25" s="5" t="s">
        <v>932</v>
      </c>
      <c r="B25" t="s">
        <v>933</v>
      </c>
      <c r="C25" t="s">
        <v>791</v>
      </c>
      <c r="D25" s="3">
        <v>3.70274569205E-4</v>
      </c>
      <c r="E25" s="3">
        <v>1.4282019097900001E-3</v>
      </c>
    </row>
    <row r="26" spans="1:5" x14ac:dyDescent="0.2">
      <c r="A26" s="5" t="s">
        <v>944</v>
      </c>
      <c r="B26" t="s">
        <v>945</v>
      </c>
      <c r="C26" t="s">
        <v>791</v>
      </c>
      <c r="D26" s="3">
        <v>5.3235145367000003E-4</v>
      </c>
      <c r="E26" s="3">
        <v>1.9164652332099999E-3</v>
      </c>
    </row>
    <row r="27" spans="1:5" x14ac:dyDescent="0.2">
      <c r="A27" s="5" t="s">
        <v>1186</v>
      </c>
      <c r="B27" t="s">
        <v>1187</v>
      </c>
      <c r="C27" t="s">
        <v>798</v>
      </c>
      <c r="D27" s="3">
        <v>8.8173485670400002E-6</v>
      </c>
      <c r="E27" s="3">
        <v>1.9486340333200001E-3</v>
      </c>
    </row>
    <row r="28" spans="1:5" x14ac:dyDescent="0.2">
      <c r="A28" s="5" t="s">
        <v>1136</v>
      </c>
      <c r="B28" t="s">
        <v>1137</v>
      </c>
      <c r="C28" t="s">
        <v>798</v>
      </c>
      <c r="D28" s="3">
        <v>1.30642268775E-5</v>
      </c>
      <c r="E28" s="3">
        <v>1.9726982585000002E-3</v>
      </c>
    </row>
    <row r="29" spans="1:5" x14ac:dyDescent="0.2">
      <c r="A29" s="5" t="s">
        <v>1092</v>
      </c>
      <c r="B29" t="s">
        <v>1093</v>
      </c>
      <c r="C29" t="s">
        <v>798</v>
      </c>
      <c r="D29" s="3">
        <v>1.21141693157E-5</v>
      </c>
      <c r="E29" s="3">
        <v>1.9746095984599999E-3</v>
      </c>
    </row>
    <row r="30" spans="1:5" x14ac:dyDescent="0.2">
      <c r="A30" s="5" t="s">
        <v>1256</v>
      </c>
      <c r="B30" t="s">
        <v>1257</v>
      </c>
      <c r="C30" t="s">
        <v>791</v>
      </c>
      <c r="D30" s="3">
        <v>6.5288728476599995E-4</v>
      </c>
      <c r="E30" s="3">
        <v>2.2034945860900002E-3</v>
      </c>
    </row>
    <row r="31" spans="1:5" x14ac:dyDescent="0.2">
      <c r="A31" s="5" t="s">
        <v>926</v>
      </c>
      <c r="B31" t="s">
        <v>927</v>
      </c>
      <c r="C31" t="s">
        <v>798</v>
      </c>
      <c r="D31" s="3">
        <v>3.9178617142399999E-5</v>
      </c>
      <c r="E31" s="3">
        <v>2.5586534224399998E-3</v>
      </c>
    </row>
    <row r="32" spans="1:5" x14ac:dyDescent="0.2">
      <c r="A32" s="5" t="s">
        <v>930</v>
      </c>
      <c r="B32" t="s">
        <v>931</v>
      </c>
      <c r="C32" t="s">
        <v>798</v>
      </c>
      <c r="D32" s="3">
        <v>1.08733896235E-4</v>
      </c>
      <c r="E32" s="3">
        <v>2.5586534224399998E-3</v>
      </c>
    </row>
    <row r="33" spans="1:5" x14ac:dyDescent="0.2">
      <c r="A33" s="5" t="s">
        <v>1194</v>
      </c>
      <c r="B33" t="s">
        <v>1195</v>
      </c>
      <c r="C33" t="s">
        <v>798</v>
      </c>
      <c r="D33" s="3">
        <v>1.14566571154E-4</v>
      </c>
      <c r="E33" s="3">
        <v>2.5586534224399998E-3</v>
      </c>
    </row>
    <row r="34" spans="1:5" x14ac:dyDescent="0.2">
      <c r="A34" s="5" t="s">
        <v>853</v>
      </c>
      <c r="B34" t="s">
        <v>854</v>
      </c>
      <c r="C34" t="s">
        <v>791</v>
      </c>
      <c r="D34" s="3">
        <v>3.2164788343500001E-4</v>
      </c>
      <c r="E34" s="3">
        <v>2.6770768544E-3</v>
      </c>
    </row>
    <row r="35" spans="1:5" x14ac:dyDescent="0.2">
      <c r="A35" s="5" t="s">
        <v>1242</v>
      </c>
      <c r="B35" t="s">
        <v>1243</v>
      </c>
      <c r="C35" t="s">
        <v>791</v>
      </c>
      <c r="D35" s="3">
        <v>3.346346068E-4</v>
      </c>
      <c r="E35" s="3">
        <v>2.6770768544E-3</v>
      </c>
    </row>
    <row r="36" spans="1:5" x14ac:dyDescent="0.2">
      <c r="A36" s="5" t="s">
        <v>803</v>
      </c>
      <c r="B36" t="s">
        <v>804</v>
      </c>
      <c r="C36" t="s">
        <v>791</v>
      </c>
      <c r="D36" s="3">
        <v>9.9808025146799997E-5</v>
      </c>
      <c r="E36" s="3">
        <v>2.6957970108600002E-3</v>
      </c>
    </row>
    <row r="37" spans="1:5" x14ac:dyDescent="0.2">
      <c r="A37" s="5" t="s">
        <v>811</v>
      </c>
      <c r="B37" t="s">
        <v>812</v>
      </c>
      <c r="C37" t="s">
        <v>791</v>
      </c>
      <c r="D37" s="3">
        <v>1.4704347332E-4</v>
      </c>
      <c r="E37" s="3">
        <v>2.6957970108600002E-3</v>
      </c>
    </row>
    <row r="38" spans="1:5" x14ac:dyDescent="0.2">
      <c r="A38" s="5" t="s">
        <v>1258</v>
      </c>
      <c r="B38" t="s">
        <v>1259</v>
      </c>
      <c r="C38" t="s">
        <v>791</v>
      </c>
      <c r="D38" s="3">
        <v>4.29275389537E-4</v>
      </c>
      <c r="E38" s="3">
        <v>3.05262499227E-3</v>
      </c>
    </row>
    <row r="39" spans="1:5" x14ac:dyDescent="0.2">
      <c r="A39" s="5" t="s">
        <v>877</v>
      </c>
      <c r="B39" t="s">
        <v>878</v>
      </c>
      <c r="C39" t="s">
        <v>791</v>
      </c>
      <c r="D39" s="3">
        <v>2.2706517684800001E-4</v>
      </c>
      <c r="E39" s="3">
        <v>3.1221461816600001E-3</v>
      </c>
    </row>
    <row r="40" spans="1:5" x14ac:dyDescent="0.2">
      <c r="A40" s="5" t="s">
        <v>950</v>
      </c>
      <c r="B40" t="s">
        <v>951</v>
      </c>
      <c r="C40" t="s">
        <v>791</v>
      </c>
      <c r="D40" s="3">
        <v>5.0199191334000001E-4</v>
      </c>
      <c r="E40" s="3">
        <v>3.21274824537E-3</v>
      </c>
    </row>
    <row r="41" spans="1:5" x14ac:dyDescent="0.2">
      <c r="A41" s="5" t="s">
        <v>1260</v>
      </c>
      <c r="B41" t="s">
        <v>1261</v>
      </c>
      <c r="C41" t="s">
        <v>897</v>
      </c>
      <c r="D41" s="3">
        <v>1.7184010699799999E-4</v>
      </c>
      <c r="E41" s="3">
        <v>3.4368021399700001E-3</v>
      </c>
    </row>
    <row r="42" spans="1:5" x14ac:dyDescent="0.2">
      <c r="A42" s="5" t="s">
        <v>1262</v>
      </c>
      <c r="B42" t="s">
        <v>1263</v>
      </c>
      <c r="C42" t="s">
        <v>798</v>
      </c>
      <c r="D42" s="3">
        <v>3.2499085985799998E-5</v>
      </c>
      <c r="E42" s="3">
        <v>3.5911490014400001E-3</v>
      </c>
    </row>
    <row r="43" spans="1:5" x14ac:dyDescent="0.2">
      <c r="A43" s="5" t="s">
        <v>1264</v>
      </c>
      <c r="B43" t="s">
        <v>1265</v>
      </c>
      <c r="C43" t="s">
        <v>791</v>
      </c>
      <c r="D43" s="3">
        <v>6.9731148242600002E-4</v>
      </c>
      <c r="E43" s="3">
        <v>4.0570849886600001E-3</v>
      </c>
    </row>
    <row r="44" spans="1:5" x14ac:dyDescent="0.2">
      <c r="A44" s="5" t="s">
        <v>817</v>
      </c>
      <c r="B44" t="s">
        <v>818</v>
      </c>
      <c r="C44" t="s">
        <v>791</v>
      </c>
      <c r="D44" s="3">
        <v>1.40232781705E-3</v>
      </c>
      <c r="E44" s="3">
        <v>4.4544530659200001E-3</v>
      </c>
    </row>
    <row r="45" spans="1:5" x14ac:dyDescent="0.2">
      <c r="A45" s="5" t="s">
        <v>843</v>
      </c>
      <c r="B45" t="s">
        <v>844</v>
      </c>
      <c r="C45" t="s">
        <v>791</v>
      </c>
      <c r="D45" s="3">
        <v>1.00052560897E-3</v>
      </c>
      <c r="E45" s="3">
        <v>5.3361365811999996E-3</v>
      </c>
    </row>
    <row r="46" spans="1:5" x14ac:dyDescent="0.2">
      <c r="A46" s="5" t="s">
        <v>956</v>
      </c>
      <c r="B46" t="s">
        <v>957</v>
      </c>
      <c r="C46" t="s">
        <v>791</v>
      </c>
      <c r="D46" s="3">
        <v>4.8734079766499998E-4</v>
      </c>
      <c r="E46" s="3">
        <v>5.3607487743199999E-3</v>
      </c>
    </row>
    <row r="47" spans="1:5" x14ac:dyDescent="0.2">
      <c r="A47" s="5" t="s">
        <v>996</v>
      </c>
      <c r="B47" t="s">
        <v>997</v>
      </c>
      <c r="C47" t="s">
        <v>791</v>
      </c>
      <c r="D47" s="3">
        <v>1.1479239314200001E-3</v>
      </c>
      <c r="E47" s="3">
        <v>5.6513178162100001E-3</v>
      </c>
    </row>
    <row r="48" spans="1:5" x14ac:dyDescent="0.2">
      <c r="A48" s="5" t="s">
        <v>1266</v>
      </c>
      <c r="B48" t="s">
        <v>1267</v>
      </c>
      <c r="C48" t="s">
        <v>897</v>
      </c>
      <c r="D48" s="3">
        <v>4.29275389537E-4</v>
      </c>
      <c r="E48" s="3">
        <v>5.7236718604999999E-3</v>
      </c>
    </row>
    <row r="49" spans="1:5" x14ac:dyDescent="0.2">
      <c r="A49" s="5" t="s">
        <v>796</v>
      </c>
      <c r="B49" t="s">
        <v>797</v>
      </c>
      <c r="C49" t="s">
        <v>798</v>
      </c>
      <c r="D49" s="3">
        <v>7.7734073014299994E-5</v>
      </c>
      <c r="E49" s="3">
        <v>5.7264100453799996E-3</v>
      </c>
    </row>
    <row r="50" spans="1:5" x14ac:dyDescent="0.2">
      <c r="A50" s="5" t="s">
        <v>799</v>
      </c>
      <c r="B50" t="s">
        <v>800</v>
      </c>
      <c r="C50" t="s">
        <v>798</v>
      </c>
      <c r="D50" s="3">
        <v>9.93813461577E-5</v>
      </c>
      <c r="E50" s="3">
        <v>6.7096586439899996E-3</v>
      </c>
    </row>
    <row r="51" spans="1:5" x14ac:dyDescent="0.2">
      <c r="A51" s="5" t="s">
        <v>1162</v>
      </c>
      <c r="B51" t="s">
        <v>1163</v>
      </c>
      <c r="C51" t="s">
        <v>798</v>
      </c>
      <c r="D51" s="3">
        <v>1.3330447637099999E-4</v>
      </c>
      <c r="E51" s="3">
        <v>6.7096586439899996E-3</v>
      </c>
    </row>
    <row r="52" spans="1:5" x14ac:dyDescent="0.2">
      <c r="A52" s="5" t="s">
        <v>990</v>
      </c>
      <c r="B52" t="s">
        <v>991</v>
      </c>
      <c r="C52" t="s">
        <v>791</v>
      </c>
      <c r="D52" s="3">
        <v>1.4858734110199999E-3</v>
      </c>
      <c r="E52" s="3">
        <v>6.7925641646500003E-3</v>
      </c>
    </row>
    <row r="53" spans="1:5" x14ac:dyDescent="0.2">
      <c r="A53" s="5" t="s">
        <v>952</v>
      </c>
      <c r="B53" t="s">
        <v>953</v>
      </c>
      <c r="C53" t="s">
        <v>897</v>
      </c>
      <c r="D53" s="3">
        <v>4.0645938396799999E-4</v>
      </c>
      <c r="E53" s="3">
        <v>7.1130392194399998E-3</v>
      </c>
    </row>
    <row r="54" spans="1:5" x14ac:dyDescent="0.2">
      <c r="A54" s="5" t="s">
        <v>1010</v>
      </c>
      <c r="B54" t="s">
        <v>1011</v>
      </c>
      <c r="C54" t="s">
        <v>791</v>
      </c>
      <c r="D54" s="3">
        <v>2.3963050784400002E-3</v>
      </c>
      <c r="E54" s="3">
        <v>7.18891523533E-3</v>
      </c>
    </row>
    <row r="55" spans="1:5" x14ac:dyDescent="0.2">
      <c r="A55" s="5" t="s">
        <v>958</v>
      </c>
      <c r="B55" t="s">
        <v>959</v>
      </c>
      <c r="C55" t="s">
        <v>798</v>
      </c>
      <c r="D55" s="3">
        <v>2.03179091579E-4</v>
      </c>
      <c r="E55" s="3">
        <v>7.6700107070999998E-3</v>
      </c>
    </row>
    <row r="56" spans="1:5" x14ac:dyDescent="0.2">
      <c r="A56" s="5" t="s">
        <v>898</v>
      </c>
      <c r="B56" t="s">
        <v>899</v>
      </c>
      <c r="C56" t="s">
        <v>791</v>
      </c>
      <c r="D56" s="3">
        <v>2.8970719577500002E-3</v>
      </c>
      <c r="E56" s="3">
        <v>8.2337834588700008E-3</v>
      </c>
    </row>
    <row r="57" spans="1:5" x14ac:dyDescent="0.2">
      <c r="A57" s="5" t="s">
        <v>1268</v>
      </c>
      <c r="B57" t="s">
        <v>1269</v>
      </c>
      <c r="C57" t="s">
        <v>791</v>
      </c>
      <c r="D57" s="3">
        <v>2.0597275665999999E-3</v>
      </c>
      <c r="E57" s="3">
        <v>8.7881709508500008E-3</v>
      </c>
    </row>
    <row r="58" spans="1:5" x14ac:dyDescent="0.2">
      <c r="A58" s="5" t="s">
        <v>851</v>
      </c>
      <c r="B58" t="s">
        <v>852</v>
      </c>
      <c r="C58" t="s">
        <v>791</v>
      </c>
      <c r="D58" s="3">
        <v>2.2059450794299999E-3</v>
      </c>
      <c r="E58" s="3">
        <v>8.8237803177300001E-3</v>
      </c>
    </row>
    <row r="59" spans="1:5" x14ac:dyDescent="0.2">
      <c r="A59" s="5" t="s">
        <v>1270</v>
      </c>
      <c r="B59" t="s">
        <v>1271</v>
      </c>
      <c r="C59" t="s">
        <v>791</v>
      </c>
      <c r="D59" s="3">
        <v>3.4507774769699999E-3</v>
      </c>
      <c r="E59" s="3">
        <v>9.0459639400500003E-3</v>
      </c>
    </row>
    <row r="60" spans="1:5" x14ac:dyDescent="0.2">
      <c r="A60" s="5" t="s">
        <v>1272</v>
      </c>
      <c r="B60" t="s">
        <v>1273</v>
      </c>
      <c r="C60" t="s">
        <v>791</v>
      </c>
      <c r="D60" s="3">
        <v>3.5178748655799999E-3</v>
      </c>
      <c r="E60" s="3">
        <v>9.0459639400500003E-3</v>
      </c>
    </row>
    <row r="61" spans="1:5" x14ac:dyDescent="0.2">
      <c r="A61" s="5" t="s">
        <v>1274</v>
      </c>
      <c r="B61" t="s">
        <v>1275</v>
      </c>
      <c r="C61" t="s">
        <v>897</v>
      </c>
      <c r="D61" s="3">
        <v>7.8170127200599996E-4</v>
      </c>
      <c r="E61" s="3">
        <v>9.1198481734000008E-3</v>
      </c>
    </row>
    <row r="62" spans="1:5" x14ac:dyDescent="0.2">
      <c r="A62" s="5" t="s">
        <v>942</v>
      </c>
      <c r="B62" t="s">
        <v>943</v>
      </c>
      <c r="C62" t="s">
        <v>791</v>
      </c>
      <c r="D62" s="3">
        <v>4.6292498937099998E-4</v>
      </c>
      <c r="E62" s="3">
        <v>9.2584997874200006E-3</v>
      </c>
    </row>
    <row r="63" spans="1:5" x14ac:dyDescent="0.2">
      <c r="A63" s="5" t="s">
        <v>837</v>
      </c>
      <c r="B63" t="s">
        <v>838</v>
      </c>
      <c r="C63" t="s">
        <v>798</v>
      </c>
      <c r="D63" s="3">
        <v>2.0062183898699999E-4</v>
      </c>
      <c r="E63" s="3">
        <v>9.3819491172099992E-3</v>
      </c>
    </row>
    <row r="64" spans="1:5" x14ac:dyDescent="0.2">
      <c r="A64" s="5" t="s">
        <v>863</v>
      </c>
      <c r="B64" t="s">
        <v>864</v>
      </c>
      <c r="C64" t="s">
        <v>798</v>
      </c>
      <c r="D64" s="3">
        <v>2.4371878412700001E-4</v>
      </c>
      <c r="E64" s="3">
        <v>9.3819491172099992E-3</v>
      </c>
    </row>
    <row r="65" spans="1:5" x14ac:dyDescent="0.2">
      <c r="A65" s="5" t="s">
        <v>855</v>
      </c>
      <c r="B65" t="s">
        <v>856</v>
      </c>
      <c r="C65" t="s">
        <v>798</v>
      </c>
      <c r="D65" s="3">
        <v>2.5471355069299999E-4</v>
      </c>
      <c r="E65" s="3">
        <v>9.3819491172099992E-3</v>
      </c>
    </row>
    <row r="66" spans="1:5" x14ac:dyDescent="0.2">
      <c r="A66" s="5" t="s">
        <v>873</v>
      </c>
      <c r="B66" t="s">
        <v>874</v>
      </c>
      <c r="C66" t="s">
        <v>798</v>
      </c>
      <c r="D66" s="3">
        <v>3.2089445726699999E-4</v>
      </c>
      <c r="E66" s="3">
        <v>9.6910126094600004E-3</v>
      </c>
    </row>
    <row r="67" spans="1:5" x14ac:dyDescent="0.2">
      <c r="A67" s="5" t="s">
        <v>1154</v>
      </c>
      <c r="B67" t="s">
        <v>1155</v>
      </c>
      <c r="C67" t="s">
        <v>791</v>
      </c>
      <c r="D67" s="3">
        <v>2.6092069229599999E-3</v>
      </c>
      <c r="E67" s="3">
        <v>9.8228966511499996E-3</v>
      </c>
    </row>
    <row r="68" spans="1:5" x14ac:dyDescent="0.2">
      <c r="A68" s="5" t="s">
        <v>1276</v>
      </c>
      <c r="B68" t="s">
        <v>1277</v>
      </c>
      <c r="C68" t="s">
        <v>791</v>
      </c>
      <c r="D68" s="3">
        <v>4.0968584020799996E-3</v>
      </c>
      <c r="E68" s="3">
        <v>1.00559251687E-2</v>
      </c>
    </row>
    <row r="69" spans="1:5" x14ac:dyDescent="0.2">
      <c r="A69" s="5" t="s">
        <v>1278</v>
      </c>
      <c r="B69" t="s">
        <v>1279</v>
      </c>
      <c r="C69" t="s">
        <v>791</v>
      </c>
      <c r="D69" s="3">
        <v>4.4001859071699997E-3</v>
      </c>
      <c r="E69" s="3">
        <v>1.0162106644E-2</v>
      </c>
    </row>
    <row r="70" spans="1:5" x14ac:dyDescent="0.2">
      <c r="A70" s="5" t="s">
        <v>1280</v>
      </c>
      <c r="B70" t="s">
        <v>1281</v>
      </c>
      <c r="C70" t="s">
        <v>791</v>
      </c>
      <c r="D70" s="3">
        <v>4.51649184178E-3</v>
      </c>
      <c r="E70" s="3">
        <v>1.0162106644E-2</v>
      </c>
    </row>
    <row r="71" spans="1:5" x14ac:dyDescent="0.2">
      <c r="A71" s="5" t="s">
        <v>954</v>
      </c>
      <c r="B71" t="s">
        <v>955</v>
      </c>
      <c r="C71" t="s">
        <v>897</v>
      </c>
      <c r="D71" s="3">
        <v>1.0242079534299999E-3</v>
      </c>
      <c r="E71" s="3">
        <v>1.0242079534299999E-2</v>
      </c>
    </row>
    <row r="72" spans="1:5" x14ac:dyDescent="0.2">
      <c r="A72" s="5" t="s">
        <v>970</v>
      </c>
      <c r="B72" t="s">
        <v>971</v>
      </c>
      <c r="C72" t="s">
        <v>791</v>
      </c>
      <c r="D72" s="3">
        <v>1.05118152262E-3</v>
      </c>
      <c r="E72" s="3">
        <v>1.05118152262E-2</v>
      </c>
    </row>
    <row r="73" spans="1:5" x14ac:dyDescent="0.2">
      <c r="A73" s="5" t="s">
        <v>1192</v>
      </c>
      <c r="B73" t="s">
        <v>1193</v>
      </c>
      <c r="C73" t="s">
        <v>798</v>
      </c>
      <c r="D73" s="3">
        <v>6.4772176881599999E-4</v>
      </c>
      <c r="E73" s="3">
        <v>1.0849339627700001E-2</v>
      </c>
    </row>
    <row r="74" spans="1:5" x14ac:dyDescent="0.2">
      <c r="A74" s="5" t="s">
        <v>1130</v>
      </c>
      <c r="B74" t="s">
        <v>1131</v>
      </c>
      <c r="C74" t="s">
        <v>791</v>
      </c>
      <c r="D74" s="3">
        <v>3.1149716447399999E-3</v>
      </c>
      <c r="E74" s="3">
        <v>1.10754547369E-2</v>
      </c>
    </row>
    <row r="75" spans="1:5" x14ac:dyDescent="0.2">
      <c r="A75" s="5" t="s">
        <v>1058</v>
      </c>
      <c r="B75" t="s">
        <v>1059</v>
      </c>
      <c r="C75" t="s">
        <v>791</v>
      </c>
      <c r="D75" s="3">
        <v>5.2178525936000001E-3</v>
      </c>
      <c r="E75" s="3">
        <v>1.12705616022E-2</v>
      </c>
    </row>
    <row r="76" spans="1:5" x14ac:dyDescent="0.2">
      <c r="A76" s="5" t="s">
        <v>1282</v>
      </c>
      <c r="B76" t="s">
        <v>1283</v>
      </c>
      <c r="C76" t="s">
        <v>791</v>
      </c>
      <c r="D76" s="3">
        <v>5.4604967317100003E-3</v>
      </c>
      <c r="E76" s="3">
        <v>1.1316109610299999E-2</v>
      </c>
    </row>
    <row r="77" spans="1:5" x14ac:dyDescent="0.2">
      <c r="A77" s="5" t="s">
        <v>1002</v>
      </c>
      <c r="B77" t="s">
        <v>1003</v>
      </c>
      <c r="C77" t="s">
        <v>791</v>
      </c>
      <c r="D77" s="3">
        <v>5.6580548051600003E-3</v>
      </c>
      <c r="E77" s="3">
        <v>1.1316109610299999E-2</v>
      </c>
    </row>
    <row r="78" spans="1:5" x14ac:dyDescent="0.2">
      <c r="A78" s="5" t="s">
        <v>974</v>
      </c>
      <c r="B78" t="s">
        <v>975</v>
      </c>
      <c r="C78" t="s">
        <v>798</v>
      </c>
      <c r="D78" s="3">
        <v>3.8302877781299998E-4</v>
      </c>
      <c r="E78" s="3">
        <v>1.20927656995E-2</v>
      </c>
    </row>
    <row r="79" spans="1:5" x14ac:dyDescent="0.2">
      <c r="A79" s="5" t="s">
        <v>1284</v>
      </c>
      <c r="B79" t="s">
        <v>1285</v>
      </c>
      <c r="C79" t="s">
        <v>791</v>
      </c>
      <c r="D79" s="3">
        <v>4.15853467382E-3</v>
      </c>
      <c r="E79" s="3">
        <v>1.40076957434E-2</v>
      </c>
    </row>
    <row r="80" spans="1:5" x14ac:dyDescent="0.2">
      <c r="A80" s="5" t="s">
        <v>1286</v>
      </c>
      <c r="B80" t="s">
        <v>1287</v>
      </c>
      <c r="C80" t="s">
        <v>798</v>
      </c>
      <c r="D80" s="3">
        <v>5.5280136149699999E-4</v>
      </c>
      <c r="E80" s="3">
        <v>1.5271137611400001E-2</v>
      </c>
    </row>
    <row r="81" spans="1:5" x14ac:dyDescent="0.2">
      <c r="A81" s="5" t="s">
        <v>879</v>
      </c>
      <c r="B81" t="s">
        <v>880</v>
      </c>
      <c r="C81" t="s">
        <v>791</v>
      </c>
      <c r="D81" s="3">
        <v>1.7749306419200001E-3</v>
      </c>
      <c r="E81" s="3">
        <v>1.6270197550899999E-2</v>
      </c>
    </row>
    <row r="82" spans="1:5" x14ac:dyDescent="0.2">
      <c r="A82" s="5" t="s">
        <v>809</v>
      </c>
      <c r="B82" t="s">
        <v>810</v>
      </c>
      <c r="C82" t="s">
        <v>798</v>
      </c>
      <c r="D82" s="3">
        <v>6.9297347883899997E-4</v>
      </c>
      <c r="E82" s="3">
        <v>1.70163487582E-2</v>
      </c>
    </row>
    <row r="83" spans="1:5" x14ac:dyDescent="0.2">
      <c r="A83" s="5" t="s">
        <v>821</v>
      </c>
      <c r="B83" t="s">
        <v>822</v>
      </c>
      <c r="C83" t="s">
        <v>791</v>
      </c>
      <c r="D83" s="3">
        <v>9.0557176288499994E-3</v>
      </c>
      <c r="E83" s="3">
        <v>1.7464598284200002E-2</v>
      </c>
    </row>
    <row r="84" spans="1:5" x14ac:dyDescent="0.2">
      <c r="A84" s="5" t="s">
        <v>1288</v>
      </c>
      <c r="B84" t="s">
        <v>1289</v>
      </c>
      <c r="C84" t="s">
        <v>798</v>
      </c>
      <c r="D84" s="3">
        <v>7.7624353122200001E-4</v>
      </c>
      <c r="E84" s="3">
        <v>1.76826496635E-2</v>
      </c>
    </row>
    <row r="85" spans="1:5" x14ac:dyDescent="0.2">
      <c r="A85" s="5" t="s">
        <v>829</v>
      </c>
      <c r="B85" t="s">
        <v>830</v>
      </c>
      <c r="C85" t="s">
        <v>798</v>
      </c>
      <c r="D85" s="3">
        <v>9.0682662240300002E-4</v>
      </c>
      <c r="E85" s="3">
        <v>1.76826496635E-2</v>
      </c>
    </row>
    <row r="86" spans="1:5" x14ac:dyDescent="0.2">
      <c r="A86" s="5" t="s">
        <v>940</v>
      </c>
      <c r="B86" t="s">
        <v>941</v>
      </c>
      <c r="C86" t="s">
        <v>798</v>
      </c>
      <c r="D86" s="3">
        <v>1.1077158741999999E-3</v>
      </c>
      <c r="E86" s="3">
        <v>1.76826496635E-2</v>
      </c>
    </row>
    <row r="87" spans="1:5" x14ac:dyDescent="0.2">
      <c r="A87" s="5" t="s">
        <v>805</v>
      </c>
      <c r="B87" t="s">
        <v>806</v>
      </c>
      <c r="C87" t="s">
        <v>798</v>
      </c>
      <c r="D87" s="3">
        <v>1.20284134679E-3</v>
      </c>
      <c r="E87" s="3">
        <v>1.76826496635E-2</v>
      </c>
    </row>
    <row r="88" spans="1:5" x14ac:dyDescent="0.2">
      <c r="A88" s="5" t="s">
        <v>1290</v>
      </c>
      <c r="B88" t="s">
        <v>1291</v>
      </c>
      <c r="C88" t="s">
        <v>798</v>
      </c>
      <c r="D88" s="3">
        <v>1.3388594166799999E-3</v>
      </c>
      <c r="E88" s="3">
        <v>1.76826496635E-2</v>
      </c>
    </row>
    <row r="89" spans="1:5" x14ac:dyDescent="0.2">
      <c r="A89" s="5" t="s">
        <v>1292</v>
      </c>
      <c r="B89" t="s">
        <v>1293</v>
      </c>
      <c r="C89" t="s">
        <v>798</v>
      </c>
      <c r="D89" s="3">
        <v>1.35371172692E-3</v>
      </c>
      <c r="E89" s="3">
        <v>1.76826496635E-2</v>
      </c>
    </row>
    <row r="90" spans="1:5" x14ac:dyDescent="0.2">
      <c r="A90" s="5" t="s">
        <v>1294</v>
      </c>
      <c r="B90" t="s">
        <v>1295</v>
      </c>
      <c r="C90" t="s">
        <v>798</v>
      </c>
      <c r="D90" s="3">
        <v>1.4052436818699999E-3</v>
      </c>
      <c r="E90" s="3">
        <v>1.76826496635E-2</v>
      </c>
    </row>
    <row r="91" spans="1:5" x14ac:dyDescent="0.2">
      <c r="A91" s="5" t="s">
        <v>968</v>
      </c>
      <c r="B91" t="s">
        <v>969</v>
      </c>
      <c r="C91" t="s">
        <v>798</v>
      </c>
      <c r="D91" s="3">
        <v>1.61209247324E-3</v>
      </c>
      <c r="E91" s="3">
        <v>1.8347906598100001E-2</v>
      </c>
    </row>
    <row r="92" spans="1:5" x14ac:dyDescent="0.2">
      <c r="A92" s="5" t="s">
        <v>1208</v>
      </c>
      <c r="B92" t="s">
        <v>1209</v>
      </c>
      <c r="C92" t="s">
        <v>798</v>
      </c>
      <c r="D92" s="3">
        <v>1.70113041307E-3</v>
      </c>
      <c r="E92" s="3">
        <v>1.8347906598100001E-2</v>
      </c>
    </row>
    <row r="93" spans="1:5" x14ac:dyDescent="0.2">
      <c r="A93" s="5" t="s">
        <v>972</v>
      </c>
      <c r="B93" t="s">
        <v>973</v>
      </c>
      <c r="C93" t="s">
        <v>791</v>
      </c>
      <c r="D93" s="3">
        <v>2.66714002805E-3</v>
      </c>
      <c r="E93" s="3">
        <v>1.8348674080099998E-2</v>
      </c>
    </row>
    <row r="94" spans="1:5" x14ac:dyDescent="0.2">
      <c r="A94" s="5" t="s">
        <v>914</v>
      </c>
      <c r="B94" t="s">
        <v>915</v>
      </c>
      <c r="C94" t="s">
        <v>791</v>
      </c>
      <c r="D94" s="3">
        <v>2.9486510738400001E-3</v>
      </c>
      <c r="E94" s="3">
        <v>1.8348674080099998E-2</v>
      </c>
    </row>
    <row r="95" spans="1:5" x14ac:dyDescent="0.2">
      <c r="A95" s="5" t="s">
        <v>1296</v>
      </c>
      <c r="B95" t="s">
        <v>1297</v>
      </c>
      <c r="C95" t="s">
        <v>791</v>
      </c>
      <c r="D95" s="3">
        <v>3.1818551089799999E-3</v>
      </c>
      <c r="E95" s="3">
        <v>1.8348674080099998E-2</v>
      </c>
    </row>
    <row r="96" spans="1:5" x14ac:dyDescent="0.2">
      <c r="A96" s="5" t="s">
        <v>978</v>
      </c>
      <c r="B96" t="s">
        <v>979</v>
      </c>
      <c r="C96" t="s">
        <v>791</v>
      </c>
      <c r="D96" s="3">
        <v>3.7715557847000001E-3</v>
      </c>
      <c r="E96" s="3">
        <v>1.8348674080099998E-2</v>
      </c>
    </row>
    <row r="97" spans="1:5" x14ac:dyDescent="0.2">
      <c r="A97" s="5" t="s">
        <v>980</v>
      </c>
      <c r="B97" t="s">
        <v>981</v>
      </c>
      <c r="C97" t="s">
        <v>791</v>
      </c>
      <c r="D97" s="3">
        <v>3.84426807208E-3</v>
      </c>
      <c r="E97" s="3">
        <v>1.8348674080099998E-2</v>
      </c>
    </row>
    <row r="98" spans="1:5" x14ac:dyDescent="0.2">
      <c r="A98" s="5" t="s">
        <v>1298</v>
      </c>
      <c r="B98" t="s">
        <v>1299</v>
      </c>
      <c r="C98" t="s">
        <v>791</v>
      </c>
      <c r="D98" s="3">
        <v>4.0033470720200002E-3</v>
      </c>
      <c r="E98" s="3">
        <v>1.8348674080099998E-2</v>
      </c>
    </row>
    <row r="99" spans="1:5" x14ac:dyDescent="0.2">
      <c r="A99" s="5" t="s">
        <v>1300</v>
      </c>
      <c r="B99" t="s">
        <v>1301</v>
      </c>
      <c r="C99" t="s">
        <v>798</v>
      </c>
      <c r="D99" s="3">
        <v>1.40708558841E-3</v>
      </c>
      <c r="E99" s="3">
        <v>1.8854946884700002E-2</v>
      </c>
    </row>
    <row r="100" spans="1:5" x14ac:dyDescent="0.2">
      <c r="A100" s="5" t="s">
        <v>1302</v>
      </c>
      <c r="B100" t="s">
        <v>1303</v>
      </c>
      <c r="C100" t="s">
        <v>798</v>
      </c>
      <c r="D100" s="3">
        <v>2.1987353199099998E-3</v>
      </c>
      <c r="E100" s="3">
        <v>1.9836237657599998E-2</v>
      </c>
    </row>
    <row r="101" spans="1:5" x14ac:dyDescent="0.2">
      <c r="A101" s="5" t="s">
        <v>1014</v>
      </c>
      <c r="B101" t="s">
        <v>1015</v>
      </c>
      <c r="C101" t="s">
        <v>798</v>
      </c>
      <c r="D101" s="3">
        <v>2.2277191450500002E-3</v>
      </c>
      <c r="E101" s="3">
        <v>1.9836237657599998E-2</v>
      </c>
    </row>
    <row r="102" spans="1:5" x14ac:dyDescent="0.2">
      <c r="A102" s="5" t="s">
        <v>946</v>
      </c>
      <c r="B102" t="s">
        <v>947</v>
      </c>
      <c r="C102" t="s">
        <v>798</v>
      </c>
      <c r="D102" s="3">
        <v>2.3255595522899998E-3</v>
      </c>
      <c r="E102" s="3">
        <v>1.9836237657599998E-2</v>
      </c>
    </row>
    <row r="103" spans="1:5" x14ac:dyDescent="0.2">
      <c r="A103" s="5" t="s">
        <v>1024</v>
      </c>
      <c r="B103" t="s">
        <v>1025</v>
      </c>
      <c r="C103" t="s">
        <v>798</v>
      </c>
      <c r="D103" s="3">
        <v>2.4449560684999998E-3</v>
      </c>
      <c r="E103" s="3">
        <v>1.9836237657599998E-2</v>
      </c>
    </row>
    <row r="104" spans="1:5" x14ac:dyDescent="0.2">
      <c r="A104" s="5" t="s">
        <v>1304</v>
      </c>
      <c r="B104" t="s">
        <v>1305</v>
      </c>
      <c r="C104" t="s">
        <v>798</v>
      </c>
      <c r="D104" s="3">
        <v>2.4959504337399999E-3</v>
      </c>
      <c r="E104" s="3">
        <v>1.9836237657599998E-2</v>
      </c>
    </row>
    <row r="105" spans="1:5" x14ac:dyDescent="0.2">
      <c r="A105" s="5" t="s">
        <v>861</v>
      </c>
      <c r="B105" t="s">
        <v>862</v>
      </c>
      <c r="C105" t="s">
        <v>798</v>
      </c>
      <c r="D105" s="3">
        <v>9.7515133065699999E-4</v>
      </c>
      <c r="E105" s="3">
        <v>2.06174543272E-2</v>
      </c>
    </row>
    <row r="106" spans="1:5" x14ac:dyDescent="0.2">
      <c r="A106" s="5" t="s">
        <v>992</v>
      </c>
      <c r="B106" t="s">
        <v>993</v>
      </c>
      <c r="C106" t="s">
        <v>798</v>
      </c>
      <c r="D106" s="3">
        <v>1.0262081339299999E-3</v>
      </c>
      <c r="E106" s="3">
        <v>2.06174543272E-2</v>
      </c>
    </row>
    <row r="107" spans="1:5" x14ac:dyDescent="0.2">
      <c r="A107" s="5" t="s">
        <v>893</v>
      </c>
      <c r="B107" t="s">
        <v>894</v>
      </c>
      <c r="C107" t="s">
        <v>791</v>
      </c>
      <c r="D107" s="3">
        <v>5.2178525936000001E-3</v>
      </c>
      <c r="E107" s="3">
        <v>2.0746200952199999E-2</v>
      </c>
    </row>
    <row r="108" spans="1:5" x14ac:dyDescent="0.2">
      <c r="A108" s="5" t="s">
        <v>1306</v>
      </c>
      <c r="B108" t="s">
        <v>1307</v>
      </c>
      <c r="C108" t="s">
        <v>791</v>
      </c>
      <c r="D108" s="3">
        <v>5.2948392653999997E-3</v>
      </c>
      <c r="E108" s="3">
        <v>2.0746200952199999E-2</v>
      </c>
    </row>
    <row r="109" spans="1:5" x14ac:dyDescent="0.2">
      <c r="A109" s="5" t="s">
        <v>1020</v>
      </c>
      <c r="B109" t="s">
        <v>1021</v>
      </c>
      <c r="C109" t="s">
        <v>791</v>
      </c>
      <c r="D109" s="3">
        <v>5.6580548051600003E-3</v>
      </c>
      <c r="E109" s="3">
        <v>2.0746200952199999E-2</v>
      </c>
    </row>
    <row r="110" spans="1:5" x14ac:dyDescent="0.2">
      <c r="A110" s="5" t="s">
        <v>1206</v>
      </c>
      <c r="B110" t="s">
        <v>1207</v>
      </c>
      <c r="C110" t="s">
        <v>798</v>
      </c>
      <c r="D110" s="3">
        <v>2.8289886085500001E-3</v>
      </c>
      <c r="E110" s="3">
        <v>2.1358863994599998E-2</v>
      </c>
    </row>
    <row r="111" spans="1:5" x14ac:dyDescent="0.2">
      <c r="A111" s="5" t="s">
        <v>1308</v>
      </c>
      <c r="B111" t="s">
        <v>1309</v>
      </c>
      <c r="C111" t="s">
        <v>798</v>
      </c>
      <c r="D111" s="3">
        <v>1.21888201535E-3</v>
      </c>
      <c r="E111" s="3">
        <v>2.2447743782800001E-2</v>
      </c>
    </row>
    <row r="112" spans="1:5" x14ac:dyDescent="0.2">
      <c r="A112" s="5" t="s">
        <v>1310</v>
      </c>
      <c r="B112" t="s">
        <v>1311</v>
      </c>
      <c r="C112" t="s">
        <v>798</v>
      </c>
      <c r="D112" s="3">
        <v>3.1818551089799999E-3</v>
      </c>
      <c r="E112" s="3">
        <v>2.2879053402700002E-2</v>
      </c>
    </row>
    <row r="113" spans="1:5" x14ac:dyDescent="0.2">
      <c r="A113" s="5" t="s">
        <v>936</v>
      </c>
      <c r="B113" t="s">
        <v>937</v>
      </c>
      <c r="C113" t="s">
        <v>798</v>
      </c>
      <c r="D113" s="3">
        <v>1.3613535661399999E-3</v>
      </c>
      <c r="E113" s="3">
        <v>2.3143010624499999E-2</v>
      </c>
    </row>
    <row r="114" spans="1:5" x14ac:dyDescent="0.2">
      <c r="A114" s="5" t="s">
        <v>1188</v>
      </c>
      <c r="B114" t="s">
        <v>1189</v>
      </c>
      <c r="C114" t="s">
        <v>798</v>
      </c>
      <c r="D114" s="3">
        <v>1.4810623037100001E-3</v>
      </c>
      <c r="E114" s="3">
        <v>2.3241529273500001E-2</v>
      </c>
    </row>
    <row r="115" spans="1:5" x14ac:dyDescent="0.2">
      <c r="A115" s="5" t="s">
        <v>1312</v>
      </c>
      <c r="B115" t="s">
        <v>1313</v>
      </c>
      <c r="C115" t="s">
        <v>798</v>
      </c>
      <c r="D115" s="3">
        <v>1.58185991152E-3</v>
      </c>
      <c r="E115" s="3">
        <v>2.3241529273500001E-2</v>
      </c>
    </row>
    <row r="116" spans="1:5" x14ac:dyDescent="0.2">
      <c r="A116" s="5" t="s">
        <v>1314</v>
      </c>
      <c r="B116" t="s">
        <v>1315</v>
      </c>
      <c r="C116" t="s">
        <v>798</v>
      </c>
      <c r="D116" s="3">
        <v>1.7878099441200001E-3</v>
      </c>
      <c r="E116" s="3">
        <v>2.3241529273500001E-2</v>
      </c>
    </row>
    <row r="117" spans="1:5" x14ac:dyDescent="0.2">
      <c r="A117" s="5" t="s">
        <v>1316</v>
      </c>
      <c r="B117" t="s">
        <v>1317</v>
      </c>
      <c r="C117" t="s">
        <v>798</v>
      </c>
      <c r="D117" s="3">
        <v>1.7878099441200001E-3</v>
      </c>
      <c r="E117" s="3">
        <v>2.3241529273500001E-2</v>
      </c>
    </row>
    <row r="118" spans="1:5" x14ac:dyDescent="0.2">
      <c r="A118" s="5" t="s">
        <v>1180</v>
      </c>
      <c r="B118" t="s">
        <v>1181</v>
      </c>
      <c r="C118" t="s">
        <v>798</v>
      </c>
      <c r="D118" s="3">
        <v>3.40106237226E-3</v>
      </c>
      <c r="E118" s="3">
        <v>2.33436553732E-2</v>
      </c>
    </row>
    <row r="119" spans="1:5" x14ac:dyDescent="0.2">
      <c r="A119" s="5" t="s">
        <v>831</v>
      </c>
      <c r="B119" t="s">
        <v>832</v>
      </c>
      <c r="C119" t="s">
        <v>798</v>
      </c>
      <c r="D119" s="3">
        <v>3.6351905626400001E-3</v>
      </c>
      <c r="E119" s="3">
        <v>2.3865816302599999E-2</v>
      </c>
    </row>
    <row r="120" spans="1:5" x14ac:dyDescent="0.2">
      <c r="A120" s="5" t="s">
        <v>986</v>
      </c>
      <c r="B120" t="s">
        <v>987</v>
      </c>
      <c r="C120" t="s">
        <v>798</v>
      </c>
      <c r="D120" s="3">
        <v>1.94827675912E-3</v>
      </c>
      <c r="E120" s="3">
        <v>2.39205090981E-2</v>
      </c>
    </row>
    <row r="121" spans="1:5" x14ac:dyDescent="0.2">
      <c r="A121" s="5" t="s">
        <v>1318</v>
      </c>
      <c r="B121" t="s">
        <v>1319</v>
      </c>
      <c r="C121" t="s">
        <v>791</v>
      </c>
      <c r="D121" s="3">
        <v>8.0407045385299993E-3</v>
      </c>
      <c r="E121" s="3">
        <v>2.5730254523300002E-2</v>
      </c>
    </row>
    <row r="122" spans="1:5" x14ac:dyDescent="0.2">
      <c r="A122" s="5" t="s">
        <v>1320</v>
      </c>
      <c r="B122" t="s">
        <v>1321</v>
      </c>
      <c r="C122" t="s">
        <v>791</v>
      </c>
      <c r="D122" s="3">
        <v>4.4181106503099997E-3</v>
      </c>
      <c r="E122" s="3">
        <v>2.6058417551599999E-2</v>
      </c>
    </row>
    <row r="123" spans="1:5" x14ac:dyDescent="0.2">
      <c r="A123" s="5" t="s">
        <v>1034</v>
      </c>
      <c r="B123" t="s">
        <v>1035</v>
      </c>
      <c r="C123" t="s">
        <v>791</v>
      </c>
      <c r="D123" s="3">
        <v>5.2116835103099999E-3</v>
      </c>
      <c r="E123" s="3">
        <v>2.6058417551599999E-2</v>
      </c>
    </row>
    <row r="124" spans="1:5" x14ac:dyDescent="0.2">
      <c r="A124" s="5" t="s">
        <v>1322</v>
      </c>
      <c r="B124" t="s">
        <v>1323</v>
      </c>
      <c r="C124" t="s">
        <v>798</v>
      </c>
      <c r="D124" s="3">
        <v>4.5430850609099998E-3</v>
      </c>
      <c r="E124" s="3">
        <v>2.7741838435700002E-2</v>
      </c>
    </row>
    <row r="125" spans="1:5" x14ac:dyDescent="0.2">
      <c r="A125" s="5" t="s">
        <v>1324</v>
      </c>
      <c r="B125" t="s">
        <v>1325</v>
      </c>
      <c r="C125" t="s">
        <v>798</v>
      </c>
      <c r="D125" s="3">
        <v>4.5930196085499997E-3</v>
      </c>
      <c r="E125" s="3">
        <v>2.7741838435700002E-2</v>
      </c>
    </row>
    <row r="126" spans="1:5" x14ac:dyDescent="0.2">
      <c r="A126" s="5" t="s">
        <v>1326</v>
      </c>
      <c r="B126" t="s">
        <v>1327</v>
      </c>
      <c r="C126" t="s">
        <v>798</v>
      </c>
      <c r="D126" s="3">
        <v>2.55198240907E-3</v>
      </c>
      <c r="E126" s="3">
        <v>2.8497136901299999E-2</v>
      </c>
    </row>
    <row r="127" spans="1:5" x14ac:dyDescent="0.2">
      <c r="A127" s="5" t="s">
        <v>1328</v>
      </c>
      <c r="B127" t="s">
        <v>1329</v>
      </c>
      <c r="C127" t="s">
        <v>798</v>
      </c>
      <c r="D127" s="3">
        <v>2.9838831096000002E-3</v>
      </c>
      <c r="E127" s="3">
        <v>2.8560024049100002E-2</v>
      </c>
    </row>
    <row r="128" spans="1:5" x14ac:dyDescent="0.2">
      <c r="A128" s="5" t="s">
        <v>883</v>
      </c>
      <c r="B128" t="s">
        <v>884</v>
      </c>
      <c r="C128" t="s">
        <v>791</v>
      </c>
      <c r="D128" s="3">
        <v>8.4713989674600008E-3</v>
      </c>
      <c r="E128" s="3">
        <v>2.9120433950699999E-2</v>
      </c>
    </row>
    <row r="129" spans="1:5" x14ac:dyDescent="0.2">
      <c r="A129" s="5" t="s">
        <v>1330</v>
      </c>
      <c r="B129" t="s">
        <v>1331</v>
      </c>
      <c r="C129" t="s">
        <v>798</v>
      </c>
      <c r="D129" s="3">
        <v>3.8272397958499999E-4</v>
      </c>
      <c r="E129" s="3">
        <v>2.9148623276800002E-2</v>
      </c>
    </row>
    <row r="130" spans="1:5" x14ac:dyDescent="0.2">
      <c r="A130" s="5" t="s">
        <v>1044</v>
      </c>
      <c r="B130" t="s">
        <v>1045</v>
      </c>
      <c r="C130" t="s">
        <v>798</v>
      </c>
      <c r="D130" s="3">
        <v>5.5425856455300002E-4</v>
      </c>
      <c r="E130" s="3">
        <v>2.9148623276800002E-2</v>
      </c>
    </row>
    <row r="131" spans="1:5" x14ac:dyDescent="0.2">
      <c r="A131" s="5" t="s">
        <v>871</v>
      </c>
      <c r="B131" t="s">
        <v>872</v>
      </c>
      <c r="C131" t="s">
        <v>798</v>
      </c>
      <c r="D131" s="3">
        <v>7.3930256957300004E-4</v>
      </c>
      <c r="E131" s="3">
        <v>2.9148623276800002E-2</v>
      </c>
    </row>
    <row r="132" spans="1:5" x14ac:dyDescent="0.2">
      <c r="A132" s="5" t="s">
        <v>1332</v>
      </c>
      <c r="B132" t="s">
        <v>1333</v>
      </c>
      <c r="C132" t="s">
        <v>798</v>
      </c>
      <c r="D132" s="3">
        <v>9.0029362323400003E-4</v>
      </c>
      <c r="E132" s="3">
        <v>2.9148623276800002E-2</v>
      </c>
    </row>
    <row r="133" spans="1:5" x14ac:dyDescent="0.2">
      <c r="A133" s="5" t="s">
        <v>1334</v>
      </c>
      <c r="B133" t="s">
        <v>1335</v>
      </c>
      <c r="C133" t="s">
        <v>798</v>
      </c>
      <c r="D133" s="3">
        <v>1.07295545804E-3</v>
      </c>
      <c r="E133" s="3">
        <v>2.9148623276800002E-2</v>
      </c>
    </row>
    <row r="134" spans="1:5" x14ac:dyDescent="0.2">
      <c r="A134" s="5" t="s">
        <v>1336</v>
      </c>
      <c r="B134" t="s">
        <v>1337</v>
      </c>
      <c r="C134" t="s">
        <v>791</v>
      </c>
      <c r="D134" s="3">
        <v>9.6306424677000003E-3</v>
      </c>
      <c r="E134" s="3">
        <v>2.93505294254E-2</v>
      </c>
    </row>
    <row r="135" spans="1:5" x14ac:dyDescent="0.2">
      <c r="A135" s="5" t="s">
        <v>976</v>
      </c>
      <c r="B135" t="s">
        <v>977</v>
      </c>
      <c r="C135" t="s">
        <v>798</v>
      </c>
      <c r="D135" s="3">
        <v>3.5911525601900001E-3</v>
      </c>
      <c r="E135" s="3">
        <v>3.0075902691600001E-2</v>
      </c>
    </row>
    <row r="136" spans="1:5" x14ac:dyDescent="0.2">
      <c r="A136" s="5" t="s">
        <v>1338</v>
      </c>
      <c r="B136" t="s">
        <v>1339</v>
      </c>
      <c r="C136" t="s">
        <v>798</v>
      </c>
      <c r="D136" s="3">
        <v>1.40852931915E-3</v>
      </c>
      <c r="E136" s="3">
        <v>3.0496418652899999E-2</v>
      </c>
    </row>
    <row r="137" spans="1:5" x14ac:dyDescent="0.2">
      <c r="A137" s="5" t="s">
        <v>1340</v>
      </c>
      <c r="B137" t="s">
        <v>1341</v>
      </c>
      <c r="C137" t="s">
        <v>798</v>
      </c>
      <c r="D137" s="3">
        <v>1.4967567436999999E-3</v>
      </c>
      <c r="E137" s="3">
        <v>3.0496418652899999E-2</v>
      </c>
    </row>
    <row r="138" spans="1:5" x14ac:dyDescent="0.2">
      <c r="A138" s="5" t="s">
        <v>984</v>
      </c>
      <c r="B138" t="s">
        <v>985</v>
      </c>
      <c r="C138" t="s">
        <v>798</v>
      </c>
      <c r="D138" s="3">
        <v>5.34915448204E-3</v>
      </c>
      <c r="E138" s="3">
        <v>3.1066243338E-2</v>
      </c>
    </row>
    <row r="139" spans="1:5" x14ac:dyDescent="0.2">
      <c r="A139" s="5" t="s">
        <v>960</v>
      </c>
      <c r="B139" t="s">
        <v>961</v>
      </c>
      <c r="C139" t="s">
        <v>798</v>
      </c>
      <c r="D139" s="3">
        <v>5.68286132263E-3</v>
      </c>
      <c r="E139" s="3">
        <v>3.1781928137699998E-2</v>
      </c>
    </row>
    <row r="140" spans="1:5" x14ac:dyDescent="0.2">
      <c r="A140" s="5" t="s">
        <v>1250</v>
      </c>
      <c r="B140" t="s">
        <v>1251</v>
      </c>
      <c r="C140" t="s">
        <v>798</v>
      </c>
      <c r="D140" s="3">
        <v>6.3239516586500004E-3</v>
      </c>
      <c r="E140" s="3">
        <v>3.3805847468799999E-2</v>
      </c>
    </row>
    <row r="141" spans="1:5" x14ac:dyDescent="0.2">
      <c r="A141" s="5" t="s">
        <v>1342</v>
      </c>
      <c r="B141" t="s">
        <v>1343</v>
      </c>
      <c r="C141" t="s">
        <v>798</v>
      </c>
      <c r="D141" s="3">
        <v>6.4925137522900004E-3</v>
      </c>
      <c r="E141" s="3">
        <v>3.3805847468799999E-2</v>
      </c>
    </row>
    <row r="142" spans="1:5" x14ac:dyDescent="0.2">
      <c r="A142" s="5" t="s">
        <v>1344</v>
      </c>
      <c r="B142" t="s">
        <v>1345</v>
      </c>
      <c r="C142" t="s">
        <v>798</v>
      </c>
      <c r="D142" s="3">
        <v>1.8952342666199999E-3</v>
      </c>
      <c r="E142" s="3">
        <v>3.4324798384299998E-2</v>
      </c>
    </row>
    <row r="143" spans="1:5" x14ac:dyDescent="0.2">
      <c r="A143" s="5" t="s">
        <v>988</v>
      </c>
      <c r="B143" t="s">
        <v>989</v>
      </c>
      <c r="C143" t="s">
        <v>798</v>
      </c>
      <c r="D143" s="3">
        <v>4.9198411040499998E-3</v>
      </c>
      <c r="E143" s="3">
        <v>3.6625483774600003E-2</v>
      </c>
    </row>
    <row r="144" spans="1:5" x14ac:dyDescent="0.2">
      <c r="A144" s="5" t="s">
        <v>1346</v>
      </c>
      <c r="B144" t="s">
        <v>1347</v>
      </c>
      <c r="C144" t="s">
        <v>798</v>
      </c>
      <c r="D144" s="3">
        <v>7.4878352764199997E-3</v>
      </c>
      <c r="E144" s="3">
        <v>3.6863759358700003E-2</v>
      </c>
    </row>
    <row r="145" spans="1:5" x14ac:dyDescent="0.2">
      <c r="A145" s="5" t="s">
        <v>1018</v>
      </c>
      <c r="B145" t="s">
        <v>1019</v>
      </c>
      <c r="C145" t="s">
        <v>798</v>
      </c>
      <c r="D145" s="3">
        <v>7.5680565570900001E-3</v>
      </c>
      <c r="E145" s="3">
        <v>3.6863759358700003E-2</v>
      </c>
    </row>
    <row r="146" spans="1:5" x14ac:dyDescent="0.2">
      <c r="A146" s="5" t="s">
        <v>1022</v>
      </c>
      <c r="B146" t="s">
        <v>1023</v>
      </c>
      <c r="C146" t="s">
        <v>798</v>
      </c>
      <c r="D146" s="3">
        <v>7.8208247897099993E-3</v>
      </c>
      <c r="E146" s="3">
        <v>3.6904516976400001E-2</v>
      </c>
    </row>
    <row r="147" spans="1:5" x14ac:dyDescent="0.2">
      <c r="A147" s="5" t="s">
        <v>948</v>
      </c>
      <c r="B147" t="s">
        <v>949</v>
      </c>
      <c r="C147" t="s">
        <v>798</v>
      </c>
      <c r="D147" s="3">
        <v>5.6821046165700002E-3</v>
      </c>
      <c r="E147" s="3">
        <v>3.6928727205799997E-2</v>
      </c>
    </row>
    <row r="148" spans="1:5" x14ac:dyDescent="0.2">
      <c r="A148" s="5" t="s">
        <v>1006</v>
      </c>
      <c r="B148" t="s">
        <v>1007</v>
      </c>
      <c r="C148" t="s">
        <v>798</v>
      </c>
      <c r="D148" s="3">
        <v>6.0629253621399997E-3</v>
      </c>
      <c r="E148" s="3">
        <v>3.6928727205799997E-2</v>
      </c>
    </row>
    <row r="149" spans="1:5" x14ac:dyDescent="0.2">
      <c r="A149" s="5" t="s">
        <v>1236</v>
      </c>
      <c r="B149" t="s">
        <v>1237</v>
      </c>
      <c r="C149" t="s">
        <v>798</v>
      </c>
      <c r="D149" s="3">
        <v>6.6922071148499997E-3</v>
      </c>
      <c r="E149" s="3">
        <v>3.7364823057900003E-2</v>
      </c>
    </row>
    <row r="150" spans="1:5" x14ac:dyDescent="0.2">
      <c r="A150" s="5" t="s">
        <v>1348</v>
      </c>
      <c r="B150" t="s">
        <v>1349</v>
      </c>
      <c r="C150" t="s">
        <v>798</v>
      </c>
      <c r="D150" s="3">
        <v>2.5886982802800001E-3</v>
      </c>
      <c r="E150" s="3">
        <v>3.9639681051599998E-2</v>
      </c>
    </row>
    <row r="151" spans="1:5" x14ac:dyDescent="0.2">
      <c r="A151" s="5" t="s">
        <v>1350</v>
      </c>
      <c r="B151" t="s">
        <v>1351</v>
      </c>
      <c r="C151" t="s">
        <v>798</v>
      </c>
      <c r="D151" s="3">
        <v>2.67507050042E-3</v>
      </c>
      <c r="E151" s="3">
        <v>3.9639681051599998E-2</v>
      </c>
    </row>
    <row r="152" spans="1:5" x14ac:dyDescent="0.2">
      <c r="A152" s="5" t="s">
        <v>1036</v>
      </c>
      <c r="B152" t="s">
        <v>1037</v>
      </c>
      <c r="C152" t="s">
        <v>798</v>
      </c>
      <c r="D152" s="3">
        <v>8.1165268169900006E-3</v>
      </c>
      <c r="E152" s="3">
        <v>4.1831330518400003E-2</v>
      </c>
    </row>
    <row r="153" spans="1:5" x14ac:dyDescent="0.2">
      <c r="A153" s="5" t="s">
        <v>1352</v>
      </c>
      <c r="B153" t="s">
        <v>1353</v>
      </c>
      <c r="C153" t="s">
        <v>798</v>
      </c>
      <c r="D153" s="3">
        <v>3.1057245090800002E-3</v>
      </c>
      <c r="E153" s="3">
        <v>4.2186091248399997E-2</v>
      </c>
    </row>
    <row r="154" spans="1:5" x14ac:dyDescent="0.2">
      <c r="A154" s="5" t="s">
        <v>1354</v>
      </c>
      <c r="B154" t="s">
        <v>1355</v>
      </c>
      <c r="C154" t="s">
        <v>798</v>
      </c>
      <c r="D154" s="3">
        <v>4.01931721273E-3</v>
      </c>
      <c r="E154" s="3">
        <v>4.3781249034799997E-2</v>
      </c>
    </row>
    <row r="155" spans="1:5" x14ac:dyDescent="0.2">
      <c r="A155" s="5" t="s">
        <v>1356</v>
      </c>
      <c r="B155" t="s">
        <v>1357</v>
      </c>
      <c r="C155" t="s">
        <v>798</v>
      </c>
      <c r="D155" s="3">
        <v>4.01931721273E-3</v>
      </c>
      <c r="E155" s="3">
        <v>4.3781249034799997E-2</v>
      </c>
    </row>
    <row r="156" spans="1:5" x14ac:dyDescent="0.2">
      <c r="A156" s="5" t="s">
        <v>823</v>
      </c>
      <c r="B156" t="s">
        <v>824</v>
      </c>
      <c r="C156" t="s">
        <v>798</v>
      </c>
      <c r="D156" s="3">
        <v>4.02894929768E-3</v>
      </c>
      <c r="E156" s="3">
        <v>4.3781249034799997E-2</v>
      </c>
    </row>
    <row r="157" spans="1:5" x14ac:dyDescent="0.2">
      <c r="A157" s="5" t="s">
        <v>1164</v>
      </c>
      <c r="B157" t="s">
        <v>1165</v>
      </c>
      <c r="C157" t="s">
        <v>798</v>
      </c>
      <c r="D157" s="3">
        <v>4.2984230607600003E-3</v>
      </c>
      <c r="E157" s="3">
        <v>4.3790184931499998E-2</v>
      </c>
    </row>
    <row r="158" spans="1:5" x14ac:dyDescent="0.2">
      <c r="A158" s="5" t="s">
        <v>1358</v>
      </c>
      <c r="B158" t="s">
        <v>1359</v>
      </c>
      <c r="C158" t="s">
        <v>798</v>
      </c>
      <c r="D158" s="3">
        <v>9.8160621403299998E-3</v>
      </c>
      <c r="E158" s="3">
        <v>4.49159207027E-2</v>
      </c>
    </row>
    <row r="159" spans="1:5" x14ac:dyDescent="0.2">
      <c r="A159" s="5" t="s">
        <v>1360</v>
      </c>
      <c r="B159" t="s">
        <v>1361</v>
      </c>
      <c r="C159" t="s">
        <v>798</v>
      </c>
      <c r="D159" s="3">
        <v>3.9923435568300003E-3</v>
      </c>
      <c r="E159" s="3">
        <v>4.5813668236599998E-2</v>
      </c>
    </row>
    <row r="160" spans="1:5" x14ac:dyDescent="0.2">
      <c r="A160" s="5" t="s">
        <v>1152</v>
      </c>
      <c r="B160" t="s">
        <v>1153</v>
      </c>
      <c r="C160" t="s">
        <v>798</v>
      </c>
      <c r="D160" s="3">
        <v>4.1460333245800004E-3</v>
      </c>
      <c r="E160" s="3">
        <v>4.5813668236599998E-2</v>
      </c>
    </row>
    <row r="161" spans="1:5" x14ac:dyDescent="0.2">
      <c r="A161" s="5" t="s">
        <v>1362</v>
      </c>
      <c r="B161" t="s">
        <v>1363</v>
      </c>
      <c r="C161" t="s">
        <v>798</v>
      </c>
      <c r="D161" s="3">
        <v>4.65070966829E-3</v>
      </c>
      <c r="E161" s="3">
        <v>4.8943182699599998E-2</v>
      </c>
    </row>
    <row r="162" spans="1:5" x14ac:dyDescent="0.2">
      <c r="A162" s="5" t="s">
        <v>1364</v>
      </c>
      <c r="B162" t="s">
        <v>1365</v>
      </c>
      <c r="C162" t="s">
        <v>798</v>
      </c>
      <c r="D162" s="3">
        <v>4.9477799765800003E-3</v>
      </c>
      <c r="E162" s="3">
        <v>4.97026988557E-2</v>
      </c>
    </row>
    <row r="163" spans="1:5" x14ac:dyDescent="0.2">
      <c r="D163" s="3"/>
      <c r="E163" s="3"/>
    </row>
  </sheetData>
  <autoFilter ref="A2:E162" xr:uid="{69BF297F-EE5B-504E-8744-D5DA154CE02E}">
    <sortState xmlns:xlrd2="http://schemas.microsoft.com/office/spreadsheetml/2017/richdata2" ref="A3:E162">
      <sortCondition ref="E2:E162"/>
    </sortState>
  </autoFilter>
  <mergeCells count="1">
    <mergeCell ref="A1:E1"/>
  </mergeCells>
  <conditionalFormatting sqref="B3:B162">
    <cfRule type="containsText" dxfId="0" priority="4" operator="containsText" text="syna">
      <formula>NOT(ISERROR(SEARCH("syna",B3)))</formula>
    </cfRule>
  </conditionalFormatting>
  <conditionalFormatting sqref="E3:E162">
    <cfRule type="colorScale" priority="1">
      <colorScale>
        <cfvo type="num" val="0"/>
        <cfvo type="num" val="0.05"/>
        <color theme="7"/>
        <color theme="2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B19AC-3526-B745-978F-7F7275337279}">
  <dimension ref="A1:H96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1" sqref="B1:H1"/>
    </sheetView>
  </sheetViews>
  <sheetFormatPr baseColWidth="10" defaultColWidth="11" defaultRowHeight="16" x14ac:dyDescent="0.2"/>
  <cols>
    <col min="1" max="1" width="25.6640625" customWidth="1"/>
    <col min="2" max="2" width="18.5" customWidth="1"/>
    <col min="3" max="4" width="10.6640625" customWidth="1"/>
    <col min="5" max="5" width="12.6640625" customWidth="1"/>
  </cols>
  <sheetData>
    <row r="1" spans="1:8" x14ac:dyDescent="0.2">
      <c r="B1" s="11" t="s">
        <v>2676</v>
      </c>
      <c r="C1" s="11"/>
      <c r="D1" s="11"/>
      <c r="E1" s="11"/>
      <c r="F1" s="11"/>
      <c r="G1" s="11"/>
      <c r="H1" s="11"/>
    </row>
    <row r="2" spans="1:8" x14ac:dyDescent="0.2">
      <c r="A2" s="4" t="s">
        <v>0</v>
      </c>
      <c r="B2" s="4" t="s">
        <v>2670</v>
      </c>
      <c r="C2" s="4" t="s">
        <v>787</v>
      </c>
      <c r="D2" s="4" t="s">
        <v>1</v>
      </c>
      <c r="E2" s="4" t="s">
        <v>2</v>
      </c>
    </row>
    <row r="3" spans="1:8" x14ac:dyDescent="0.2">
      <c r="A3" s="7" t="s">
        <v>2576</v>
      </c>
      <c r="B3" s="8">
        <v>22.564367300000001</v>
      </c>
      <c r="C3" s="3">
        <v>1.5899999999999999E-10</v>
      </c>
      <c r="D3" s="3">
        <v>5.7400000000000003E-7</v>
      </c>
      <c r="E3" s="1" t="s">
        <v>3</v>
      </c>
    </row>
    <row r="4" spans="1:8" x14ac:dyDescent="0.2">
      <c r="A4" s="7" t="s">
        <v>2577</v>
      </c>
      <c r="B4" s="8">
        <v>20.256855999999999</v>
      </c>
      <c r="C4" s="3">
        <v>1.5900000000000001E-9</v>
      </c>
      <c r="D4" s="3">
        <v>2.88E-6</v>
      </c>
      <c r="E4" s="1" t="s">
        <v>4</v>
      </c>
    </row>
    <row r="5" spans="1:8" x14ac:dyDescent="0.2">
      <c r="A5" s="7" t="s">
        <v>2578</v>
      </c>
      <c r="B5" s="8">
        <v>17.9584665</v>
      </c>
      <c r="C5" s="3">
        <v>1.59E-8</v>
      </c>
      <c r="D5" s="3">
        <v>1.91E-5</v>
      </c>
      <c r="E5" s="1" t="s">
        <v>5</v>
      </c>
    </row>
    <row r="6" spans="1:8" x14ac:dyDescent="0.2">
      <c r="A6" s="7" t="s">
        <v>2579</v>
      </c>
      <c r="B6" s="8">
        <v>11.4209605</v>
      </c>
      <c r="C6" s="3">
        <v>1.7600000000000001E-6</v>
      </c>
      <c r="D6" s="3">
        <v>1.39634E-3</v>
      </c>
      <c r="E6" s="1" t="s">
        <v>6</v>
      </c>
    </row>
    <row r="7" spans="1:8" x14ac:dyDescent="0.2">
      <c r="A7" s="7" t="s">
        <v>2580</v>
      </c>
      <c r="B7" s="8">
        <v>12.9755441</v>
      </c>
      <c r="C7" s="3">
        <v>2.3199999999999998E-6</v>
      </c>
      <c r="D7" s="3">
        <v>1.39634E-3</v>
      </c>
      <c r="E7" s="1" t="s">
        <v>7</v>
      </c>
    </row>
    <row r="8" spans="1:8" x14ac:dyDescent="0.2">
      <c r="A8" s="7" t="s">
        <v>2581</v>
      </c>
      <c r="B8" s="8">
        <v>13.0668326</v>
      </c>
      <c r="C8" s="3">
        <v>2.1100000000000001E-6</v>
      </c>
      <c r="D8" s="3">
        <v>1.39634E-3</v>
      </c>
      <c r="E8" s="1" t="s">
        <v>8</v>
      </c>
    </row>
    <row r="9" spans="1:8" x14ac:dyDescent="0.2">
      <c r="A9" s="7" t="s">
        <v>2582</v>
      </c>
      <c r="B9" s="8">
        <v>10.9498269</v>
      </c>
      <c r="C9" s="3">
        <v>2.8700000000000001E-6</v>
      </c>
      <c r="D9" s="3">
        <v>1.48445E-3</v>
      </c>
      <c r="E9" s="1" t="s">
        <v>9</v>
      </c>
    </row>
    <row r="10" spans="1:8" x14ac:dyDescent="0.2">
      <c r="A10" s="7" t="s">
        <v>2583</v>
      </c>
      <c r="B10" s="8">
        <v>10.4502747</v>
      </c>
      <c r="C10" s="3">
        <v>4.8400000000000002E-6</v>
      </c>
      <c r="D10" s="3">
        <v>2.1871799999999999E-3</v>
      </c>
      <c r="E10" s="1" t="s">
        <v>10</v>
      </c>
    </row>
    <row r="11" spans="1:8" x14ac:dyDescent="0.2">
      <c r="A11" s="7" t="s">
        <v>2584</v>
      </c>
      <c r="B11" s="8">
        <v>11.5231701</v>
      </c>
      <c r="C11" s="3">
        <v>9.9000000000000001E-6</v>
      </c>
      <c r="D11" s="3">
        <v>2.7539499999999998E-3</v>
      </c>
      <c r="E11" s="1" t="s">
        <v>11</v>
      </c>
    </row>
    <row r="12" spans="1:8" x14ac:dyDescent="0.2">
      <c r="A12" s="7" t="s">
        <v>2585</v>
      </c>
      <c r="B12" s="8">
        <v>11.540499199999999</v>
      </c>
      <c r="C12" s="3">
        <v>9.73E-6</v>
      </c>
      <c r="D12" s="3">
        <v>2.7539499999999998E-3</v>
      </c>
      <c r="E12" s="1" t="s">
        <v>12</v>
      </c>
    </row>
    <row r="13" spans="1:8" x14ac:dyDescent="0.2">
      <c r="A13" s="7" t="s">
        <v>2586</v>
      </c>
      <c r="B13" s="8">
        <v>9.9691870900000001</v>
      </c>
      <c r="C13" s="3">
        <v>7.9999999999999996E-6</v>
      </c>
      <c r="D13" s="3">
        <v>2.7539499999999998E-3</v>
      </c>
      <c r="E13" s="1" t="s">
        <v>13</v>
      </c>
    </row>
    <row r="14" spans="1:8" x14ac:dyDescent="0.2">
      <c r="A14" s="7" t="s">
        <v>2587</v>
      </c>
      <c r="B14" s="8">
        <v>11.5824915</v>
      </c>
      <c r="C14" s="3">
        <v>9.3300000000000005E-6</v>
      </c>
      <c r="D14" s="3">
        <v>2.7539499999999998E-3</v>
      </c>
      <c r="E14" s="1" t="s">
        <v>14</v>
      </c>
    </row>
    <row r="15" spans="1:8" x14ac:dyDescent="0.2">
      <c r="A15" s="7" t="s">
        <v>2588</v>
      </c>
      <c r="B15" s="8">
        <v>10.7109472</v>
      </c>
      <c r="C15" s="3">
        <v>2.23E-5</v>
      </c>
      <c r="D15" s="3">
        <v>5.3771499999999998E-3</v>
      </c>
      <c r="E15" s="1" t="s">
        <v>15</v>
      </c>
    </row>
    <row r="16" spans="1:8" x14ac:dyDescent="0.2">
      <c r="A16" s="7" t="s">
        <v>2589</v>
      </c>
      <c r="B16" s="8">
        <v>10.507384699999999</v>
      </c>
      <c r="C16" s="3">
        <v>2.73E-5</v>
      </c>
      <c r="D16" s="3">
        <v>5.8020399999999996E-3</v>
      </c>
      <c r="E16" s="1" t="s">
        <v>16</v>
      </c>
    </row>
    <row r="17" spans="1:5" x14ac:dyDescent="0.2">
      <c r="A17" s="7" t="s">
        <v>2590</v>
      </c>
      <c r="B17" s="8">
        <v>13.098652899999999</v>
      </c>
      <c r="C17" s="3">
        <v>2.8900000000000001E-5</v>
      </c>
      <c r="D17" s="3">
        <v>5.8020399999999996E-3</v>
      </c>
      <c r="E17" s="1" t="s">
        <v>17</v>
      </c>
    </row>
    <row r="18" spans="1:5" x14ac:dyDescent="0.2">
      <c r="A18" s="7" t="s">
        <v>2591</v>
      </c>
      <c r="B18" s="8">
        <v>11.948063700000001</v>
      </c>
      <c r="C18" s="3">
        <v>2.6299999999999999E-5</v>
      </c>
      <c r="D18" s="3">
        <v>5.8020399999999996E-3</v>
      </c>
      <c r="E18" s="1" t="s">
        <v>18</v>
      </c>
    </row>
    <row r="19" spans="1:5" x14ac:dyDescent="0.2">
      <c r="A19" s="7" t="s">
        <v>2592</v>
      </c>
      <c r="B19" s="8">
        <v>13.0253459</v>
      </c>
      <c r="C19" s="3">
        <v>3.0899999999999999E-5</v>
      </c>
      <c r="D19" s="3">
        <v>5.8840000000000003E-3</v>
      </c>
      <c r="E19" s="1" t="s">
        <v>19</v>
      </c>
    </row>
    <row r="20" spans="1:5" x14ac:dyDescent="0.2">
      <c r="A20" s="7" t="s">
        <v>2593</v>
      </c>
      <c r="B20" s="8">
        <v>9.9924418399999997</v>
      </c>
      <c r="C20" s="3">
        <v>4.57E-5</v>
      </c>
      <c r="D20" s="3">
        <v>8.2728699999999999E-3</v>
      </c>
      <c r="E20" s="1" t="s">
        <v>20</v>
      </c>
    </row>
    <row r="21" spans="1:5" x14ac:dyDescent="0.2">
      <c r="A21" s="7" t="s">
        <v>2594</v>
      </c>
      <c r="B21" s="8">
        <v>8.1617741800000001</v>
      </c>
      <c r="C21" s="3">
        <v>5.3399999999999997E-5</v>
      </c>
      <c r="D21" s="3">
        <v>8.7788299999999996E-3</v>
      </c>
      <c r="E21" s="1" t="s">
        <v>21</v>
      </c>
    </row>
    <row r="22" spans="1:5" x14ac:dyDescent="0.2">
      <c r="A22" s="7" t="s">
        <v>2595</v>
      </c>
      <c r="B22" s="8">
        <v>8.1067196100000007</v>
      </c>
      <c r="C22" s="3">
        <v>5.66E-5</v>
      </c>
      <c r="D22" s="3">
        <v>8.8995800000000007E-3</v>
      </c>
      <c r="E22" s="1" t="s">
        <v>22</v>
      </c>
    </row>
    <row r="23" spans="1:5" x14ac:dyDescent="0.2">
      <c r="A23" s="7" t="s">
        <v>2596</v>
      </c>
      <c r="B23" s="8">
        <v>9.6424721899999994</v>
      </c>
      <c r="C23" s="3">
        <v>6.4900000000000005E-5</v>
      </c>
      <c r="D23" s="3">
        <v>9.7828399999999992E-3</v>
      </c>
      <c r="E23" s="1" t="s">
        <v>23</v>
      </c>
    </row>
    <row r="24" spans="1:5" x14ac:dyDescent="0.2">
      <c r="A24" s="7" t="s">
        <v>2597</v>
      </c>
      <c r="B24" s="8">
        <v>9.4395587400000007</v>
      </c>
      <c r="C24" s="3">
        <v>7.9499999999999994E-5</v>
      </c>
      <c r="D24" s="3">
        <v>1.092808E-2</v>
      </c>
      <c r="E24" s="1" t="s">
        <v>24</v>
      </c>
    </row>
    <row r="25" spans="1:5" x14ac:dyDescent="0.2">
      <c r="A25" s="7" t="s">
        <v>2598</v>
      </c>
      <c r="B25" s="8">
        <v>9.3776153499999992</v>
      </c>
      <c r="C25" s="3">
        <v>8.4599999999999996E-5</v>
      </c>
      <c r="D25" s="3">
        <v>1.092808E-2</v>
      </c>
      <c r="E25" s="1" t="s">
        <v>25</v>
      </c>
    </row>
    <row r="26" spans="1:5" x14ac:dyDescent="0.2">
      <c r="A26" s="7" t="s">
        <v>2599</v>
      </c>
      <c r="B26" s="8">
        <v>9.4069216999999998</v>
      </c>
      <c r="C26" s="3">
        <v>8.2200000000000006E-5</v>
      </c>
      <c r="D26" s="3">
        <v>1.092808E-2</v>
      </c>
      <c r="E26" s="1" t="s">
        <v>26</v>
      </c>
    </row>
    <row r="27" spans="1:5" x14ac:dyDescent="0.2">
      <c r="A27" s="7" t="s">
        <v>2600</v>
      </c>
      <c r="B27" s="8">
        <v>9.4844922999999994</v>
      </c>
      <c r="C27" s="3">
        <v>7.6000000000000004E-5</v>
      </c>
      <c r="D27" s="3">
        <v>1.092808E-2</v>
      </c>
      <c r="E27" s="1" t="s">
        <v>27</v>
      </c>
    </row>
    <row r="28" spans="1:5" x14ac:dyDescent="0.2">
      <c r="A28" s="7" t="s">
        <v>2601</v>
      </c>
      <c r="B28" s="8">
        <v>7.6272731699999996</v>
      </c>
      <c r="C28" s="3">
        <v>9.3999999999999994E-5</v>
      </c>
      <c r="D28" s="3">
        <v>1.171787E-2</v>
      </c>
      <c r="E28" s="1" t="s">
        <v>28</v>
      </c>
    </row>
    <row r="29" spans="1:5" x14ac:dyDescent="0.2">
      <c r="A29" s="7" t="s">
        <v>2602</v>
      </c>
      <c r="B29" s="8">
        <v>9.2128593300000006</v>
      </c>
      <c r="C29" s="3">
        <v>9.9699999999999998E-5</v>
      </c>
      <c r="D29" s="3">
        <v>1.202633E-2</v>
      </c>
      <c r="E29" s="1" t="s">
        <v>29</v>
      </c>
    </row>
    <row r="30" spans="1:5" x14ac:dyDescent="0.2">
      <c r="A30" s="7" t="s">
        <v>2603</v>
      </c>
      <c r="B30" s="8">
        <v>9.1758807999999998</v>
      </c>
      <c r="C30" s="3">
        <v>1.0351E-4</v>
      </c>
      <c r="D30" s="3">
        <v>1.207682E-2</v>
      </c>
      <c r="E30" s="1" t="s">
        <v>30</v>
      </c>
    </row>
    <row r="31" spans="1:5" x14ac:dyDescent="0.2">
      <c r="A31" s="7" t="s">
        <v>2604</v>
      </c>
      <c r="B31" s="8">
        <v>7.4346792600000002</v>
      </c>
      <c r="C31" s="3">
        <v>1.1522E-4</v>
      </c>
      <c r="D31" s="3">
        <v>1.2628749999999999E-2</v>
      </c>
      <c r="E31" s="1" t="s">
        <v>31</v>
      </c>
    </row>
    <row r="32" spans="1:5" x14ac:dyDescent="0.2">
      <c r="A32" s="7" t="s">
        <v>2605</v>
      </c>
      <c r="B32" s="8">
        <v>7.4468563300000001</v>
      </c>
      <c r="C32" s="3">
        <v>1.1374000000000001E-4</v>
      </c>
      <c r="D32" s="3">
        <v>1.2628749999999999E-2</v>
      </c>
      <c r="E32" s="1" t="s">
        <v>21</v>
      </c>
    </row>
    <row r="33" spans="1:5" x14ac:dyDescent="0.2">
      <c r="A33" s="7" t="s">
        <v>2606</v>
      </c>
      <c r="B33" s="8">
        <v>9.0360192799999997</v>
      </c>
      <c r="C33" s="3">
        <v>1.1904E-4</v>
      </c>
      <c r="D33" s="3">
        <v>1.2664160000000001E-2</v>
      </c>
      <c r="E33" s="1" t="s">
        <v>32</v>
      </c>
    </row>
    <row r="34" spans="1:5" x14ac:dyDescent="0.2">
      <c r="A34" s="7" t="s">
        <v>2607</v>
      </c>
      <c r="B34" s="8">
        <v>8.8947053</v>
      </c>
      <c r="C34" s="3">
        <v>1.3710999999999999E-4</v>
      </c>
      <c r="D34" s="3">
        <v>1.388415E-2</v>
      </c>
      <c r="E34" s="1" t="s">
        <v>33</v>
      </c>
    </row>
    <row r="35" spans="1:5" x14ac:dyDescent="0.2">
      <c r="A35" s="7" t="s">
        <v>2608</v>
      </c>
      <c r="B35" s="8">
        <v>7.2633375100000004</v>
      </c>
      <c r="C35" s="3">
        <v>1.3819E-4</v>
      </c>
      <c r="D35" s="3">
        <v>1.388415E-2</v>
      </c>
      <c r="E35" s="1" t="s">
        <v>34</v>
      </c>
    </row>
    <row r="36" spans="1:5" x14ac:dyDescent="0.2">
      <c r="A36" s="7" t="s">
        <v>2609</v>
      </c>
      <c r="B36" s="8">
        <v>6.9132110600000001</v>
      </c>
      <c r="C36" s="3">
        <v>2.0049999999999999E-4</v>
      </c>
      <c r="D36" s="3">
        <v>1.7783429999999999E-2</v>
      </c>
      <c r="E36" s="1" t="s">
        <v>35</v>
      </c>
    </row>
    <row r="37" spans="1:5" x14ac:dyDescent="0.2">
      <c r="A37" s="7" t="s">
        <v>2610</v>
      </c>
      <c r="B37" s="8">
        <v>8.3883699200000006</v>
      </c>
      <c r="C37" s="3">
        <v>2.275E-4</v>
      </c>
      <c r="D37" s="3">
        <v>1.7783429999999999E-2</v>
      </c>
      <c r="E37" s="1" t="s">
        <v>36</v>
      </c>
    </row>
    <row r="38" spans="1:5" x14ac:dyDescent="0.2">
      <c r="A38" s="7" t="s">
        <v>2611</v>
      </c>
      <c r="B38" s="8">
        <v>8.4160935600000002</v>
      </c>
      <c r="C38" s="3">
        <v>2.2128E-4</v>
      </c>
      <c r="D38" s="3">
        <v>1.7783429999999999E-2</v>
      </c>
      <c r="E38" s="1" t="s">
        <v>37</v>
      </c>
    </row>
    <row r="39" spans="1:5" x14ac:dyDescent="0.2">
      <c r="A39" s="7" t="s">
        <v>2612</v>
      </c>
      <c r="B39" s="8">
        <v>8.4973888199999994</v>
      </c>
      <c r="C39" s="3">
        <v>2.04E-4</v>
      </c>
      <c r="D39" s="3">
        <v>1.7783429999999999E-2</v>
      </c>
      <c r="E39" s="1" t="s">
        <v>38</v>
      </c>
    </row>
    <row r="40" spans="1:5" x14ac:dyDescent="0.2">
      <c r="A40" s="7" t="s">
        <v>2613</v>
      </c>
      <c r="B40" s="8">
        <v>8.3727408200000006</v>
      </c>
      <c r="C40" s="3">
        <v>2.3107999999999999E-4</v>
      </c>
      <c r="D40" s="3">
        <v>1.7783429999999999E-2</v>
      </c>
      <c r="E40" s="1" t="s">
        <v>39</v>
      </c>
    </row>
    <row r="41" spans="1:5" x14ac:dyDescent="0.2">
      <c r="A41" s="7" t="s">
        <v>2614</v>
      </c>
      <c r="B41" s="8">
        <v>6.9288049799999998</v>
      </c>
      <c r="C41" s="3">
        <v>1.972E-4</v>
      </c>
      <c r="D41" s="3">
        <v>1.7783429999999999E-2</v>
      </c>
      <c r="E41" s="1" t="s">
        <v>40</v>
      </c>
    </row>
    <row r="42" spans="1:5" x14ac:dyDescent="0.2">
      <c r="A42" s="7" t="s">
        <v>2615</v>
      </c>
      <c r="B42" s="8">
        <v>6.9789700000000003</v>
      </c>
      <c r="C42" s="3">
        <v>1.8694999999999999E-4</v>
      </c>
      <c r="D42" s="3">
        <v>1.7783429999999999E-2</v>
      </c>
      <c r="E42" s="1" t="s">
        <v>41</v>
      </c>
    </row>
    <row r="43" spans="1:5" x14ac:dyDescent="0.2">
      <c r="A43" s="7" t="s">
        <v>2616</v>
      </c>
      <c r="B43" s="8">
        <v>8.5439468299999994</v>
      </c>
      <c r="C43" s="3">
        <v>1.9472000000000001E-4</v>
      </c>
      <c r="D43" s="3">
        <v>1.7783429999999999E-2</v>
      </c>
      <c r="E43" s="1" t="s">
        <v>42</v>
      </c>
    </row>
    <row r="44" spans="1:5" x14ac:dyDescent="0.2">
      <c r="A44" s="7" t="s">
        <v>2617</v>
      </c>
      <c r="B44" s="8">
        <v>9.7167248900000001</v>
      </c>
      <c r="C44" s="3">
        <v>2.2240000000000001E-4</v>
      </c>
      <c r="D44" s="3">
        <v>1.7783429999999999E-2</v>
      </c>
      <c r="E44" s="1" t="s">
        <v>43</v>
      </c>
    </row>
    <row r="45" spans="1:5" x14ac:dyDescent="0.2">
      <c r="A45" s="7" t="s">
        <v>2618</v>
      </c>
      <c r="B45" s="8">
        <v>6.7498495299999997</v>
      </c>
      <c r="C45" s="3">
        <v>2.386E-4</v>
      </c>
      <c r="D45" s="3">
        <v>1.797963E-2</v>
      </c>
      <c r="E45" s="1" t="s">
        <v>44</v>
      </c>
    </row>
    <row r="46" spans="1:5" x14ac:dyDescent="0.2">
      <c r="A46" s="7" t="s">
        <v>2619</v>
      </c>
      <c r="B46" s="8">
        <v>6.7072020400000003</v>
      </c>
      <c r="C46" s="3">
        <v>2.497E-4</v>
      </c>
      <c r="D46" s="3">
        <v>1.8431900000000001E-2</v>
      </c>
      <c r="E46" s="1" t="s">
        <v>45</v>
      </c>
    </row>
    <row r="47" spans="1:5" x14ac:dyDescent="0.2">
      <c r="A47" s="7" t="s">
        <v>2620</v>
      </c>
      <c r="B47" s="8">
        <v>8.2094412800000001</v>
      </c>
      <c r="C47" s="3">
        <v>2.7207000000000002E-4</v>
      </c>
      <c r="D47" s="3">
        <v>1.968174E-2</v>
      </c>
      <c r="E47" s="1" t="s">
        <v>46</v>
      </c>
    </row>
    <row r="48" spans="1:5" x14ac:dyDescent="0.2">
      <c r="A48" s="7" t="s">
        <v>2621</v>
      </c>
      <c r="B48" s="8">
        <v>8.1594015599999992</v>
      </c>
      <c r="C48" s="3">
        <v>2.8603E-4</v>
      </c>
      <c r="D48" s="3">
        <v>2.0285950000000001E-2</v>
      </c>
      <c r="E48" s="1" t="s">
        <v>47</v>
      </c>
    </row>
    <row r="49" spans="1:5" x14ac:dyDescent="0.2">
      <c r="A49" s="7" t="s">
        <v>2622</v>
      </c>
      <c r="B49" s="8">
        <v>8.0617104099999999</v>
      </c>
      <c r="C49" s="3">
        <v>3.1538999999999997E-4</v>
      </c>
      <c r="D49" s="3">
        <v>2.193759E-2</v>
      </c>
      <c r="E49" s="1" t="s">
        <v>48</v>
      </c>
    </row>
    <row r="50" spans="1:5" x14ac:dyDescent="0.2">
      <c r="A50" s="7" t="s">
        <v>2623</v>
      </c>
      <c r="B50" s="8">
        <v>7.9188635200000004</v>
      </c>
      <c r="C50" s="3">
        <v>3.6382E-4</v>
      </c>
      <c r="D50" s="3">
        <v>2.4828699999999999E-2</v>
      </c>
      <c r="E50" s="1" t="s">
        <v>49</v>
      </c>
    </row>
    <row r="51" spans="1:5" x14ac:dyDescent="0.2">
      <c r="A51" s="7" t="s">
        <v>2624</v>
      </c>
      <c r="B51" s="8">
        <v>7.8746402700000004</v>
      </c>
      <c r="C51" s="3">
        <v>3.8026999999999999E-4</v>
      </c>
      <c r="D51" s="3">
        <v>2.5470759999999999E-2</v>
      </c>
      <c r="E51" s="1" t="s">
        <v>50</v>
      </c>
    </row>
    <row r="52" spans="1:5" x14ac:dyDescent="0.2">
      <c r="A52" s="7" t="s">
        <v>2625</v>
      </c>
      <c r="B52" s="8">
        <v>7.8287348699999999</v>
      </c>
      <c r="C52" s="3">
        <v>3.9813000000000001E-4</v>
      </c>
      <c r="D52" s="3">
        <v>2.6073220000000001E-2</v>
      </c>
      <c r="E52" s="1" t="s">
        <v>51</v>
      </c>
    </row>
    <row r="53" spans="1:5" x14ac:dyDescent="0.2">
      <c r="A53" s="7" t="s">
        <v>2626</v>
      </c>
      <c r="B53" s="8">
        <v>7.7865546999999999</v>
      </c>
      <c r="C53" s="3">
        <v>4.1528000000000002E-4</v>
      </c>
      <c r="D53" s="3">
        <v>2.6073220000000001E-2</v>
      </c>
      <c r="E53" s="1" t="s">
        <v>52</v>
      </c>
    </row>
    <row r="54" spans="1:5" x14ac:dyDescent="0.2">
      <c r="A54" s="7" t="s">
        <v>2627</v>
      </c>
      <c r="B54" s="8">
        <v>10.197812799999999</v>
      </c>
      <c r="C54" s="3">
        <v>4.1713999999999998E-4</v>
      </c>
      <c r="D54" s="3">
        <v>2.6073220000000001E-2</v>
      </c>
      <c r="E54" s="1" t="s">
        <v>53</v>
      </c>
    </row>
    <row r="55" spans="1:5" x14ac:dyDescent="0.2">
      <c r="A55" s="7" t="s">
        <v>2628</v>
      </c>
      <c r="B55" s="8">
        <v>6.2088083200000002</v>
      </c>
      <c r="C55" s="3">
        <v>4.2529999999999998E-4</v>
      </c>
      <c r="D55" s="3">
        <v>2.6073220000000001E-2</v>
      </c>
      <c r="E55" s="1" t="s">
        <v>54</v>
      </c>
    </row>
    <row r="56" spans="1:5" x14ac:dyDescent="0.2">
      <c r="A56" s="7" t="s">
        <v>2629</v>
      </c>
      <c r="B56" s="8">
        <v>6.2216279999999999</v>
      </c>
      <c r="C56" s="3">
        <v>4.1950000000000001E-4</v>
      </c>
      <c r="D56" s="3">
        <v>2.6073220000000001E-2</v>
      </c>
      <c r="E56" s="1" t="s">
        <v>55</v>
      </c>
    </row>
    <row r="57" spans="1:5" x14ac:dyDescent="0.2">
      <c r="A57" s="7" t="s">
        <v>2630</v>
      </c>
      <c r="B57" s="8">
        <v>7.6027938300000004</v>
      </c>
      <c r="C57" s="3">
        <v>4.9905999999999996E-4</v>
      </c>
      <c r="D57" s="3">
        <v>2.8652110000000001E-2</v>
      </c>
      <c r="E57" s="1" t="s">
        <v>56</v>
      </c>
    </row>
    <row r="58" spans="1:5" x14ac:dyDescent="0.2">
      <c r="A58" s="7" t="s">
        <v>2631</v>
      </c>
      <c r="B58" s="8">
        <v>10.0270042</v>
      </c>
      <c r="C58" s="3">
        <v>4.8728999999999998E-4</v>
      </c>
      <c r="D58" s="3">
        <v>2.8652110000000001E-2</v>
      </c>
      <c r="E58" s="1" t="s">
        <v>57</v>
      </c>
    </row>
    <row r="59" spans="1:5" x14ac:dyDescent="0.2">
      <c r="A59" s="7" t="s">
        <v>2632</v>
      </c>
      <c r="B59" s="8">
        <v>6.0757982300000002</v>
      </c>
      <c r="C59" s="3">
        <v>4.9045999999999996E-4</v>
      </c>
      <c r="D59" s="3">
        <v>2.8652110000000001E-2</v>
      </c>
      <c r="E59" s="1" t="s">
        <v>58</v>
      </c>
    </row>
    <row r="60" spans="1:5" x14ac:dyDescent="0.2">
      <c r="A60" s="7" t="s">
        <v>2633</v>
      </c>
      <c r="B60" s="8">
        <v>7.6187564999999999</v>
      </c>
      <c r="C60" s="3">
        <v>4.9114999999999999E-4</v>
      </c>
      <c r="D60" s="3">
        <v>2.8652110000000001E-2</v>
      </c>
      <c r="E60" s="1" t="s">
        <v>59</v>
      </c>
    </row>
    <row r="61" spans="1:5" x14ac:dyDescent="0.2">
      <c r="A61" s="7" t="s">
        <v>2634</v>
      </c>
      <c r="B61" s="8">
        <v>5.9773852600000001</v>
      </c>
      <c r="C61" s="3">
        <v>5.4507999999999998E-4</v>
      </c>
      <c r="D61" s="3">
        <v>2.987184E-2</v>
      </c>
      <c r="E61" s="1" t="s">
        <v>60</v>
      </c>
    </row>
    <row r="62" spans="1:5" x14ac:dyDescent="0.2">
      <c r="A62" s="7" t="s">
        <v>2635</v>
      </c>
      <c r="B62" s="8">
        <v>7.5247568100000004</v>
      </c>
      <c r="C62" s="3">
        <v>5.3956000000000002E-4</v>
      </c>
      <c r="D62" s="3">
        <v>2.987184E-2</v>
      </c>
      <c r="E62" s="1" t="s">
        <v>61</v>
      </c>
    </row>
    <row r="63" spans="1:5" x14ac:dyDescent="0.2">
      <c r="A63" s="7" t="s">
        <v>2636</v>
      </c>
      <c r="B63" s="8">
        <v>7.5239811000000003</v>
      </c>
      <c r="C63" s="3">
        <v>5.3998000000000002E-4</v>
      </c>
      <c r="D63" s="3">
        <v>2.987184E-2</v>
      </c>
      <c r="E63" s="1" t="s">
        <v>62</v>
      </c>
    </row>
    <row r="64" spans="1:5" x14ac:dyDescent="0.2">
      <c r="A64" s="7" t="s">
        <v>2637</v>
      </c>
      <c r="B64" s="8">
        <v>7.4848384899999996</v>
      </c>
      <c r="C64" s="3">
        <v>5.6152999999999997E-4</v>
      </c>
      <c r="D64" s="3">
        <v>3.001591E-2</v>
      </c>
      <c r="E64" s="1" t="s">
        <v>63</v>
      </c>
    </row>
    <row r="65" spans="1:5" x14ac:dyDescent="0.2">
      <c r="A65" s="7" t="s">
        <v>2638</v>
      </c>
      <c r="B65" s="8">
        <v>7.4799201599999998</v>
      </c>
      <c r="C65" s="3">
        <v>5.643E-4</v>
      </c>
      <c r="D65" s="3">
        <v>3.001591E-2</v>
      </c>
      <c r="E65" s="1" t="s">
        <v>7</v>
      </c>
    </row>
    <row r="66" spans="1:5" x14ac:dyDescent="0.2">
      <c r="A66" s="7" t="s">
        <v>2639</v>
      </c>
      <c r="B66" s="8">
        <v>5.8820755699999996</v>
      </c>
      <c r="C66" s="3">
        <v>6.0382000000000003E-4</v>
      </c>
      <c r="D66" s="3">
        <v>3.1200459999999999E-2</v>
      </c>
      <c r="E66" s="1" t="s">
        <v>64</v>
      </c>
    </row>
    <row r="67" spans="1:5" x14ac:dyDescent="0.2">
      <c r="A67" s="7" t="s">
        <v>2640</v>
      </c>
      <c r="B67" s="8">
        <v>7.4161575400000004</v>
      </c>
      <c r="C67" s="3">
        <v>6.0145999999999995E-4</v>
      </c>
      <c r="D67" s="3">
        <v>3.1200459999999999E-2</v>
      </c>
      <c r="E67" s="1" t="s">
        <v>65</v>
      </c>
    </row>
    <row r="68" spans="1:5" x14ac:dyDescent="0.2">
      <c r="A68" s="7" t="s">
        <v>2641</v>
      </c>
      <c r="B68" s="8">
        <v>7.3839311700000003</v>
      </c>
      <c r="C68" s="3">
        <v>6.2115E-4</v>
      </c>
      <c r="D68" s="3">
        <v>3.1643869999999998E-2</v>
      </c>
      <c r="E68" s="1" t="s">
        <v>66</v>
      </c>
    </row>
    <row r="69" spans="1:5" x14ac:dyDescent="0.2">
      <c r="A69" s="7" t="s">
        <v>2642</v>
      </c>
      <c r="B69" s="8">
        <v>7.3572647</v>
      </c>
      <c r="C69" s="3">
        <v>6.3794000000000003E-4</v>
      </c>
      <c r="D69" s="3">
        <v>3.1954719999999999E-2</v>
      </c>
      <c r="E69" s="1" t="s">
        <v>67</v>
      </c>
    </row>
    <row r="70" spans="1:5" x14ac:dyDescent="0.2">
      <c r="A70" s="7" t="s">
        <v>2643</v>
      </c>
      <c r="B70" s="8">
        <v>7.3463762800000003</v>
      </c>
      <c r="C70" s="3">
        <v>6.4493000000000005E-4</v>
      </c>
      <c r="D70" s="3">
        <v>3.1954719999999999E-2</v>
      </c>
      <c r="E70" s="1" t="s">
        <v>68</v>
      </c>
    </row>
    <row r="71" spans="1:5" x14ac:dyDescent="0.2">
      <c r="A71" s="7" t="s">
        <v>2644</v>
      </c>
      <c r="B71" s="8">
        <v>5.8054087900000004</v>
      </c>
      <c r="C71" s="3">
        <v>6.5569000000000001E-4</v>
      </c>
      <c r="D71" s="3">
        <v>3.2049220000000003E-2</v>
      </c>
      <c r="E71" s="1" t="s">
        <v>69</v>
      </c>
    </row>
    <row r="72" spans="1:5" x14ac:dyDescent="0.2">
      <c r="A72" s="7" t="s">
        <v>2645</v>
      </c>
      <c r="B72" s="8">
        <v>7.3084637800000003</v>
      </c>
      <c r="C72" s="3">
        <v>6.6985000000000005E-4</v>
      </c>
      <c r="D72" s="3">
        <v>3.2304409999999999E-2</v>
      </c>
      <c r="E72" s="1" t="s">
        <v>70</v>
      </c>
    </row>
    <row r="73" spans="1:5" x14ac:dyDescent="0.2">
      <c r="A73" s="7" t="s">
        <v>2646</v>
      </c>
      <c r="B73" s="8">
        <v>5.7710619799999998</v>
      </c>
      <c r="C73" s="3">
        <v>6.8037000000000002E-4</v>
      </c>
      <c r="D73" s="3">
        <v>3.2380180000000001E-2</v>
      </c>
      <c r="E73" s="1" t="s">
        <v>71</v>
      </c>
    </row>
    <row r="74" spans="1:5" x14ac:dyDescent="0.2">
      <c r="A74" s="7" t="s">
        <v>2647</v>
      </c>
      <c r="B74" s="8">
        <v>7.23349799</v>
      </c>
      <c r="C74" s="3">
        <v>7.2199000000000004E-4</v>
      </c>
      <c r="D74" s="3">
        <v>3.3914819999999998E-2</v>
      </c>
      <c r="E74" s="1" t="s">
        <v>72</v>
      </c>
    </row>
    <row r="75" spans="1:5" x14ac:dyDescent="0.2">
      <c r="A75" s="7" t="s">
        <v>2648</v>
      </c>
      <c r="B75" s="8">
        <v>7.1723836900000002</v>
      </c>
      <c r="C75" s="3">
        <v>7.6749000000000001E-4</v>
      </c>
      <c r="D75" s="3">
        <v>3.558994E-2</v>
      </c>
      <c r="E75" s="1" t="s">
        <v>73</v>
      </c>
    </row>
    <row r="76" spans="1:5" x14ac:dyDescent="0.2">
      <c r="A76" s="7" t="s">
        <v>2649</v>
      </c>
      <c r="B76" s="8">
        <v>7.1331341899999998</v>
      </c>
      <c r="C76" s="3">
        <v>7.9821000000000004E-4</v>
      </c>
      <c r="D76" s="3">
        <v>3.6546059999999998E-2</v>
      </c>
      <c r="E76" s="1" t="s">
        <v>74</v>
      </c>
    </row>
    <row r="77" spans="1:5" x14ac:dyDescent="0.2">
      <c r="A77" s="7" t="s">
        <v>2650</v>
      </c>
      <c r="B77" s="8">
        <v>5.5368243499999998</v>
      </c>
      <c r="C77" s="3">
        <v>8.7562999999999996E-4</v>
      </c>
      <c r="D77" s="3">
        <v>3.9100759999999998E-2</v>
      </c>
      <c r="E77" s="1" t="s">
        <v>75</v>
      </c>
    </row>
    <row r="78" spans="1:5" x14ac:dyDescent="0.2">
      <c r="A78" s="7" t="s">
        <v>2651</v>
      </c>
      <c r="B78" s="8">
        <v>7.0412266099999998</v>
      </c>
      <c r="C78" s="3">
        <v>8.7505000000000005E-4</v>
      </c>
      <c r="D78" s="3">
        <v>3.9100759999999998E-2</v>
      </c>
      <c r="E78" s="1" t="s">
        <v>76</v>
      </c>
    </row>
    <row r="79" spans="1:5" x14ac:dyDescent="0.2">
      <c r="A79" s="7" t="s">
        <v>2652</v>
      </c>
      <c r="B79" s="8">
        <v>5.4803984699999999</v>
      </c>
      <c r="C79" s="3">
        <v>9.3059999999999996E-4</v>
      </c>
      <c r="D79" s="3">
        <v>4.069913E-2</v>
      </c>
      <c r="E79" s="1" t="s">
        <v>77</v>
      </c>
    </row>
    <row r="80" spans="1:5" x14ac:dyDescent="0.2">
      <c r="A80" s="7" t="s">
        <v>2653</v>
      </c>
      <c r="B80" s="8">
        <v>6.9761082300000004</v>
      </c>
      <c r="C80" s="3">
        <v>9.3393000000000002E-4</v>
      </c>
      <c r="D80" s="3">
        <v>4.069913E-2</v>
      </c>
      <c r="E80" s="1" t="s">
        <v>78</v>
      </c>
    </row>
    <row r="81" spans="1:5" x14ac:dyDescent="0.2">
      <c r="A81" s="7" t="s">
        <v>2654</v>
      </c>
      <c r="B81" s="8">
        <v>5.4301046299999998</v>
      </c>
      <c r="C81" s="3">
        <v>9.8252999999999991E-4</v>
      </c>
      <c r="D81" s="3">
        <v>4.1937240000000001E-2</v>
      </c>
      <c r="E81" s="1" t="s">
        <v>79</v>
      </c>
    </row>
    <row r="82" spans="1:5" x14ac:dyDescent="0.2">
      <c r="A82" s="7" t="s">
        <v>2655</v>
      </c>
      <c r="B82" s="8">
        <v>5.3968945899999996</v>
      </c>
      <c r="C82" s="3">
        <v>1.01841E-3</v>
      </c>
      <c r="D82" s="3">
        <v>4.1937240000000001E-2</v>
      </c>
      <c r="E82" s="1" t="s">
        <v>80</v>
      </c>
    </row>
    <row r="83" spans="1:5" x14ac:dyDescent="0.2">
      <c r="A83" s="7" t="s">
        <v>2656</v>
      </c>
      <c r="B83" s="8">
        <v>5.38868087</v>
      </c>
      <c r="C83" s="3">
        <v>1.02749E-3</v>
      </c>
      <c r="D83" s="3">
        <v>4.1937240000000001E-2</v>
      </c>
      <c r="E83" s="1" t="s">
        <v>81</v>
      </c>
    </row>
    <row r="84" spans="1:5" x14ac:dyDescent="0.2">
      <c r="A84" s="7" t="s">
        <v>2657</v>
      </c>
      <c r="B84" s="8">
        <v>6.8993256199999999</v>
      </c>
      <c r="C84" s="3">
        <v>1.00847E-3</v>
      </c>
      <c r="D84" s="3">
        <v>4.1937240000000001E-2</v>
      </c>
      <c r="E84" s="1" t="s">
        <v>82</v>
      </c>
    </row>
    <row r="85" spans="1:5" x14ac:dyDescent="0.2">
      <c r="A85" s="7" t="s">
        <v>2658</v>
      </c>
      <c r="B85" s="8">
        <v>5.4193839700000002</v>
      </c>
      <c r="C85" s="3">
        <v>9.9397000000000005E-4</v>
      </c>
      <c r="D85" s="3">
        <v>4.1937240000000001E-2</v>
      </c>
      <c r="E85" s="1" t="s">
        <v>83</v>
      </c>
    </row>
    <row r="86" spans="1:5" x14ac:dyDescent="0.2">
      <c r="A86" s="7" t="s">
        <v>2659</v>
      </c>
      <c r="B86" s="8">
        <v>5.3847096800000003</v>
      </c>
      <c r="C86" s="3">
        <v>1.03191E-3</v>
      </c>
      <c r="D86" s="3">
        <v>4.1937240000000001E-2</v>
      </c>
      <c r="E86" s="1" t="s">
        <v>22</v>
      </c>
    </row>
    <row r="87" spans="1:5" x14ac:dyDescent="0.2">
      <c r="A87" s="7" t="s">
        <v>2660</v>
      </c>
      <c r="B87" s="8">
        <v>6.8647924500000004</v>
      </c>
      <c r="C87" s="3">
        <v>1.0438999999999999E-3</v>
      </c>
      <c r="D87" s="3">
        <v>4.195314E-2</v>
      </c>
      <c r="E87" s="1" t="s">
        <v>84</v>
      </c>
    </row>
    <row r="88" spans="1:5" x14ac:dyDescent="0.2">
      <c r="A88" s="7" t="s">
        <v>2661</v>
      </c>
      <c r="B88" s="8">
        <v>6.7831106400000003</v>
      </c>
      <c r="C88" s="3">
        <v>1.1327500000000001E-3</v>
      </c>
      <c r="D88" s="3">
        <v>4.3267189999999997E-2</v>
      </c>
      <c r="E88" s="1" t="s">
        <v>85</v>
      </c>
    </row>
    <row r="89" spans="1:5" x14ac:dyDescent="0.2">
      <c r="A89" s="7" t="s">
        <v>2662</v>
      </c>
      <c r="B89" s="8">
        <v>5.3131403500000003</v>
      </c>
      <c r="C89" s="3">
        <v>1.1149199999999999E-3</v>
      </c>
      <c r="D89" s="3">
        <v>4.3267189999999997E-2</v>
      </c>
      <c r="E89" s="1" t="s">
        <v>86</v>
      </c>
    </row>
    <row r="90" spans="1:5" x14ac:dyDescent="0.2">
      <c r="A90" s="7" t="s">
        <v>2663</v>
      </c>
      <c r="B90" s="8">
        <v>5.2954904999999997</v>
      </c>
      <c r="C90" s="3">
        <v>1.13641E-3</v>
      </c>
      <c r="D90" s="3">
        <v>4.3267189999999997E-2</v>
      </c>
      <c r="E90" s="1" t="s">
        <v>87</v>
      </c>
    </row>
    <row r="91" spans="1:5" x14ac:dyDescent="0.2">
      <c r="A91" s="7" t="s">
        <v>2664</v>
      </c>
      <c r="B91" s="8">
        <v>6.78669119</v>
      </c>
      <c r="C91" s="3">
        <v>1.1287000000000001E-3</v>
      </c>
      <c r="D91" s="3">
        <v>4.3267189999999997E-2</v>
      </c>
      <c r="E91" s="1" t="s">
        <v>88</v>
      </c>
    </row>
    <row r="92" spans="1:5" x14ac:dyDescent="0.2">
      <c r="A92" s="7" t="s">
        <v>2665</v>
      </c>
      <c r="B92" s="8">
        <v>6.7928783099999999</v>
      </c>
      <c r="C92" s="3">
        <v>1.12174E-3</v>
      </c>
      <c r="D92" s="3">
        <v>4.3267189999999997E-2</v>
      </c>
      <c r="E92" s="1" t="s">
        <v>89</v>
      </c>
    </row>
    <row r="93" spans="1:5" x14ac:dyDescent="0.2">
      <c r="A93" s="7" t="s">
        <v>2666</v>
      </c>
      <c r="B93" s="8">
        <v>6.7317443499999996</v>
      </c>
      <c r="C93" s="3">
        <v>1.1924500000000001E-3</v>
      </c>
      <c r="D93" s="3">
        <v>4.4928080000000002E-2</v>
      </c>
      <c r="E93" s="1" t="s">
        <v>90</v>
      </c>
    </row>
    <row r="94" spans="1:5" x14ac:dyDescent="0.2">
      <c r="A94" s="7" t="s">
        <v>2667</v>
      </c>
      <c r="B94" s="8">
        <v>7.9043442900000001</v>
      </c>
      <c r="C94" s="3">
        <v>1.24113E-3</v>
      </c>
      <c r="D94" s="3">
        <v>4.6280019999999998E-2</v>
      </c>
      <c r="E94" s="1" t="s">
        <v>91</v>
      </c>
    </row>
    <row r="95" spans="1:5" x14ac:dyDescent="0.2">
      <c r="A95" s="7" t="s">
        <v>2668</v>
      </c>
      <c r="B95" s="8">
        <v>5.18416823</v>
      </c>
      <c r="C95" s="3">
        <v>1.28195E-3</v>
      </c>
      <c r="D95" s="3">
        <v>4.7314420000000003E-2</v>
      </c>
      <c r="E95" s="1" t="s">
        <v>92</v>
      </c>
    </row>
    <row r="96" spans="1:5" x14ac:dyDescent="0.2">
      <c r="A96" s="7" t="s">
        <v>2669</v>
      </c>
      <c r="B96" s="8">
        <v>5.15338663</v>
      </c>
      <c r="C96" s="3">
        <v>1.3254300000000001E-3</v>
      </c>
      <c r="D96" s="3">
        <v>4.8424990000000001E-2</v>
      </c>
      <c r="E96" s="1" t="s">
        <v>93</v>
      </c>
    </row>
  </sheetData>
  <autoFilter ref="A2:E96" xr:uid="{6FEB19AC-3526-B745-978F-7F7275337279}"/>
  <mergeCells count="1">
    <mergeCell ref="B1:H1"/>
  </mergeCells>
  <conditionalFormatting sqref="D3:D96">
    <cfRule type="colorScale" priority="1">
      <colorScale>
        <cfvo type="num" val="0"/>
        <cfvo type="num" val="0.05"/>
        <color theme="7"/>
        <color theme="2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ZCCHC17 KD DSGs (637)</vt:lpstr>
      <vt:lpstr>GO Analysis (ZCCHC17 KD DSGs)</vt:lpstr>
      <vt:lpstr>ROSMAP AD DSGs (323)</vt:lpstr>
      <vt:lpstr>GO Analysis (ROSMAP AD DSGs)</vt:lpstr>
      <vt:lpstr>GO Analysis (ZCCHC17-ROSMAP)</vt:lpstr>
      <vt:lpstr>TAU-OE DSGs (91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25T02:28:59Z</dcterms:created>
  <dcterms:modified xsi:type="dcterms:W3CDTF">2022-05-25T19:23:59Z</dcterms:modified>
</cp:coreProperties>
</file>